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eWAS\Iron\PLOS Medicine\Accepted\"/>
    </mc:Choice>
  </mc:AlternateContent>
  <bookViews>
    <workbookView xWindow="0" yWindow="0" windowWidth="24000" windowHeight="9600"/>
  </bookViews>
  <sheets>
    <sheet name="S3_Table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99" i="4" l="1"/>
  <c r="J899" i="4" s="1"/>
  <c r="I908" i="4"/>
  <c r="J908" i="4" s="1"/>
  <c r="I905" i="4"/>
  <c r="J905" i="4" s="1"/>
  <c r="I909" i="4"/>
  <c r="J909" i="4" s="1"/>
  <c r="I906" i="4"/>
  <c r="J906" i="4" s="1"/>
  <c r="I901" i="4"/>
  <c r="J901" i="4" s="1"/>
  <c r="I904" i="4"/>
  <c r="J904" i="4" s="1"/>
  <c r="I903" i="4"/>
  <c r="J903" i="4" s="1"/>
  <c r="I907" i="4"/>
  <c r="J907" i="4" s="1"/>
  <c r="I898" i="4"/>
  <c r="J898" i="4" s="1"/>
  <c r="I902" i="4"/>
  <c r="J902" i="4" s="1"/>
  <c r="I900" i="4"/>
  <c r="J900" i="4" s="1"/>
  <c r="I897" i="4"/>
  <c r="J897" i="4" s="1"/>
  <c r="I895" i="4"/>
  <c r="J895" i="4" s="1"/>
  <c r="I911" i="4"/>
  <c r="J911" i="4" s="1"/>
  <c r="I896" i="4"/>
  <c r="J896" i="4" s="1"/>
  <c r="I891" i="4"/>
  <c r="J891" i="4" s="1"/>
  <c r="I910" i="4"/>
  <c r="J910" i="4" s="1"/>
  <c r="I893" i="4"/>
  <c r="J893" i="4" s="1"/>
  <c r="I892" i="4"/>
  <c r="J892" i="4" s="1"/>
  <c r="I894" i="4"/>
  <c r="J894" i="4" s="1"/>
  <c r="I890" i="4"/>
  <c r="J890" i="4" s="1"/>
  <c r="I887" i="4"/>
  <c r="J887" i="4" s="1"/>
  <c r="I889" i="4"/>
  <c r="J889" i="4" s="1"/>
  <c r="I888" i="4"/>
  <c r="J888" i="4" s="1"/>
  <c r="I886" i="4"/>
  <c r="J886" i="4" s="1"/>
  <c r="I856" i="4"/>
  <c r="J856" i="4" s="1"/>
  <c r="I885" i="4"/>
  <c r="J885" i="4" s="1"/>
  <c r="I884" i="4"/>
  <c r="J884" i="4" s="1"/>
  <c r="I882" i="4"/>
  <c r="J882" i="4" s="1"/>
  <c r="I883" i="4"/>
  <c r="J883" i="4" s="1"/>
  <c r="I881" i="4"/>
  <c r="J881" i="4" s="1"/>
  <c r="I879" i="4"/>
  <c r="J879" i="4" s="1"/>
  <c r="I877" i="4"/>
  <c r="J877" i="4" s="1"/>
  <c r="I880" i="4"/>
  <c r="J880" i="4" s="1"/>
  <c r="I878" i="4"/>
  <c r="J878" i="4" s="1"/>
  <c r="I876" i="4"/>
  <c r="J876" i="4" s="1"/>
  <c r="I875" i="4"/>
  <c r="J875" i="4" s="1"/>
  <c r="I873" i="4"/>
  <c r="J873" i="4" s="1"/>
  <c r="I872" i="4"/>
  <c r="J872" i="4" s="1"/>
  <c r="I871" i="4"/>
  <c r="J871" i="4" s="1"/>
  <c r="I869" i="4"/>
  <c r="J869" i="4" s="1"/>
  <c r="I868" i="4"/>
  <c r="J868" i="4" s="1"/>
  <c r="I870" i="4"/>
  <c r="J870" i="4" s="1"/>
  <c r="I867" i="4"/>
  <c r="J867" i="4" s="1"/>
  <c r="I863" i="4"/>
  <c r="J863" i="4" s="1"/>
  <c r="I866" i="4"/>
  <c r="J866" i="4" s="1"/>
  <c r="I864" i="4"/>
  <c r="J864" i="4" s="1"/>
  <c r="I865" i="4"/>
  <c r="J865" i="4" s="1"/>
  <c r="I862" i="4"/>
  <c r="J862" i="4" s="1"/>
  <c r="I859" i="4"/>
  <c r="J859" i="4" s="1"/>
  <c r="I858" i="4"/>
  <c r="J858" i="4" s="1"/>
  <c r="I860" i="4"/>
  <c r="J860" i="4" s="1"/>
  <c r="I861" i="4"/>
  <c r="J861" i="4" s="1"/>
  <c r="I857" i="4"/>
  <c r="J857" i="4" s="1"/>
  <c r="I855" i="4"/>
  <c r="J855" i="4" s="1"/>
  <c r="I853" i="4"/>
  <c r="J853" i="4" s="1"/>
  <c r="I854" i="4"/>
  <c r="J854" i="4" s="1"/>
  <c r="I874" i="4"/>
  <c r="J874" i="4" s="1"/>
  <c r="I852" i="4"/>
  <c r="J852" i="4" s="1"/>
  <c r="I850" i="4"/>
  <c r="J850" i="4" s="1"/>
  <c r="I851" i="4"/>
  <c r="J851" i="4" s="1"/>
  <c r="I848" i="4"/>
  <c r="J848" i="4" s="1"/>
  <c r="I849" i="4"/>
  <c r="J849" i="4" s="1"/>
  <c r="I844" i="4"/>
  <c r="J844" i="4" s="1"/>
  <c r="I845" i="4"/>
  <c r="J845" i="4" s="1"/>
  <c r="I846" i="4"/>
  <c r="J846" i="4" s="1"/>
  <c r="I847" i="4"/>
  <c r="J847" i="4" s="1"/>
  <c r="I843" i="4"/>
  <c r="J843" i="4" s="1"/>
  <c r="I841" i="4"/>
  <c r="J841" i="4" s="1"/>
  <c r="I840" i="4"/>
  <c r="J840" i="4" s="1"/>
  <c r="I839" i="4"/>
  <c r="J839" i="4" s="1"/>
  <c r="I837" i="4"/>
  <c r="J837" i="4" s="1"/>
  <c r="I838" i="4"/>
  <c r="J838" i="4" s="1"/>
  <c r="I842" i="4"/>
  <c r="J842" i="4" s="1"/>
  <c r="I833" i="4"/>
  <c r="J833" i="4" s="1"/>
  <c r="I834" i="4"/>
  <c r="J834" i="4" s="1"/>
  <c r="I836" i="4"/>
  <c r="J836" i="4" s="1"/>
  <c r="I831" i="4"/>
  <c r="J831" i="4" s="1"/>
  <c r="I832" i="4"/>
  <c r="J832" i="4" s="1"/>
  <c r="I835" i="4"/>
  <c r="J835" i="4" s="1"/>
  <c r="I829" i="4"/>
  <c r="J829" i="4" s="1"/>
  <c r="I830" i="4"/>
  <c r="J830" i="4" s="1"/>
  <c r="I828" i="4"/>
  <c r="J828" i="4" s="1"/>
  <c r="I827" i="4"/>
  <c r="J827" i="4" s="1"/>
  <c r="I826" i="4"/>
  <c r="J826" i="4" s="1"/>
  <c r="I825" i="4"/>
  <c r="J825" i="4" s="1"/>
  <c r="I816" i="4"/>
  <c r="J816" i="4" s="1"/>
  <c r="I822" i="4"/>
  <c r="J822" i="4" s="1"/>
  <c r="I824" i="4"/>
  <c r="J824" i="4" s="1"/>
  <c r="I823" i="4"/>
  <c r="J823" i="4" s="1"/>
  <c r="I821" i="4"/>
  <c r="J821" i="4" s="1"/>
  <c r="I820" i="4"/>
  <c r="J820" i="4" s="1"/>
  <c r="I813" i="4"/>
  <c r="J813" i="4" s="1"/>
  <c r="I819" i="4"/>
  <c r="J819" i="4" s="1"/>
  <c r="I815" i="4"/>
  <c r="J815" i="4" s="1"/>
  <c r="I812" i="4"/>
  <c r="J812" i="4" s="1"/>
  <c r="I814" i="4"/>
  <c r="J814" i="4" s="1"/>
  <c r="I817" i="4"/>
  <c r="J817" i="4" s="1"/>
  <c r="I818" i="4"/>
  <c r="J818" i="4" s="1"/>
  <c r="I811" i="4"/>
  <c r="J811" i="4" s="1"/>
  <c r="I806" i="4"/>
  <c r="J806" i="4" s="1"/>
  <c r="I810" i="4"/>
  <c r="J810" i="4" s="1"/>
  <c r="I808" i="4"/>
  <c r="J808" i="4" s="1"/>
  <c r="I809" i="4"/>
  <c r="J809" i="4" s="1"/>
  <c r="I807" i="4"/>
  <c r="J807" i="4" s="1"/>
  <c r="I805" i="4"/>
  <c r="J805" i="4" s="1"/>
  <c r="I802" i="4"/>
  <c r="J802" i="4" s="1"/>
  <c r="I804" i="4"/>
  <c r="J804" i="4" s="1"/>
  <c r="I801" i="4"/>
  <c r="J801" i="4" s="1"/>
  <c r="I803" i="4"/>
  <c r="J803" i="4" s="1"/>
  <c r="I800" i="4"/>
  <c r="J800" i="4" s="1"/>
  <c r="I799" i="4"/>
  <c r="J799" i="4" s="1"/>
  <c r="I798" i="4"/>
  <c r="J798" i="4" s="1"/>
  <c r="I795" i="4"/>
  <c r="J795" i="4" s="1"/>
  <c r="I797" i="4"/>
  <c r="J797" i="4" s="1"/>
  <c r="I796" i="4"/>
  <c r="J796" i="4" s="1"/>
  <c r="I794" i="4"/>
  <c r="J794" i="4" s="1"/>
  <c r="I792" i="4"/>
  <c r="J792" i="4" s="1"/>
  <c r="I791" i="4"/>
  <c r="J791" i="4" s="1"/>
  <c r="I790" i="4"/>
  <c r="J790" i="4" s="1"/>
  <c r="I789" i="4"/>
  <c r="J789" i="4" s="1"/>
  <c r="I793" i="4"/>
  <c r="J793" i="4" s="1"/>
  <c r="I786" i="4"/>
  <c r="J786" i="4" s="1"/>
  <c r="I788" i="4"/>
  <c r="J788" i="4" s="1"/>
  <c r="I787" i="4"/>
  <c r="J787" i="4" s="1"/>
  <c r="I782" i="4"/>
  <c r="J782" i="4" s="1"/>
  <c r="I785" i="4"/>
  <c r="J785" i="4" s="1"/>
  <c r="I784" i="4"/>
  <c r="J784" i="4" s="1"/>
  <c r="I783" i="4"/>
  <c r="J783" i="4" s="1"/>
  <c r="I779" i="4"/>
  <c r="J779" i="4" s="1"/>
  <c r="I780" i="4"/>
  <c r="J780" i="4" s="1"/>
  <c r="I781" i="4"/>
  <c r="J781" i="4" s="1"/>
  <c r="I775" i="4"/>
  <c r="J775" i="4" s="1"/>
  <c r="I777" i="4"/>
  <c r="J777" i="4" s="1"/>
  <c r="I772" i="4"/>
  <c r="J772" i="4" s="1"/>
  <c r="I773" i="4"/>
  <c r="J773" i="4" s="1"/>
  <c r="I774" i="4"/>
  <c r="J774" i="4" s="1"/>
  <c r="I776" i="4"/>
  <c r="J776" i="4" s="1"/>
  <c r="I771" i="4"/>
  <c r="J771" i="4" s="1"/>
  <c r="I769" i="4"/>
  <c r="J769" i="4" s="1"/>
  <c r="I770" i="4"/>
  <c r="J770" i="4" s="1"/>
  <c r="I767" i="4"/>
  <c r="J767" i="4" s="1"/>
  <c r="I766" i="4"/>
  <c r="J766" i="4" s="1"/>
  <c r="I768" i="4"/>
  <c r="J768" i="4" s="1"/>
  <c r="I765" i="4"/>
  <c r="J765" i="4" s="1"/>
  <c r="I778" i="4"/>
  <c r="J778" i="4" s="1"/>
  <c r="I763" i="4"/>
  <c r="J763" i="4" s="1"/>
  <c r="I764" i="4"/>
  <c r="J764" i="4" s="1"/>
  <c r="I762" i="4"/>
  <c r="J762" i="4" s="1"/>
  <c r="I760" i="4"/>
  <c r="J760" i="4" s="1"/>
  <c r="I761" i="4"/>
  <c r="J761" i="4" s="1"/>
  <c r="I755" i="4"/>
  <c r="J755" i="4" s="1"/>
  <c r="I757" i="4"/>
  <c r="J757" i="4" s="1"/>
  <c r="I732" i="4"/>
  <c r="J732" i="4" s="1"/>
  <c r="I759" i="4"/>
  <c r="J759" i="4" s="1"/>
  <c r="I758" i="4"/>
  <c r="J758" i="4" s="1"/>
  <c r="I756" i="4"/>
  <c r="J756" i="4" s="1"/>
  <c r="I747" i="4"/>
  <c r="J747" i="4" s="1"/>
  <c r="I754" i="4"/>
  <c r="J754" i="4" s="1"/>
  <c r="I751" i="4"/>
  <c r="J751" i="4" s="1"/>
  <c r="I752" i="4"/>
  <c r="J752" i="4" s="1"/>
  <c r="I753" i="4"/>
  <c r="J753" i="4" s="1"/>
  <c r="I749" i="4"/>
  <c r="J749" i="4" s="1"/>
  <c r="I748" i="4"/>
  <c r="J748" i="4" s="1"/>
  <c r="I746" i="4"/>
  <c r="J746" i="4" s="1"/>
  <c r="I745" i="4"/>
  <c r="J745" i="4" s="1"/>
  <c r="I750" i="4"/>
  <c r="J750" i="4" s="1"/>
  <c r="I744" i="4"/>
  <c r="J744" i="4" s="1"/>
  <c r="I742" i="4"/>
  <c r="J742" i="4" s="1"/>
  <c r="I739" i="4"/>
  <c r="J739" i="4" s="1"/>
  <c r="I728" i="4"/>
  <c r="J728" i="4" s="1"/>
  <c r="I743" i="4"/>
  <c r="J743" i="4" s="1"/>
  <c r="I738" i="4"/>
  <c r="J738" i="4" s="1"/>
  <c r="I741" i="4"/>
  <c r="J741" i="4" s="1"/>
  <c r="I740" i="4"/>
  <c r="J740" i="4" s="1"/>
  <c r="I737" i="4"/>
  <c r="J737" i="4" s="1"/>
  <c r="I727" i="4"/>
  <c r="J727" i="4" s="1"/>
  <c r="I733" i="4"/>
  <c r="J733" i="4" s="1"/>
  <c r="I734" i="4"/>
  <c r="J734" i="4" s="1"/>
  <c r="I736" i="4"/>
  <c r="J736" i="4" s="1"/>
  <c r="I731" i="4"/>
  <c r="J731" i="4" s="1"/>
  <c r="I729" i="4"/>
  <c r="J729" i="4" s="1"/>
  <c r="I730" i="4"/>
  <c r="J730" i="4" s="1"/>
  <c r="I724" i="4"/>
  <c r="J724" i="4" s="1"/>
  <c r="I725" i="4"/>
  <c r="J725" i="4" s="1"/>
  <c r="I726" i="4"/>
  <c r="J726" i="4" s="1"/>
  <c r="I721" i="4"/>
  <c r="J721" i="4" s="1"/>
  <c r="I723" i="4"/>
  <c r="J723" i="4" s="1"/>
  <c r="I722" i="4"/>
  <c r="J722" i="4" s="1"/>
  <c r="I720" i="4"/>
  <c r="J720" i="4" s="1"/>
  <c r="I719" i="4"/>
  <c r="J719" i="4" s="1"/>
  <c r="I735" i="4"/>
  <c r="J735" i="4" s="1"/>
  <c r="I718" i="4"/>
  <c r="J718" i="4" s="1"/>
  <c r="I717" i="4"/>
  <c r="J717" i="4" s="1"/>
  <c r="I716" i="4"/>
  <c r="J716" i="4" s="1"/>
  <c r="I708" i="4"/>
  <c r="J708" i="4" s="1"/>
  <c r="I714" i="4"/>
  <c r="J714" i="4" s="1"/>
  <c r="I715" i="4"/>
  <c r="J715" i="4" s="1"/>
  <c r="I712" i="4"/>
  <c r="J712" i="4" s="1"/>
  <c r="I713" i="4"/>
  <c r="J713" i="4" s="1"/>
  <c r="I711" i="4"/>
  <c r="J711" i="4" s="1"/>
  <c r="I710" i="4"/>
  <c r="J710" i="4" s="1"/>
  <c r="I709" i="4"/>
  <c r="J709" i="4" s="1"/>
  <c r="I706" i="4"/>
  <c r="J706" i="4" s="1"/>
  <c r="I707" i="4"/>
  <c r="J707" i="4" s="1"/>
  <c r="I705" i="4"/>
  <c r="J705" i="4" s="1"/>
  <c r="I704" i="4"/>
  <c r="J704" i="4" s="1"/>
  <c r="I703" i="4"/>
  <c r="J703" i="4" s="1"/>
  <c r="I702" i="4"/>
  <c r="J702" i="4" s="1"/>
  <c r="I699" i="4"/>
  <c r="J699" i="4" s="1"/>
  <c r="I701" i="4"/>
  <c r="J701" i="4" s="1"/>
  <c r="I700" i="4"/>
  <c r="J700" i="4" s="1"/>
  <c r="I698" i="4"/>
  <c r="J698" i="4" s="1"/>
  <c r="I697" i="4"/>
  <c r="J697" i="4" s="1"/>
  <c r="I696" i="4"/>
  <c r="J696" i="4" s="1"/>
  <c r="I695" i="4"/>
  <c r="J695" i="4" s="1"/>
  <c r="I693" i="4"/>
  <c r="J693" i="4" s="1"/>
  <c r="I694" i="4"/>
  <c r="J694" i="4" s="1"/>
  <c r="I692" i="4"/>
  <c r="J692" i="4" s="1"/>
  <c r="I685" i="4"/>
  <c r="J685" i="4" s="1"/>
  <c r="I688" i="4"/>
  <c r="J688" i="4" s="1"/>
  <c r="I690" i="4"/>
  <c r="J690" i="4" s="1"/>
  <c r="I686" i="4"/>
  <c r="J686" i="4" s="1"/>
  <c r="I689" i="4"/>
  <c r="J689" i="4" s="1"/>
  <c r="I683" i="4"/>
  <c r="J683" i="4" s="1"/>
  <c r="I682" i="4"/>
  <c r="J682" i="4" s="1"/>
  <c r="I687" i="4"/>
  <c r="J687" i="4" s="1"/>
  <c r="I681" i="4"/>
  <c r="J681" i="4" s="1"/>
  <c r="I684" i="4"/>
  <c r="J684" i="4" s="1"/>
  <c r="I691" i="4"/>
  <c r="J691" i="4" s="1"/>
  <c r="I678" i="4"/>
  <c r="J678" i="4" s="1"/>
  <c r="I680" i="4"/>
  <c r="J680" i="4" s="1"/>
  <c r="I677" i="4"/>
  <c r="J677" i="4" s="1"/>
  <c r="I670" i="4"/>
  <c r="J670" i="4" s="1"/>
  <c r="I679" i="4"/>
  <c r="J679" i="4" s="1"/>
  <c r="I676" i="4"/>
  <c r="J676" i="4" s="1"/>
  <c r="I675" i="4"/>
  <c r="J675" i="4" s="1"/>
  <c r="I673" i="4"/>
  <c r="J673" i="4" s="1"/>
  <c r="I674" i="4"/>
  <c r="J674" i="4" s="1"/>
  <c r="I671" i="4"/>
  <c r="J671" i="4" s="1"/>
  <c r="I672" i="4"/>
  <c r="J672" i="4" s="1"/>
  <c r="I668" i="4"/>
  <c r="J668" i="4" s="1"/>
  <c r="I669" i="4"/>
  <c r="J669" i="4" s="1"/>
  <c r="I667" i="4"/>
  <c r="J667" i="4" s="1"/>
  <c r="I665" i="4"/>
  <c r="J665" i="4" s="1"/>
  <c r="I666" i="4"/>
  <c r="J666" i="4" s="1"/>
  <c r="I663" i="4"/>
  <c r="J663" i="4" s="1"/>
  <c r="I664" i="4"/>
  <c r="J664" i="4" s="1"/>
  <c r="I659" i="4"/>
  <c r="J659" i="4" s="1"/>
  <c r="I661" i="4"/>
  <c r="J661" i="4" s="1"/>
  <c r="I649" i="4"/>
  <c r="J649" i="4" s="1"/>
  <c r="I660" i="4"/>
  <c r="J660" i="4" s="1"/>
  <c r="I662" i="4"/>
  <c r="J662" i="4" s="1"/>
  <c r="I658" i="4"/>
  <c r="J658" i="4" s="1"/>
  <c r="I657" i="4"/>
  <c r="J657" i="4" s="1"/>
  <c r="I654" i="4"/>
  <c r="J654" i="4" s="1"/>
  <c r="I655" i="4"/>
  <c r="J655" i="4" s="1"/>
  <c r="I656" i="4"/>
  <c r="J656" i="4" s="1"/>
  <c r="I653" i="4"/>
  <c r="J653" i="4" s="1"/>
  <c r="I650" i="4"/>
  <c r="J650" i="4" s="1"/>
  <c r="I652" i="4"/>
  <c r="J652" i="4" s="1"/>
  <c r="I651" i="4"/>
  <c r="J651" i="4" s="1"/>
  <c r="I648" i="4"/>
  <c r="J648" i="4" s="1"/>
  <c r="I647" i="4"/>
  <c r="J647" i="4" s="1"/>
  <c r="I646" i="4"/>
  <c r="J646" i="4" s="1"/>
  <c r="I645" i="4"/>
  <c r="J645" i="4" s="1"/>
  <c r="I644" i="4"/>
  <c r="J644" i="4" s="1"/>
  <c r="I643" i="4"/>
  <c r="J643" i="4" s="1"/>
  <c r="I642" i="4"/>
  <c r="J642" i="4" s="1"/>
  <c r="I641" i="4"/>
  <c r="J641" i="4" s="1"/>
  <c r="I640" i="4"/>
  <c r="J640" i="4" s="1"/>
  <c r="I631" i="4"/>
  <c r="J631" i="4" s="1"/>
  <c r="I638" i="4"/>
  <c r="J638" i="4" s="1"/>
  <c r="I637" i="4"/>
  <c r="J637" i="4" s="1"/>
  <c r="I639" i="4"/>
  <c r="J639" i="4" s="1"/>
  <c r="I636" i="4"/>
  <c r="J636" i="4" s="1"/>
  <c r="I634" i="4"/>
  <c r="J634" i="4" s="1"/>
  <c r="I635" i="4"/>
  <c r="J635" i="4" s="1"/>
  <c r="I633" i="4"/>
  <c r="J633" i="4" s="1"/>
  <c r="I632" i="4"/>
  <c r="J632" i="4" s="1"/>
  <c r="I628" i="4"/>
  <c r="J628" i="4" s="1"/>
  <c r="I626" i="4"/>
  <c r="J626" i="4" s="1"/>
  <c r="I630" i="4"/>
  <c r="J630" i="4" s="1"/>
  <c r="I629" i="4"/>
  <c r="J629" i="4" s="1"/>
  <c r="I627" i="4"/>
  <c r="J627" i="4" s="1"/>
  <c r="I624" i="4"/>
  <c r="J624" i="4" s="1"/>
  <c r="I625" i="4"/>
  <c r="J625" i="4" s="1"/>
  <c r="I621" i="4"/>
  <c r="J621" i="4" s="1"/>
  <c r="I622" i="4"/>
  <c r="J622" i="4" s="1"/>
  <c r="I620" i="4"/>
  <c r="J620" i="4" s="1"/>
  <c r="I619" i="4"/>
  <c r="J619" i="4" s="1"/>
  <c r="I618" i="4"/>
  <c r="J618" i="4" s="1"/>
  <c r="I616" i="4"/>
  <c r="J616" i="4" s="1"/>
  <c r="I617" i="4"/>
  <c r="J617" i="4" s="1"/>
  <c r="I623" i="4"/>
  <c r="J623" i="4" s="1"/>
  <c r="I615" i="4"/>
  <c r="J615" i="4" s="1"/>
  <c r="I614" i="4"/>
  <c r="J614" i="4" s="1"/>
  <c r="I611" i="4"/>
  <c r="J611" i="4" s="1"/>
  <c r="I610" i="4"/>
  <c r="J610" i="4" s="1"/>
  <c r="I612" i="4"/>
  <c r="J612" i="4" s="1"/>
  <c r="I613" i="4"/>
  <c r="J613" i="4" s="1"/>
  <c r="I609" i="4"/>
  <c r="J609" i="4" s="1"/>
  <c r="I608" i="4"/>
  <c r="J608" i="4" s="1"/>
  <c r="I606" i="4"/>
  <c r="J606" i="4" s="1"/>
  <c r="I607" i="4"/>
  <c r="J607" i="4" s="1"/>
  <c r="I604" i="4"/>
  <c r="J604" i="4" s="1"/>
  <c r="I605" i="4"/>
  <c r="J605" i="4" s="1"/>
  <c r="I603" i="4"/>
  <c r="J603" i="4" s="1"/>
  <c r="I602" i="4"/>
  <c r="J602" i="4" s="1"/>
  <c r="I600" i="4"/>
  <c r="J600" i="4" s="1"/>
  <c r="I599" i="4"/>
  <c r="J599" i="4" s="1"/>
  <c r="I598" i="4"/>
  <c r="J598" i="4" s="1"/>
  <c r="I601" i="4"/>
  <c r="J601" i="4" s="1"/>
  <c r="I597" i="4"/>
  <c r="J597" i="4" s="1"/>
  <c r="I595" i="4"/>
  <c r="J595" i="4" s="1"/>
  <c r="I591" i="4"/>
  <c r="J591" i="4" s="1"/>
  <c r="I596" i="4"/>
  <c r="J596" i="4" s="1"/>
  <c r="I594" i="4"/>
  <c r="J594" i="4" s="1"/>
  <c r="I592" i="4"/>
  <c r="J592" i="4" s="1"/>
  <c r="I593" i="4"/>
  <c r="J593" i="4" s="1"/>
  <c r="I589" i="4"/>
  <c r="J589" i="4" s="1"/>
  <c r="I588" i="4"/>
  <c r="J588" i="4" s="1"/>
  <c r="I590" i="4"/>
  <c r="J590" i="4" s="1"/>
  <c r="I586" i="4"/>
  <c r="J586" i="4" s="1"/>
  <c r="I585" i="4"/>
  <c r="J585" i="4" s="1"/>
  <c r="I587" i="4"/>
  <c r="J587" i="4" s="1"/>
  <c r="I576" i="4"/>
  <c r="J576" i="4" s="1"/>
  <c r="I584" i="4"/>
  <c r="J584" i="4" s="1"/>
  <c r="I583" i="4"/>
  <c r="J583" i="4" s="1"/>
  <c r="I582" i="4"/>
  <c r="J582" i="4" s="1"/>
  <c r="I581" i="4"/>
  <c r="J581" i="4" s="1"/>
  <c r="I579" i="4"/>
  <c r="J579" i="4" s="1"/>
  <c r="I580" i="4"/>
  <c r="J580" i="4" s="1"/>
  <c r="I577" i="4"/>
  <c r="J577" i="4" s="1"/>
  <c r="I578" i="4"/>
  <c r="J578" i="4" s="1"/>
  <c r="I575" i="4"/>
  <c r="J575" i="4" s="1"/>
  <c r="I574" i="4"/>
  <c r="J574" i="4" s="1"/>
  <c r="I573" i="4"/>
  <c r="J573" i="4" s="1"/>
  <c r="I572" i="4"/>
  <c r="J572" i="4" s="1"/>
  <c r="I571" i="4"/>
  <c r="J571" i="4" s="1"/>
  <c r="I570" i="4"/>
  <c r="J570" i="4" s="1"/>
  <c r="I569" i="4"/>
  <c r="J569" i="4" s="1"/>
  <c r="I566" i="4"/>
  <c r="J566" i="4" s="1"/>
  <c r="I568" i="4"/>
  <c r="J568" i="4" s="1"/>
  <c r="I567" i="4"/>
  <c r="J567" i="4" s="1"/>
  <c r="I565" i="4"/>
  <c r="J565" i="4" s="1"/>
  <c r="I560" i="4"/>
  <c r="J560" i="4" s="1"/>
  <c r="I563" i="4"/>
  <c r="J563" i="4" s="1"/>
  <c r="I564" i="4"/>
  <c r="J564" i="4" s="1"/>
  <c r="I561" i="4"/>
  <c r="J561" i="4" s="1"/>
  <c r="I562" i="4"/>
  <c r="J562" i="4" s="1"/>
  <c r="I559" i="4"/>
  <c r="J559" i="4" s="1"/>
  <c r="I557" i="4"/>
  <c r="J557" i="4" s="1"/>
  <c r="I558" i="4"/>
  <c r="J558" i="4" s="1"/>
  <c r="I556" i="4"/>
  <c r="J556" i="4" s="1"/>
  <c r="I554" i="4"/>
  <c r="J554" i="4" s="1"/>
  <c r="I555" i="4"/>
  <c r="J555" i="4" s="1"/>
  <c r="I549" i="4"/>
  <c r="J549" i="4" s="1"/>
  <c r="I550" i="4"/>
  <c r="J550" i="4" s="1"/>
  <c r="I553" i="4"/>
  <c r="J553" i="4" s="1"/>
  <c r="I551" i="4"/>
  <c r="J551" i="4" s="1"/>
  <c r="I548" i="4"/>
  <c r="J548" i="4" s="1"/>
  <c r="I552" i="4"/>
  <c r="J552" i="4" s="1"/>
  <c r="I547" i="4"/>
  <c r="J547" i="4" s="1"/>
  <c r="I546" i="4"/>
  <c r="J546" i="4" s="1"/>
  <c r="I545" i="4"/>
  <c r="J545" i="4" s="1"/>
  <c r="I544" i="4"/>
  <c r="J544" i="4" s="1"/>
  <c r="I543" i="4"/>
  <c r="J543" i="4" s="1"/>
  <c r="I542" i="4"/>
  <c r="J542" i="4" s="1"/>
  <c r="I541" i="4"/>
  <c r="J541" i="4" s="1"/>
  <c r="I540" i="4"/>
  <c r="J540" i="4" s="1"/>
  <c r="I535" i="4"/>
  <c r="J535" i="4" s="1"/>
  <c r="I536" i="4"/>
  <c r="J536" i="4" s="1"/>
  <c r="I534" i="4"/>
  <c r="J534" i="4" s="1"/>
  <c r="I519" i="4"/>
  <c r="J519" i="4" s="1"/>
  <c r="I538" i="4"/>
  <c r="J538" i="4" s="1"/>
  <c r="I539" i="4"/>
  <c r="J539" i="4" s="1"/>
  <c r="I532" i="4"/>
  <c r="J532" i="4" s="1"/>
  <c r="I533" i="4"/>
  <c r="J533" i="4" s="1"/>
  <c r="I537" i="4"/>
  <c r="J537" i="4" s="1"/>
  <c r="I531" i="4"/>
  <c r="J531" i="4" s="1"/>
  <c r="I530" i="4"/>
  <c r="J530" i="4" s="1"/>
  <c r="I526" i="4"/>
  <c r="J526" i="4" s="1"/>
  <c r="I527" i="4"/>
  <c r="J527" i="4" s="1"/>
  <c r="I529" i="4"/>
  <c r="J529" i="4" s="1"/>
  <c r="I525" i="4"/>
  <c r="J525" i="4" s="1"/>
  <c r="I528" i="4"/>
  <c r="J528" i="4" s="1"/>
  <c r="I523" i="4"/>
  <c r="J523" i="4" s="1"/>
  <c r="I522" i="4"/>
  <c r="J522" i="4" s="1"/>
  <c r="I521" i="4"/>
  <c r="J521" i="4" s="1"/>
  <c r="I520" i="4"/>
  <c r="J520" i="4" s="1"/>
  <c r="I502" i="4"/>
  <c r="J502" i="4" s="1"/>
  <c r="I518" i="4"/>
  <c r="J518" i="4" s="1"/>
  <c r="I517" i="4"/>
  <c r="J517" i="4" s="1"/>
  <c r="I524" i="4"/>
  <c r="J524" i="4" s="1"/>
  <c r="I516" i="4"/>
  <c r="J516" i="4" s="1"/>
  <c r="I514" i="4"/>
  <c r="J514" i="4" s="1"/>
  <c r="I515" i="4"/>
  <c r="J515" i="4" s="1"/>
  <c r="I513" i="4"/>
  <c r="J513" i="4" s="1"/>
  <c r="I510" i="4"/>
  <c r="J510" i="4" s="1"/>
  <c r="I512" i="4"/>
  <c r="J512" i="4" s="1"/>
  <c r="I511" i="4"/>
  <c r="J511" i="4" s="1"/>
  <c r="I508" i="4"/>
  <c r="J508" i="4" s="1"/>
  <c r="I507" i="4"/>
  <c r="J507" i="4" s="1"/>
  <c r="I509" i="4"/>
  <c r="J509" i="4" s="1"/>
  <c r="I506" i="4"/>
  <c r="J506" i="4" s="1"/>
  <c r="I505" i="4"/>
  <c r="J505" i="4" s="1"/>
  <c r="I504" i="4"/>
  <c r="J504" i="4" s="1"/>
  <c r="I503" i="4"/>
  <c r="J503" i="4" s="1"/>
  <c r="I501" i="4"/>
  <c r="J501" i="4" s="1"/>
  <c r="I499" i="4"/>
  <c r="J499" i="4" s="1"/>
  <c r="I500" i="4"/>
  <c r="J500" i="4" s="1"/>
  <c r="I498" i="4"/>
  <c r="J498" i="4" s="1"/>
  <c r="I497" i="4"/>
  <c r="J497" i="4" s="1"/>
  <c r="I496" i="4"/>
  <c r="J496" i="4" s="1"/>
  <c r="I495" i="4"/>
  <c r="J495" i="4" s="1"/>
  <c r="I494" i="4"/>
  <c r="J494" i="4" s="1"/>
  <c r="I493" i="4"/>
  <c r="J493" i="4" s="1"/>
  <c r="I491" i="4"/>
  <c r="J491" i="4" s="1"/>
  <c r="I492" i="4"/>
  <c r="J492" i="4" s="1"/>
  <c r="I490" i="4"/>
  <c r="J490" i="4" s="1"/>
  <c r="I489" i="4"/>
  <c r="J489" i="4" s="1"/>
  <c r="I488" i="4"/>
  <c r="J488" i="4" s="1"/>
  <c r="I486" i="4"/>
  <c r="J486" i="4" s="1"/>
  <c r="I485" i="4"/>
  <c r="J485" i="4" s="1"/>
  <c r="I487" i="4"/>
  <c r="J487" i="4" s="1"/>
  <c r="I484" i="4"/>
  <c r="J484" i="4" s="1"/>
  <c r="I483" i="4"/>
  <c r="J483" i="4" s="1"/>
  <c r="I479" i="4"/>
  <c r="J479" i="4" s="1"/>
  <c r="I481" i="4"/>
  <c r="J481" i="4" s="1"/>
  <c r="I482" i="4"/>
  <c r="J482" i="4" s="1"/>
  <c r="I480" i="4"/>
  <c r="J480" i="4" s="1"/>
  <c r="I476" i="4"/>
  <c r="J476" i="4" s="1"/>
  <c r="I478" i="4"/>
  <c r="J478" i="4" s="1"/>
  <c r="I477" i="4"/>
  <c r="J477" i="4" s="1"/>
  <c r="I474" i="4"/>
  <c r="J474" i="4" s="1"/>
  <c r="I475" i="4"/>
  <c r="J475" i="4" s="1"/>
  <c r="I473" i="4"/>
  <c r="J473" i="4" s="1"/>
  <c r="I472" i="4"/>
  <c r="J472" i="4" s="1"/>
  <c r="I464" i="4"/>
  <c r="J464" i="4" s="1"/>
  <c r="I471" i="4"/>
  <c r="J471" i="4" s="1"/>
  <c r="I470" i="4"/>
  <c r="J470" i="4" s="1"/>
  <c r="I469" i="4"/>
  <c r="J469" i="4" s="1"/>
  <c r="I468" i="4"/>
  <c r="J468" i="4" s="1"/>
  <c r="I467" i="4"/>
  <c r="J467" i="4" s="1"/>
  <c r="I465" i="4"/>
  <c r="J465" i="4" s="1"/>
  <c r="I466" i="4"/>
  <c r="J466" i="4" s="1"/>
  <c r="I462" i="4"/>
  <c r="J462" i="4" s="1"/>
  <c r="I461" i="4"/>
  <c r="J461" i="4" s="1"/>
  <c r="I460" i="4"/>
  <c r="J460" i="4" s="1"/>
  <c r="I463" i="4"/>
  <c r="J463" i="4" s="1"/>
  <c r="I459" i="4"/>
  <c r="J459" i="4" s="1"/>
  <c r="I457" i="4"/>
  <c r="J457" i="4" s="1"/>
  <c r="I456" i="4"/>
  <c r="J456" i="4" s="1"/>
  <c r="I458" i="4"/>
  <c r="J458" i="4" s="1"/>
  <c r="I454" i="4"/>
  <c r="J454" i="4" s="1"/>
  <c r="I455" i="4"/>
  <c r="J455" i="4" s="1"/>
  <c r="I453" i="4"/>
  <c r="J453" i="4" s="1"/>
  <c r="I449" i="4"/>
  <c r="J449" i="4" s="1"/>
  <c r="I451" i="4"/>
  <c r="J451" i="4" s="1"/>
  <c r="I450" i="4"/>
  <c r="J450" i="4" s="1"/>
  <c r="I448" i="4"/>
  <c r="J448" i="4" s="1"/>
  <c r="I452" i="4"/>
  <c r="J452" i="4" s="1"/>
  <c r="I447" i="4"/>
  <c r="J447" i="4" s="1"/>
  <c r="I445" i="4"/>
  <c r="J445" i="4" s="1"/>
  <c r="I446" i="4"/>
  <c r="J446" i="4" s="1"/>
  <c r="I444" i="4"/>
  <c r="J444" i="4" s="1"/>
  <c r="I442" i="4"/>
  <c r="J442" i="4" s="1"/>
  <c r="I443" i="4"/>
  <c r="J443" i="4" s="1"/>
  <c r="I441" i="4"/>
  <c r="J441" i="4" s="1"/>
  <c r="I440" i="4"/>
  <c r="J440" i="4" s="1"/>
  <c r="I438" i="4"/>
  <c r="J438" i="4" s="1"/>
  <c r="I437" i="4"/>
  <c r="J437" i="4" s="1"/>
  <c r="I439" i="4"/>
  <c r="J439" i="4" s="1"/>
  <c r="I433" i="4"/>
  <c r="J433" i="4" s="1"/>
  <c r="I432" i="4"/>
  <c r="J432" i="4" s="1"/>
  <c r="I434" i="4"/>
  <c r="J434" i="4" s="1"/>
  <c r="I431" i="4"/>
  <c r="J431" i="4" s="1"/>
  <c r="I428" i="4"/>
  <c r="J428" i="4" s="1"/>
  <c r="I435" i="4"/>
  <c r="J435" i="4" s="1"/>
  <c r="I430" i="4"/>
  <c r="J430" i="4" s="1"/>
  <c r="I436" i="4"/>
  <c r="J436" i="4" s="1"/>
  <c r="I427" i="4"/>
  <c r="J427" i="4" s="1"/>
  <c r="I426" i="4"/>
  <c r="J426" i="4" s="1"/>
  <c r="I425" i="4"/>
  <c r="J425" i="4" s="1"/>
  <c r="I424" i="4"/>
  <c r="J424" i="4" s="1"/>
  <c r="I429" i="4"/>
  <c r="J429" i="4" s="1"/>
  <c r="I422" i="4"/>
  <c r="J422" i="4" s="1"/>
  <c r="I421" i="4"/>
  <c r="J421" i="4" s="1"/>
  <c r="I420" i="4"/>
  <c r="J420" i="4" s="1"/>
  <c r="I423" i="4"/>
  <c r="J423" i="4" s="1"/>
  <c r="I419" i="4"/>
  <c r="J419" i="4" s="1"/>
  <c r="I417" i="4"/>
  <c r="J417" i="4" s="1"/>
  <c r="I418" i="4"/>
  <c r="J418" i="4" s="1"/>
  <c r="I415" i="4"/>
  <c r="J415" i="4" s="1"/>
  <c r="I416" i="4"/>
  <c r="J416" i="4" s="1"/>
  <c r="I411" i="4"/>
  <c r="J411" i="4" s="1"/>
  <c r="I414" i="4"/>
  <c r="J414" i="4" s="1"/>
  <c r="I412" i="4"/>
  <c r="J412" i="4" s="1"/>
  <c r="I413" i="4"/>
  <c r="J413" i="4" s="1"/>
  <c r="I408" i="4"/>
  <c r="J408" i="4" s="1"/>
  <c r="I410" i="4"/>
  <c r="J410" i="4" s="1"/>
  <c r="I409" i="4"/>
  <c r="J409" i="4" s="1"/>
  <c r="I407" i="4"/>
  <c r="J407" i="4" s="1"/>
  <c r="I406" i="4"/>
  <c r="J406" i="4" s="1"/>
  <c r="I405" i="4"/>
  <c r="J405" i="4" s="1"/>
  <c r="I404" i="4"/>
  <c r="J404" i="4" s="1"/>
  <c r="I402" i="4"/>
  <c r="J402" i="4" s="1"/>
  <c r="I401" i="4"/>
  <c r="J401" i="4" s="1"/>
  <c r="I400" i="4"/>
  <c r="J400" i="4" s="1"/>
  <c r="I403" i="4"/>
  <c r="J403" i="4" s="1"/>
  <c r="I398" i="4"/>
  <c r="J398" i="4" s="1"/>
  <c r="I397" i="4"/>
  <c r="J397" i="4" s="1"/>
  <c r="I399" i="4"/>
  <c r="J399" i="4" s="1"/>
  <c r="I396" i="4"/>
  <c r="J396" i="4" s="1"/>
  <c r="I395" i="4"/>
  <c r="J395" i="4" s="1"/>
  <c r="I394" i="4"/>
  <c r="J394" i="4" s="1"/>
  <c r="I390" i="4"/>
  <c r="J390" i="4" s="1"/>
  <c r="I393" i="4"/>
  <c r="J393" i="4" s="1"/>
  <c r="I391" i="4"/>
  <c r="J391" i="4" s="1"/>
  <c r="I392" i="4"/>
  <c r="J392" i="4" s="1"/>
  <c r="I376" i="4"/>
  <c r="J376" i="4" s="1"/>
  <c r="I389" i="4"/>
  <c r="J389" i="4" s="1"/>
  <c r="I388" i="4"/>
  <c r="J388" i="4" s="1"/>
  <c r="I385" i="4"/>
  <c r="J385" i="4" s="1"/>
  <c r="I386" i="4"/>
  <c r="J386" i="4" s="1"/>
  <c r="I387" i="4"/>
  <c r="J387" i="4" s="1"/>
  <c r="I384" i="4"/>
  <c r="J384" i="4" s="1"/>
  <c r="I382" i="4"/>
  <c r="J382" i="4" s="1"/>
  <c r="I383" i="4"/>
  <c r="J383" i="4" s="1"/>
  <c r="I381" i="4"/>
  <c r="J381" i="4" s="1"/>
  <c r="I380" i="4"/>
  <c r="J380" i="4" s="1"/>
  <c r="I378" i="4"/>
  <c r="J378" i="4" s="1"/>
  <c r="I379" i="4"/>
  <c r="J379" i="4" s="1"/>
  <c r="I377" i="4"/>
  <c r="J377" i="4" s="1"/>
  <c r="I373" i="4"/>
  <c r="J373" i="4" s="1"/>
  <c r="I374" i="4"/>
  <c r="J374" i="4" s="1"/>
  <c r="I375" i="4"/>
  <c r="J375" i="4" s="1"/>
  <c r="I371" i="4"/>
  <c r="J371" i="4" s="1"/>
  <c r="I370" i="4"/>
  <c r="J370" i="4" s="1"/>
  <c r="I369" i="4"/>
  <c r="J369" i="4" s="1"/>
  <c r="I366" i="4"/>
  <c r="J366" i="4" s="1"/>
  <c r="I368" i="4"/>
  <c r="J368" i="4" s="1"/>
  <c r="I365" i="4"/>
  <c r="J365" i="4" s="1"/>
  <c r="I364" i="4"/>
  <c r="J364" i="4" s="1"/>
  <c r="I367" i="4"/>
  <c r="J367" i="4" s="1"/>
  <c r="I353" i="4"/>
  <c r="J353" i="4" s="1"/>
  <c r="I362" i="4"/>
  <c r="J362" i="4" s="1"/>
  <c r="I363" i="4"/>
  <c r="J363" i="4" s="1"/>
  <c r="I372" i="4"/>
  <c r="J372" i="4" s="1"/>
  <c r="I356" i="4"/>
  <c r="J356" i="4" s="1"/>
  <c r="I361" i="4"/>
  <c r="J361" i="4" s="1"/>
  <c r="I359" i="4"/>
  <c r="J359" i="4" s="1"/>
  <c r="I360" i="4"/>
  <c r="J360" i="4" s="1"/>
  <c r="I358" i="4"/>
  <c r="J358" i="4" s="1"/>
  <c r="I357" i="4"/>
  <c r="J357" i="4" s="1"/>
  <c r="I355" i="4"/>
  <c r="J355" i="4" s="1"/>
  <c r="I354" i="4"/>
  <c r="J354" i="4" s="1"/>
  <c r="I352" i="4"/>
  <c r="J352" i="4" s="1"/>
  <c r="I351" i="4"/>
  <c r="J351" i="4" s="1"/>
  <c r="I350" i="4"/>
  <c r="J350" i="4" s="1"/>
  <c r="I346" i="4"/>
  <c r="J346" i="4" s="1"/>
  <c r="I348" i="4"/>
  <c r="J348" i="4" s="1"/>
  <c r="I345" i="4"/>
  <c r="J345" i="4" s="1"/>
  <c r="I349" i="4"/>
  <c r="J349" i="4" s="1"/>
  <c r="I340" i="4"/>
  <c r="J340" i="4" s="1"/>
  <c r="I343" i="4"/>
  <c r="J343" i="4" s="1"/>
  <c r="I342" i="4"/>
  <c r="J342" i="4" s="1"/>
  <c r="I341" i="4"/>
  <c r="J341" i="4" s="1"/>
  <c r="I337" i="4"/>
  <c r="J337" i="4" s="1"/>
  <c r="I344" i="4"/>
  <c r="J344" i="4" s="1"/>
  <c r="I338" i="4"/>
  <c r="J338" i="4" s="1"/>
  <c r="I347" i="4"/>
  <c r="J347" i="4" s="1"/>
  <c r="I339" i="4"/>
  <c r="J339" i="4" s="1"/>
  <c r="I334" i="4"/>
  <c r="J334" i="4" s="1"/>
  <c r="I336" i="4"/>
  <c r="J336" i="4" s="1"/>
  <c r="I335" i="4"/>
  <c r="J335" i="4" s="1"/>
  <c r="I333" i="4"/>
  <c r="J333" i="4" s="1"/>
  <c r="I332" i="4"/>
  <c r="J332" i="4" s="1"/>
  <c r="I330" i="4"/>
  <c r="J330" i="4" s="1"/>
  <c r="I329" i="4"/>
  <c r="J329" i="4" s="1"/>
  <c r="I327" i="4"/>
  <c r="J327" i="4" s="1"/>
  <c r="I331" i="4"/>
  <c r="J331" i="4" s="1"/>
  <c r="I326" i="4"/>
  <c r="J326" i="4" s="1"/>
  <c r="I325" i="4"/>
  <c r="J325" i="4" s="1"/>
  <c r="I322" i="4"/>
  <c r="J322" i="4" s="1"/>
  <c r="I323" i="4"/>
  <c r="J323" i="4" s="1"/>
  <c r="I328" i="4"/>
  <c r="J328" i="4" s="1"/>
  <c r="I315" i="4"/>
  <c r="J315" i="4" s="1"/>
  <c r="I321" i="4"/>
  <c r="J321" i="4" s="1"/>
  <c r="I324" i="4"/>
  <c r="J324" i="4" s="1"/>
  <c r="I318" i="4"/>
  <c r="J318" i="4" s="1"/>
  <c r="I319" i="4"/>
  <c r="J319" i="4" s="1"/>
  <c r="I320" i="4"/>
  <c r="J320" i="4" s="1"/>
  <c r="I316" i="4"/>
  <c r="J316" i="4" s="1"/>
  <c r="I317" i="4"/>
  <c r="J317" i="4" s="1"/>
  <c r="I311" i="4"/>
  <c r="J311" i="4" s="1"/>
  <c r="I313" i="4"/>
  <c r="J313" i="4" s="1"/>
  <c r="I312" i="4"/>
  <c r="J312" i="4" s="1"/>
  <c r="I314" i="4"/>
  <c r="J314" i="4" s="1"/>
  <c r="I309" i="4"/>
  <c r="J309" i="4" s="1"/>
  <c r="I310" i="4"/>
  <c r="J310" i="4" s="1"/>
  <c r="I308" i="4"/>
  <c r="J308" i="4" s="1"/>
  <c r="I305" i="4"/>
  <c r="J305" i="4" s="1"/>
  <c r="I307" i="4"/>
  <c r="J307" i="4" s="1"/>
  <c r="I306" i="4"/>
  <c r="J306" i="4" s="1"/>
  <c r="I303" i="4"/>
  <c r="J303" i="4" s="1"/>
  <c r="I302" i="4"/>
  <c r="J302" i="4" s="1"/>
  <c r="I304" i="4"/>
  <c r="J304" i="4" s="1"/>
  <c r="I301" i="4"/>
  <c r="J301" i="4" s="1"/>
  <c r="I299" i="4"/>
  <c r="J299" i="4" s="1"/>
  <c r="I300" i="4"/>
  <c r="J300" i="4" s="1"/>
  <c r="I297" i="4"/>
  <c r="J297" i="4" s="1"/>
  <c r="I296" i="4"/>
  <c r="J296" i="4" s="1"/>
  <c r="I295" i="4"/>
  <c r="J295" i="4" s="1"/>
  <c r="I298" i="4"/>
  <c r="J298" i="4" s="1"/>
  <c r="I294" i="4"/>
  <c r="J294" i="4" s="1"/>
  <c r="I290" i="4"/>
  <c r="J290" i="4" s="1"/>
  <c r="I293" i="4"/>
  <c r="J293" i="4" s="1"/>
  <c r="I292" i="4"/>
  <c r="J292" i="4" s="1"/>
  <c r="I283" i="4"/>
  <c r="J283" i="4" s="1"/>
  <c r="I291" i="4"/>
  <c r="J291" i="4" s="1"/>
  <c r="I288" i="4"/>
  <c r="J288" i="4" s="1"/>
  <c r="I287" i="4"/>
  <c r="J287" i="4" s="1"/>
  <c r="I289" i="4"/>
  <c r="J289" i="4" s="1"/>
  <c r="I285" i="4"/>
  <c r="J285" i="4" s="1"/>
  <c r="I286" i="4"/>
  <c r="J286" i="4" s="1"/>
  <c r="I282" i="4"/>
  <c r="J282" i="4" s="1"/>
  <c r="I284" i="4"/>
  <c r="J284" i="4" s="1"/>
  <c r="I251" i="4"/>
  <c r="J251" i="4" s="1"/>
  <c r="I280" i="4"/>
  <c r="J280" i="4" s="1"/>
  <c r="I279" i="4"/>
  <c r="J279" i="4" s="1"/>
  <c r="I278" i="4"/>
  <c r="J278" i="4" s="1"/>
  <c r="I277" i="4"/>
  <c r="J277" i="4" s="1"/>
  <c r="I281" i="4"/>
  <c r="J281" i="4" s="1"/>
  <c r="I276" i="4"/>
  <c r="J276" i="4" s="1"/>
  <c r="I275" i="4"/>
  <c r="J275" i="4" s="1"/>
  <c r="I274" i="4"/>
  <c r="J274" i="4" s="1"/>
  <c r="I273" i="4"/>
  <c r="J273" i="4" s="1"/>
  <c r="I272" i="4"/>
  <c r="J272" i="4" s="1"/>
  <c r="I271" i="4"/>
  <c r="J271" i="4" s="1"/>
  <c r="I265" i="4"/>
  <c r="J265" i="4" s="1"/>
  <c r="I270" i="4"/>
  <c r="J270" i="4" s="1"/>
  <c r="I268" i="4"/>
  <c r="J268" i="4" s="1"/>
  <c r="I267" i="4"/>
  <c r="J267" i="4" s="1"/>
  <c r="I269" i="4"/>
  <c r="J269" i="4" s="1"/>
  <c r="I266" i="4"/>
  <c r="J266" i="4" s="1"/>
  <c r="I264" i="4"/>
  <c r="J264" i="4" s="1"/>
  <c r="I262" i="4"/>
  <c r="J262" i="4" s="1"/>
  <c r="I263" i="4"/>
  <c r="J263" i="4" s="1"/>
  <c r="I257" i="4"/>
  <c r="J257" i="4" s="1"/>
  <c r="I253" i="4"/>
  <c r="J253" i="4" s="1"/>
  <c r="I261" i="4"/>
  <c r="J261" i="4" s="1"/>
  <c r="I259" i="4"/>
  <c r="J259" i="4" s="1"/>
  <c r="I256" i="4"/>
  <c r="J256" i="4" s="1"/>
  <c r="I258" i="4"/>
  <c r="J258" i="4" s="1"/>
  <c r="I260" i="4"/>
  <c r="J260" i="4" s="1"/>
  <c r="I255" i="4"/>
  <c r="J255" i="4" s="1"/>
  <c r="I254" i="4"/>
  <c r="J254" i="4" s="1"/>
  <c r="I248" i="4"/>
  <c r="J248" i="4" s="1"/>
  <c r="I252" i="4"/>
  <c r="J252" i="4" s="1"/>
  <c r="I250" i="4"/>
  <c r="J250" i="4" s="1"/>
  <c r="I247" i="4"/>
  <c r="J247" i="4" s="1"/>
  <c r="I246" i="4"/>
  <c r="J246" i="4" s="1"/>
  <c r="I249" i="4"/>
  <c r="J249" i="4" s="1"/>
  <c r="I244" i="4"/>
  <c r="J244" i="4" s="1"/>
  <c r="I245" i="4"/>
  <c r="J245" i="4" s="1"/>
  <c r="I240" i="4"/>
  <c r="J240" i="4" s="1"/>
  <c r="I243" i="4"/>
  <c r="J243" i="4" s="1"/>
  <c r="I241" i="4"/>
  <c r="J241" i="4" s="1"/>
  <c r="I239" i="4"/>
  <c r="J239" i="4" s="1"/>
  <c r="I237" i="4"/>
  <c r="J237" i="4" s="1"/>
  <c r="I238" i="4"/>
  <c r="J238" i="4" s="1"/>
  <c r="I236" i="4"/>
  <c r="J236" i="4" s="1"/>
  <c r="I242" i="4"/>
  <c r="J242" i="4" s="1"/>
  <c r="I235" i="4"/>
  <c r="J235" i="4" s="1"/>
  <c r="I233" i="4"/>
  <c r="J233" i="4" s="1"/>
  <c r="I234" i="4"/>
  <c r="J234" i="4" s="1"/>
  <c r="I232" i="4"/>
  <c r="J232" i="4" s="1"/>
  <c r="I231" i="4"/>
  <c r="J231" i="4" s="1"/>
  <c r="I230" i="4"/>
  <c r="J230" i="4" s="1"/>
  <c r="I229" i="4"/>
  <c r="J229" i="4" s="1"/>
  <c r="I227" i="4"/>
  <c r="J227" i="4" s="1"/>
  <c r="I228" i="4"/>
  <c r="J228" i="4" s="1"/>
  <c r="I224" i="4"/>
  <c r="J224" i="4" s="1"/>
  <c r="I225" i="4"/>
  <c r="J225" i="4" s="1"/>
  <c r="I226" i="4"/>
  <c r="J226" i="4" s="1"/>
  <c r="I223" i="4"/>
  <c r="J223" i="4" s="1"/>
  <c r="I222" i="4"/>
  <c r="J222" i="4" s="1"/>
  <c r="I221" i="4"/>
  <c r="J221" i="4" s="1"/>
  <c r="I219" i="4"/>
  <c r="J219" i="4" s="1"/>
  <c r="I220" i="4"/>
  <c r="J220" i="4" s="1"/>
  <c r="I218" i="4"/>
  <c r="J218" i="4" s="1"/>
  <c r="I217" i="4"/>
  <c r="J217" i="4" s="1"/>
  <c r="I215" i="4"/>
  <c r="J215" i="4" s="1"/>
  <c r="I214" i="4"/>
  <c r="J214" i="4" s="1"/>
  <c r="I213" i="4"/>
  <c r="J213" i="4" s="1"/>
  <c r="I216" i="4"/>
  <c r="J216" i="4" s="1"/>
  <c r="I211" i="4"/>
  <c r="J211" i="4" s="1"/>
  <c r="I212" i="4"/>
  <c r="J212" i="4" s="1"/>
  <c r="I210" i="4"/>
  <c r="J210" i="4" s="1"/>
  <c r="I208" i="4"/>
  <c r="J208" i="4" s="1"/>
  <c r="I209" i="4"/>
  <c r="J209" i="4" s="1"/>
  <c r="I207" i="4"/>
  <c r="J207" i="4" s="1"/>
  <c r="I205" i="4"/>
  <c r="J205" i="4" s="1"/>
  <c r="I206" i="4"/>
  <c r="J206" i="4" s="1"/>
  <c r="I204" i="4"/>
  <c r="J204" i="4" s="1"/>
  <c r="I203" i="4"/>
  <c r="J203" i="4" s="1"/>
  <c r="I202" i="4"/>
  <c r="J202" i="4" s="1"/>
  <c r="I201" i="4"/>
  <c r="J201" i="4" s="1"/>
  <c r="I198" i="4"/>
  <c r="J198" i="4" s="1"/>
  <c r="I200" i="4"/>
  <c r="J200" i="4" s="1"/>
  <c r="I199" i="4"/>
  <c r="J199" i="4" s="1"/>
  <c r="I196" i="4"/>
  <c r="J196" i="4" s="1"/>
  <c r="I197" i="4"/>
  <c r="J197" i="4" s="1"/>
  <c r="I195" i="4"/>
  <c r="J195" i="4" s="1"/>
  <c r="I194" i="4"/>
  <c r="J194" i="4" s="1"/>
  <c r="I193" i="4"/>
  <c r="J193" i="4" s="1"/>
  <c r="I192" i="4"/>
  <c r="J192" i="4" s="1"/>
  <c r="I191" i="4"/>
  <c r="J191" i="4" s="1"/>
  <c r="I189" i="4"/>
  <c r="J189" i="4" s="1"/>
  <c r="I190" i="4"/>
  <c r="J190" i="4" s="1"/>
  <c r="I188" i="4"/>
  <c r="J188" i="4" s="1"/>
  <c r="I187" i="4"/>
  <c r="J187" i="4" s="1"/>
  <c r="I186" i="4"/>
  <c r="J186" i="4" s="1"/>
  <c r="I185" i="4"/>
  <c r="J185" i="4" s="1"/>
  <c r="I184" i="4"/>
  <c r="J184" i="4" s="1"/>
  <c r="I183" i="4"/>
  <c r="J183" i="4" s="1"/>
  <c r="I182" i="4"/>
  <c r="J182" i="4" s="1"/>
  <c r="I181" i="4"/>
  <c r="J181" i="4" s="1"/>
  <c r="I180" i="4"/>
  <c r="J180" i="4" s="1"/>
  <c r="I179" i="4"/>
  <c r="J179" i="4" s="1"/>
  <c r="I178" i="4"/>
  <c r="J178" i="4" s="1"/>
  <c r="I177" i="4"/>
  <c r="J177" i="4" s="1"/>
  <c r="I176" i="4"/>
  <c r="J176" i="4" s="1"/>
  <c r="I175" i="4"/>
  <c r="J175" i="4" s="1"/>
  <c r="I174" i="4"/>
  <c r="J174" i="4" s="1"/>
  <c r="I173" i="4"/>
  <c r="J173" i="4" s="1"/>
  <c r="I172" i="4"/>
  <c r="J172" i="4" s="1"/>
  <c r="I171" i="4"/>
  <c r="J171" i="4" s="1"/>
  <c r="I169" i="4"/>
  <c r="J169" i="4" s="1"/>
  <c r="I170" i="4"/>
  <c r="J170" i="4" s="1"/>
  <c r="I168" i="4"/>
  <c r="J168" i="4" s="1"/>
  <c r="I162" i="4"/>
  <c r="J162" i="4" s="1"/>
  <c r="I167" i="4"/>
  <c r="J167" i="4" s="1"/>
  <c r="I163" i="4"/>
  <c r="J163" i="4" s="1"/>
  <c r="I166" i="4"/>
  <c r="J166" i="4" s="1"/>
  <c r="I165" i="4"/>
  <c r="J165" i="4" s="1"/>
  <c r="I164" i="4"/>
  <c r="J164" i="4" s="1"/>
  <c r="I161" i="4"/>
  <c r="J161" i="4" s="1"/>
  <c r="I160" i="4"/>
  <c r="J160" i="4" s="1"/>
  <c r="I159" i="4"/>
  <c r="J159" i="4" s="1"/>
  <c r="I157" i="4"/>
  <c r="J157" i="4" s="1"/>
  <c r="I156" i="4"/>
  <c r="J156" i="4" s="1"/>
  <c r="I155" i="4"/>
  <c r="J155" i="4" s="1"/>
  <c r="I158" i="4"/>
  <c r="J158" i="4" s="1"/>
  <c r="I154" i="4"/>
  <c r="J154" i="4" s="1"/>
  <c r="I153" i="4"/>
  <c r="J153" i="4" s="1"/>
  <c r="I152" i="4"/>
  <c r="J152" i="4" s="1"/>
  <c r="I150" i="4"/>
  <c r="J150" i="4" s="1"/>
  <c r="I151" i="4"/>
  <c r="J151" i="4" s="1"/>
  <c r="I148" i="4"/>
  <c r="J148" i="4" s="1"/>
  <c r="I147" i="4"/>
  <c r="J147" i="4" s="1"/>
  <c r="I145" i="4"/>
  <c r="J145" i="4" s="1"/>
  <c r="I146" i="4"/>
  <c r="J146" i="4" s="1"/>
  <c r="I144" i="4"/>
  <c r="J144" i="4" s="1"/>
  <c r="I149" i="4"/>
  <c r="J149" i="4" s="1"/>
  <c r="I143" i="4"/>
  <c r="J143" i="4" s="1"/>
  <c r="I142" i="4"/>
  <c r="J142" i="4" s="1"/>
  <c r="I141" i="4"/>
  <c r="J141" i="4" s="1"/>
  <c r="I140" i="4"/>
  <c r="J140" i="4" s="1"/>
  <c r="I139" i="4"/>
  <c r="J139" i="4" s="1"/>
  <c r="I138" i="4"/>
  <c r="J138" i="4" s="1"/>
  <c r="I137" i="4"/>
  <c r="J137" i="4" s="1"/>
  <c r="I136" i="4"/>
  <c r="J136" i="4" s="1"/>
  <c r="I135" i="4"/>
  <c r="J135" i="4" s="1"/>
  <c r="I134" i="4"/>
  <c r="J134" i="4" s="1"/>
  <c r="I133" i="4"/>
  <c r="J133" i="4" s="1"/>
  <c r="I132" i="4"/>
  <c r="J132" i="4" s="1"/>
  <c r="I129" i="4"/>
  <c r="J129" i="4" s="1"/>
  <c r="I130" i="4"/>
  <c r="J130" i="4" s="1"/>
  <c r="I131" i="4"/>
  <c r="J131" i="4" s="1"/>
  <c r="I128" i="4"/>
  <c r="J128" i="4" s="1"/>
  <c r="I127" i="4"/>
  <c r="J127" i="4" s="1"/>
  <c r="I126" i="4"/>
  <c r="J126" i="4" s="1"/>
  <c r="I124" i="4"/>
  <c r="J124" i="4" s="1"/>
  <c r="I122" i="4"/>
  <c r="J122" i="4" s="1"/>
  <c r="I123" i="4"/>
  <c r="J123" i="4" s="1"/>
  <c r="I119" i="4"/>
  <c r="J119" i="4" s="1"/>
  <c r="I120" i="4"/>
  <c r="J120" i="4" s="1"/>
  <c r="I118" i="4"/>
  <c r="J118" i="4" s="1"/>
  <c r="I125" i="4"/>
  <c r="J125" i="4" s="1"/>
  <c r="I117" i="4"/>
  <c r="J117" i="4" s="1"/>
  <c r="I116" i="4"/>
  <c r="J116" i="4" s="1"/>
  <c r="I115" i="4"/>
  <c r="J115" i="4" s="1"/>
  <c r="I114" i="4"/>
  <c r="J114" i="4" s="1"/>
  <c r="I113" i="4"/>
  <c r="J113" i="4" s="1"/>
  <c r="I121" i="4"/>
  <c r="J121" i="4" s="1"/>
  <c r="I112" i="4"/>
  <c r="J112" i="4" s="1"/>
  <c r="I110" i="4"/>
  <c r="J110" i="4" s="1"/>
  <c r="I109" i="4"/>
  <c r="J109" i="4" s="1"/>
  <c r="I111" i="4"/>
  <c r="J111" i="4" s="1"/>
  <c r="I106" i="4"/>
  <c r="J106" i="4" s="1"/>
  <c r="I108" i="4"/>
  <c r="J108" i="4" s="1"/>
  <c r="I104" i="4"/>
  <c r="J104" i="4" s="1"/>
  <c r="I107" i="4"/>
  <c r="J107" i="4" s="1"/>
  <c r="I105" i="4"/>
  <c r="J105" i="4" s="1"/>
  <c r="I101" i="4"/>
  <c r="J101" i="4" s="1"/>
  <c r="I103" i="4"/>
  <c r="J103" i="4" s="1"/>
  <c r="I100" i="4"/>
  <c r="J100" i="4" s="1"/>
  <c r="I99" i="4"/>
  <c r="J99" i="4" s="1"/>
  <c r="I102" i="4"/>
  <c r="J102" i="4" s="1"/>
  <c r="I98" i="4"/>
  <c r="J98" i="4" s="1"/>
  <c r="I97" i="4"/>
  <c r="J97" i="4" s="1"/>
  <c r="I96" i="4"/>
  <c r="J96" i="4" s="1"/>
  <c r="I95" i="4"/>
  <c r="J95" i="4" s="1"/>
  <c r="I94" i="4"/>
  <c r="J94" i="4" s="1"/>
  <c r="I93" i="4"/>
  <c r="J93" i="4" s="1"/>
  <c r="I92" i="4"/>
  <c r="J92" i="4" s="1"/>
  <c r="I91" i="4"/>
  <c r="J91" i="4" s="1"/>
  <c r="I90" i="4"/>
  <c r="J90" i="4" s="1"/>
  <c r="I89" i="4"/>
  <c r="J89" i="4" s="1"/>
  <c r="I88" i="4"/>
  <c r="J88" i="4" s="1"/>
  <c r="I87" i="4"/>
  <c r="J87" i="4" s="1"/>
  <c r="I86" i="4"/>
  <c r="J86" i="4" s="1"/>
  <c r="I85" i="4"/>
  <c r="J85" i="4" s="1"/>
  <c r="I84" i="4"/>
  <c r="J84" i="4" s="1"/>
  <c r="I83" i="4"/>
  <c r="J83" i="4" s="1"/>
  <c r="I81" i="4"/>
  <c r="J81" i="4" s="1"/>
  <c r="I82" i="4"/>
  <c r="J82" i="4" s="1"/>
  <c r="I78" i="4"/>
  <c r="J78" i="4" s="1"/>
  <c r="I79" i="4"/>
  <c r="J79" i="4" s="1"/>
  <c r="I80" i="4"/>
  <c r="J80" i="4" s="1"/>
  <c r="I77" i="4"/>
  <c r="J77" i="4" s="1"/>
  <c r="I74" i="4"/>
  <c r="J74" i="4" s="1"/>
  <c r="I76" i="4"/>
  <c r="J76" i="4" s="1"/>
  <c r="I73" i="4"/>
  <c r="J73" i="4" s="1"/>
  <c r="I72" i="4"/>
  <c r="J72" i="4" s="1"/>
  <c r="I75" i="4"/>
  <c r="J75" i="4" s="1"/>
  <c r="I71" i="4"/>
  <c r="J71" i="4" s="1"/>
  <c r="I70" i="4"/>
  <c r="J70" i="4" s="1"/>
  <c r="I69" i="4"/>
  <c r="J69" i="4" s="1"/>
  <c r="I68" i="4"/>
  <c r="J68" i="4" s="1"/>
  <c r="I67" i="4"/>
  <c r="J67" i="4" s="1"/>
  <c r="I66" i="4"/>
  <c r="J66" i="4" s="1"/>
  <c r="I64" i="4"/>
  <c r="J64" i="4" s="1"/>
  <c r="I65" i="4"/>
  <c r="J65" i="4" s="1"/>
  <c r="I63" i="4"/>
  <c r="J63" i="4" s="1"/>
  <c r="I62" i="4"/>
  <c r="J62" i="4" s="1"/>
  <c r="I60" i="4"/>
  <c r="J60" i="4" s="1"/>
  <c r="I61" i="4"/>
  <c r="J61" i="4" s="1"/>
  <c r="I57" i="4"/>
  <c r="J57" i="4" s="1"/>
  <c r="I59" i="4"/>
  <c r="J59" i="4" s="1"/>
  <c r="I58" i="4"/>
  <c r="J58" i="4" s="1"/>
  <c r="I56" i="4"/>
  <c r="J56" i="4" s="1"/>
  <c r="I55" i="4"/>
  <c r="J55" i="4" s="1"/>
  <c r="I54" i="4"/>
  <c r="J54" i="4" s="1"/>
  <c r="I52" i="4"/>
  <c r="J52" i="4" s="1"/>
  <c r="I53" i="4"/>
  <c r="J53" i="4" s="1"/>
  <c r="I51" i="4"/>
  <c r="J51" i="4" s="1"/>
  <c r="I50" i="4"/>
  <c r="J50" i="4" s="1"/>
  <c r="I49" i="4"/>
  <c r="J49" i="4" s="1"/>
  <c r="I48" i="4"/>
  <c r="J48" i="4" s="1"/>
  <c r="I46" i="4"/>
  <c r="J46" i="4" s="1"/>
  <c r="I47" i="4"/>
  <c r="J47" i="4" s="1"/>
  <c r="I45" i="4"/>
  <c r="J45" i="4" s="1"/>
  <c r="I44" i="4"/>
  <c r="J44" i="4" s="1"/>
  <c r="I43" i="4"/>
  <c r="J43" i="4" s="1"/>
  <c r="I42" i="4"/>
  <c r="J42" i="4" s="1"/>
  <c r="I41" i="4"/>
  <c r="J41" i="4" s="1"/>
  <c r="I40" i="4"/>
  <c r="J40" i="4" s="1"/>
  <c r="I39" i="4"/>
  <c r="J39" i="4" s="1"/>
  <c r="I38" i="4"/>
  <c r="J38" i="4" s="1"/>
  <c r="I37" i="4"/>
  <c r="J37" i="4" s="1"/>
  <c r="I36" i="4"/>
  <c r="J36" i="4" s="1"/>
  <c r="I35" i="4"/>
  <c r="J35" i="4" s="1"/>
  <c r="I34" i="4"/>
  <c r="J34" i="4" s="1"/>
  <c r="I33" i="4"/>
  <c r="J33" i="4" s="1"/>
  <c r="I32" i="4"/>
  <c r="J32" i="4" s="1"/>
  <c r="I28" i="4"/>
  <c r="J28" i="4" s="1"/>
  <c r="I31" i="4"/>
  <c r="J31" i="4" s="1"/>
  <c r="I30" i="4"/>
  <c r="J30" i="4" s="1"/>
  <c r="I29" i="4"/>
  <c r="J29" i="4" s="1"/>
  <c r="I27" i="4"/>
  <c r="J27" i="4" s="1"/>
  <c r="I26" i="4"/>
  <c r="J26" i="4" s="1"/>
  <c r="I25" i="4"/>
  <c r="J25" i="4" s="1"/>
  <c r="I24" i="4"/>
  <c r="J24" i="4" s="1"/>
  <c r="I23" i="4"/>
  <c r="J23" i="4" s="1"/>
  <c r="I22" i="4"/>
  <c r="J22" i="4" s="1"/>
  <c r="I21" i="4"/>
  <c r="J21" i="4" s="1"/>
  <c r="I20" i="4"/>
  <c r="J20" i="4" s="1"/>
  <c r="I19" i="4"/>
  <c r="J19" i="4" s="1"/>
  <c r="I18" i="4"/>
  <c r="J18" i="4" s="1"/>
  <c r="I17" i="4"/>
  <c r="J17" i="4" s="1"/>
  <c r="I16" i="4"/>
  <c r="J16" i="4" s="1"/>
  <c r="I15" i="4"/>
  <c r="J15" i="4" s="1"/>
  <c r="I14" i="4"/>
  <c r="J14" i="4" s="1"/>
  <c r="I13" i="4"/>
  <c r="J13" i="4" s="1"/>
  <c r="I12" i="4"/>
  <c r="J12" i="4" s="1"/>
  <c r="I11" i="4"/>
  <c r="J11" i="4" s="1"/>
  <c r="I10" i="4"/>
  <c r="J10" i="4" s="1"/>
  <c r="I9" i="4"/>
  <c r="J9" i="4" s="1"/>
  <c r="I8" i="4"/>
  <c r="J8" i="4" s="1"/>
  <c r="I7" i="4"/>
  <c r="J7" i="4" s="1"/>
  <c r="I6" i="4"/>
  <c r="J6" i="4" s="1"/>
  <c r="I5" i="4"/>
  <c r="J5" i="4" s="1"/>
  <c r="I4" i="4"/>
  <c r="J4" i="4" s="1"/>
  <c r="I3" i="4"/>
  <c r="J3" i="4" s="1"/>
</calcChain>
</file>

<file path=xl/sharedStrings.xml><?xml version="1.0" encoding="utf-8"?>
<sst xmlns="http://schemas.openxmlformats.org/spreadsheetml/2006/main" count="1829" uniqueCount="936">
  <si>
    <t>Beta</t>
  </si>
  <si>
    <t>Standard error</t>
  </si>
  <si>
    <t>P</t>
  </si>
  <si>
    <t>Disorders of iron metabolism</t>
  </si>
  <si>
    <t>Polycythemia vera</t>
  </si>
  <si>
    <t>Other disorders of metabolism</t>
  </si>
  <si>
    <t>Chronic liver disease and cirrhosis</t>
  </si>
  <si>
    <t>Other disorders of liver</t>
  </si>
  <si>
    <t>Polycythemia vera, secondary</t>
  </si>
  <si>
    <t>Other anemias</t>
  </si>
  <si>
    <t>Aplastic anemia</t>
  </si>
  <si>
    <t>Arthropathy NOS</t>
  </si>
  <si>
    <t>Other demyelinating diseases of central nervous system</t>
  </si>
  <si>
    <t>Varicose veins of lower extremity</t>
  </si>
  <si>
    <t>Other local infections of skin and subcutaneous tissue</t>
  </si>
  <si>
    <t>Unspecified diffuse connective tissue disease</t>
  </si>
  <si>
    <t>Portal hypertension</t>
  </si>
  <si>
    <t>Essential hypertension</t>
  </si>
  <si>
    <t>Circulatory disease NEC</t>
  </si>
  <si>
    <t>Tobacco use disorder</t>
  </si>
  <si>
    <t>Other chronic nonalcoholic liver disease</t>
  </si>
  <si>
    <t>Hypertension</t>
  </si>
  <si>
    <t>Cellulitis and abscess of arm/hand</t>
  </si>
  <si>
    <t>Alcoholic liver damage</t>
  </si>
  <si>
    <t>Cellulitis and abscess of foot, toe</t>
  </si>
  <si>
    <t>Unspecified polyarthropathy or polyarthritis</t>
  </si>
  <si>
    <t>Multiple sclerosis</t>
  </si>
  <si>
    <t>Cellulitis and abscess of leg, except foot</t>
  </si>
  <si>
    <t>Gout</t>
  </si>
  <si>
    <t>Dysuria</t>
  </si>
  <si>
    <t>Disorder of skin and subcutaneous tissue NOS</t>
  </si>
  <si>
    <t>Osteoarthritis; localized</t>
  </si>
  <si>
    <t>Nonspecific abnormal findings on radiological and other examination of biliary tract</t>
  </si>
  <si>
    <t>Hemorrhage of rectum and anus</t>
  </si>
  <si>
    <t>Pyogenic granuloma</t>
  </si>
  <si>
    <t>Scar conditions and fibrosis of skin</t>
  </si>
  <si>
    <t>Iron deficiency anemias, unspecified or not due to blood loss</t>
  </si>
  <si>
    <t>Voice disturbance</t>
  </si>
  <si>
    <t>Pneumococcal pneumonia</t>
  </si>
  <si>
    <t>Toxic effect of other substances, chiefly nonmedicinal as to source</t>
  </si>
  <si>
    <t>Abdominal hernia</t>
  </si>
  <si>
    <t>Glossitis</t>
  </si>
  <si>
    <t>Hypercholesterolemia</t>
  </si>
  <si>
    <t>Other deficiency anemia</t>
  </si>
  <si>
    <t>Irregular menstrual bleeding</t>
  </si>
  <si>
    <t>Kyphoscoliosis and scoliosis</t>
  </si>
  <si>
    <t>Empyema and pneumothorax</t>
  </si>
  <si>
    <t>Esophagitis, GERD and related diseases</t>
  </si>
  <si>
    <t>Urinary tract infection</t>
  </si>
  <si>
    <t>Type 2 diabetes</t>
  </si>
  <si>
    <t>Hyposmolality and/or hyponatremia</t>
  </si>
  <si>
    <t>Skull and face fracture and other intercranial injury</t>
  </si>
  <si>
    <t>Other allied disorders of spine</t>
  </si>
  <si>
    <t>Infection/inflammation of internal prosthetic device; implant; and graft</t>
  </si>
  <si>
    <t>Heartburn</t>
  </si>
  <si>
    <t>Osteoarthrosis, localized, primary</t>
  </si>
  <si>
    <t>Other nonmalignant breast conditions</t>
  </si>
  <si>
    <t>Alcoholism</t>
  </si>
  <si>
    <t>Polycystic ovaries</t>
  </si>
  <si>
    <t>Carbuncle and furuncle</t>
  </si>
  <si>
    <t>Poisoning by antibiotics</t>
  </si>
  <si>
    <t>Anterior horn cell disease</t>
  </si>
  <si>
    <t>Paroxysmal supraventricular tachycardia</t>
  </si>
  <si>
    <t>Disorders of vitreous body</t>
  </si>
  <si>
    <t>Macular degeneration (senile) of retina NOS</t>
  </si>
  <si>
    <t>Phlebitis and thrombophlebitis</t>
  </si>
  <si>
    <t>Disorders of tooth development</t>
  </si>
  <si>
    <t>Hemorrhoids</t>
  </si>
  <si>
    <t>Ascites (non malignant)</t>
  </si>
  <si>
    <t>Gastritis and duodenitis</t>
  </si>
  <si>
    <t>Obstructive chronic bronchitis</t>
  </si>
  <si>
    <t>Esophageal bleeding (varices/hemorrhage)</t>
  </si>
  <si>
    <t>Diaphragmatic hernia</t>
  </si>
  <si>
    <t>Epistaxis or throat hemorrhage</t>
  </si>
  <si>
    <t>Degeneration of macula and posterior pole of retina</t>
  </si>
  <si>
    <t>Fracture of hand or wrist</t>
  </si>
  <si>
    <t>Benign neoplasm of unspecified sites</t>
  </si>
  <si>
    <t>Inflammatory disease of cervix, vagina, and vulva</t>
  </si>
  <si>
    <t>Inguinal hernia</t>
  </si>
  <si>
    <t>Benign neoplasm of colon</t>
  </si>
  <si>
    <t>Osteopenia or other disorder of bone and cartilage</t>
  </si>
  <si>
    <t>Other acquired musculoskeletal deformity</t>
  </si>
  <si>
    <t>Other unspecified back disorders</t>
  </si>
  <si>
    <t>Diabetes mellitus</t>
  </si>
  <si>
    <t>Malignant neoplasm of kidney, except pelvis</t>
  </si>
  <si>
    <t>Acquired foot deformities</t>
  </si>
  <si>
    <t>Renal colic</t>
  </si>
  <si>
    <t>Systemic lupus erythematosus</t>
  </si>
  <si>
    <t>Hematuria</t>
  </si>
  <si>
    <t>Other disorders of gallbladder</t>
  </si>
  <si>
    <t>Sexual and gender identity disorders</t>
  </si>
  <si>
    <t>Hematemesis</t>
  </si>
  <si>
    <t>Kidney replaced by transpant</t>
  </si>
  <si>
    <t>Phlebitis and thrombophlebitis of lower extremities</t>
  </si>
  <si>
    <t>Abnormality of gait</t>
  </si>
  <si>
    <t>Peptic ulcer (excl. esophageal)</t>
  </si>
  <si>
    <t>Other signs and symptoms in breast</t>
  </si>
  <si>
    <t>Encephalopathy, not elsewhere classified</t>
  </si>
  <si>
    <t>Alcohol-related disorders</t>
  </si>
  <si>
    <t>Postoperative infection</t>
  </si>
  <si>
    <t>Seborrheic keratosis</t>
  </si>
  <si>
    <t>Other disorders of bone and cartilage</t>
  </si>
  <si>
    <t>Ulceration of the lower GI tract</t>
  </si>
  <si>
    <t>Sebaceous cyst</t>
  </si>
  <si>
    <t>Hemorrhage of gastrointestinal tract</t>
  </si>
  <si>
    <t>Arteritis NOS</t>
  </si>
  <si>
    <t>Chronic dermatitis due to solar radiation</t>
  </si>
  <si>
    <t>Hallux valgus (Bunion)</t>
  </si>
  <si>
    <t>Septal Deviations/Turbinate Hypertrophy</t>
  </si>
  <si>
    <t>Chronic bronchitis</t>
  </si>
  <si>
    <t>Primary open angle glaucoma</t>
  </si>
  <si>
    <t>Irregular menstrual cycle</t>
  </si>
  <si>
    <t>Ventral hernia</t>
  </si>
  <si>
    <t>Other abnormal glucose</t>
  </si>
  <si>
    <t>Preeclampsia and eclampsia</t>
  </si>
  <si>
    <t>Hypertension complicating pregnancy, childbirth, and the puerperium</t>
  </si>
  <si>
    <t>Aphasia/speech disturbance</t>
  </si>
  <si>
    <t>Thyroid cancer</t>
  </si>
  <si>
    <t>Dyspareunia</t>
  </si>
  <si>
    <t>Other specified cardiac dysrhythmias</t>
  </si>
  <si>
    <t>Personal history of diseases of digestive system</t>
  </si>
  <si>
    <t>Anomalous atrioventricular excitation</t>
  </si>
  <si>
    <t>Left bundle branch block</t>
  </si>
  <si>
    <t>Acute and chronic tonsillitis</t>
  </si>
  <si>
    <t>GERD</t>
  </si>
  <si>
    <t>Glaucoma</t>
  </si>
  <si>
    <t>Rheumatoid arthritis and other inflammatory polyarthropathies</t>
  </si>
  <si>
    <t>Aneurysm of other specified artery</t>
  </si>
  <si>
    <t>Fracture of vertebral column without mention of spinal cord injury</t>
  </si>
  <si>
    <t>Simple and unspecified goiter</t>
  </si>
  <si>
    <t>Lack of coordination</t>
  </si>
  <si>
    <t>Fracture of lower limb</t>
  </si>
  <si>
    <t>Hypotension</t>
  </si>
  <si>
    <t>Iatrogenic hypotension</t>
  </si>
  <si>
    <t>Other abnormal blood chemistry</t>
  </si>
  <si>
    <t>Hyperventilation</t>
  </si>
  <si>
    <t>Other diseases of respiratory system, NEC</t>
  </si>
  <si>
    <t>Femoral hernia</t>
  </si>
  <si>
    <t>Fracture of unspecified bones</t>
  </si>
  <si>
    <t>Stomatitis and mucositis (ulcerative)</t>
  </si>
  <si>
    <t>Hemorrhage from gastrointestinal ulcer</t>
  </si>
  <si>
    <t>Prolapse of vaginal walls</t>
  </si>
  <si>
    <t>Diseases of pancreas</t>
  </si>
  <si>
    <t>Diseases of sebaceous glands</t>
  </si>
  <si>
    <t>Non-Hodgkins lymphoma</t>
  </si>
  <si>
    <t>Hemoptysis</t>
  </si>
  <si>
    <t>Tinnitus</t>
  </si>
  <si>
    <t>Diseases of nail, NOS</t>
  </si>
  <si>
    <t>Disorders of bilirubin excretion</t>
  </si>
  <si>
    <t>Pneumoconiosis</t>
  </si>
  <si>
    <t>Other and unspecified congenital anomalies</t>
  </si>
  <si>
    <t>Other complications of pregnancy NEC</t>
  </si>
  <si>
    <t>Nontoxic multinodular goiter</t>
  </si>
  <si>
    <t>Lipoma of skin and subcutaneous tissue</t>
  </si>
  <si>
    <t>Osteoarthrosis NOS</t>
  </si>
  <si>
    <t>Peptic ulcer, site unspecified</t>
  </si>
  <si>
    <t>Suppurative and unspecified otitis media</t>
  </si>
  <si>
    <t>Cellulitis and abscess of fingers/toes</t>
  </si>
  <si>
    <t>Poisoning by anticonvulsants and anti-Parkinsonism drugs</t>
  </si>
  <si>
    <t>Cholesterolosis of gallbladder</t>
  </si>
  <si>
    <t>Ulcerative colitis</t>
  </si>
  <si>
    <t>Epilepsy, recurrent seizures, convulsions</t>
  </si>
  <si>
    <t>Other CNS infection and poliomyelitis</t>
  </si>
  <si>
    <t>Cancer, suspected or other</t>
  </si>
  <si>
    <t>Retinal detachments and defects</t>
  </si>
  <si>
    <t>Symptoms affecting skin</t>
  </si>
  <si>
    <t>Myopathy</t>
  </si>
  <si>
    <t>Osteoporosis NOS</t>
  </si>
  <si>
    <t>Secondary malignant neoplasm of liver</t>
  </si>
  <si>
    <t>Allergies, other</t>
  </si>
  <si>
    <t>Poisoning by other anti-infectives</t>
  </si>
  <si>
    <t>Suicide or self-inflicted injury</t>
  </si>
  <si>
    <t>Cancer of other lymphoid, histiocytic tissue</t>
  </si>
  <si>
    <t>Thrombocytopenia</t>
  </si>
  <si>
    <t>Intestinal infection due to C. difficile</t>
  </si>
  <si>
    <t>Anorexia</t>
  </si>
  <si>
    <t>Articular cartilage disorder</t>
  </si>
  <si>
    <t>Disorders of optic nerve and visual pathways</t>
  </si>
  <si>
    <t>Astigmatism</t>
  </si>
  <si>
    <t>Functional digestive disorders</t>
  </si>
  <si>
    <t>Disorders of function of stomach</t>
  </si>
  <si>
    <t>Spondylosis without myelopathy</t>
  </si>
  <si>
    <t>Malignant neoplasm of uterus</t>
  </si>
  <si>
    <t>Malignant neoplasm of ovary and other uterine adnexa</t>
  </si>
  <si>
    <t>Symptoms involving head and neck</t>
  </si>
  <si>
    <t>Pelvic inflammatory disease, NOS</t>
  </si>
  <si>
    <t>Congenital anomalies of intestine</t>
  </si>
  <si>
    <t>Known or suspected fetal abnormality affecting management of mother</t>
  </si>
  <si>
    <t>Duodenal ulcer</t>
  </si>
  <si>
    <t>Ectropion or entropion</t>
  </si>
  <si>
    <t>Neutropenia</t>
  </si>
  <si>
    <t>Anticoagulants causing adverse effects</t>
  </si>
  <si>
    <t>Other retinal disorders</t>
  </si>
  <si>
    <t>Inflammatory diseases of uterus, except cervix</t>
  </si>
  <si>
    <t>Pancreatic cancer</t>
  </si>
  <si>
    <t>Paralytic strabismus</t>
  </si>
  <si>
    <t>Acute renal failure</t>
  </si>
  <si>
    <t>Retinal vascular changes and abnomalities</t>
  </si>
  <si>
    <t>Atopic/contact dermatitis due to other or unspecified</t>
  </si>
  <si>
    <t>Infections of genitourinary tract during pregnancy</t>
  </si>
  <si>
    <t>Disorders of external ear</t>
  </si>
  <si>
    <t>Hypertensive chronic kidney disease</t>
  </si>
  <si>
    <t>Vaginitis and vulvovaginitis</t>
  </si>
  <si>
    <t>Peripheral or central vertigo</t>
  </si>
  <si>
    <t>Nonspecific abnormal findings in stool contents</t>
  </si>
  <si>
    <t>Mycoses</t>
  </si>
  <si>
    <t>Mechanical complication of unspecified genitourinary device, implant, and graft</t>
  </si>
  <si>
    <t>Hallucinations</t>
  </si>
  <si>
    <t>Cellulitis and abscess of face/neck</t>
  </si>
  <si>
    <t>Unstable angina (intermediate coronary syndrome)</t>
  </si>
  <si>
    <t>Delirium due to conditions classified elsewhere</t>
  </si>
  <si>
    <t>Rosacea</t>
  </si>
  <si>
    <t>Sleep disorders</t>
  </si>
  <si>
    <t>Leukoplakia of oral mucosa</t>
  </si>
  <si>
    <t>Hyperparathyroidism</t>
  </si>
  <si>
    <t>Peritoneal adhesions (postoperative) (postinfection)</t>
  </si>
  <si>
    <t>Calculus of bile duct</t>
  </si>
  <si>
    <t>Balanoposthitis</t>
  </si>
  <si>
    <t>Cystic kidney disease</t>
  </si>
  <si>
    <t>Mild cognitive impairment</t>
  </si>
  <si>
    <t>Multiple myeloma</t>
  </si>
  <si>
    <t>Delirium dementia and amnestic and other cognitive disorders</t>
  </si>
  <si>
    <t>Symptoms involving digestive system</t>
  </si>
  <si>
    <t>Postinflammatory pulmonary fibrosis</t>
  </si>
  <si>
    <t>Fibroadenosis of breast</t>
  </si>
  <si>
    <t>Impacted cerumen</t>
  </si>
  <si>
    <t>Calculus of lower urinary tract</t>
  </si>
  <si>
    <t>Spinal stenosis</t>
  </si>
  <si>
    <t>Acute posthemorrhagic anemia</t>
  </si>
  <si>
    <t>Open wounds of head; neck; and trunk</t>
  </si>
  <si>
    <t>Secondary hypothyroidism</t>
  </si>
  <si>
    <t>Other disorders of bladder</t>
  </si>
  <si>
    <t>Other specified benign mammary dysplasias</t>
  </si>
  <si>
    <t>Anxiety, phobic and dissociative disorders</t>
  </si>
  <si>
    <t>Symptoms and disorders of the joints</t>
  </si>
  <si>
    <t>Subdural hemorrhage</t>
  </si>
  <si>
    <t>Heart valve replaced</t>
  </si>
  <si>
    <t>Impaired fasting glucose</t>
  </si>
  <si>
    <t>Hydrocele</t>
  </si>
  <si>
    <t>Cancer of esophagus</t>
  </si>
  <si>
    <t>Back pain</t>
  </si>
  <si>
    <t>Blood in stool</t>
  </si>
  <si>
    <t>Reflux esophagitis</t>
  </si>
  <si>
    <t>Emphysema</t>
  </si>
  <si>
    <t>Corns and callosities</t>
  </si>
  <si>
    <t>Malignant neoplasm of rectum, rectosigmoid junction, and anus</t>
  </si>
  <si>
    <t>Other disorders of ear</t>
  </si>
  <si>
    <t>Other acute and subacute forms of ischemic heart disease</t>
  </si>
  <si>
    <t>Problems associated with amniotic cavity and membranes</t>
  </si>
  <si>
    <t>Other specified congenital anomalies of kidney</t>
  </si>
  <si>
    <t>Alzheimer's disease</t>
  </si>
  <si>
    <t>Hemorrhage in early pregnancy</t>
  </si>
  <si>
    <t>Abdominal aortic aneurysm</t>
  </si>
  <si>
    <t>Other disorders of stomach and duodenum</t>
  </si>
  <si>
    <t>Cardiac shunt/ heart septal defect</t>
  </si>
  <si>
    <t>Gram positive septicemia</t>
  </si>
  <si>
    <t>Premenopausal menorrhagia</t>
  </si>
  <si>
    <t>Periapical abscess</t>
  </si>
  <si>
    <t>Adverse reaction to serum or vaccine</t>
  </si>
  <si>
    <t>Influenza</t>
  </si>
  <si>
    <t>Atherosclerosis</t>
  </si>
  <si>
    <t>Other upper respiratory disease</t>
  </si>
  <si>
    <t>Peripheral angiopathy in diseases classified elsewhere</t>
  </si>
  <si>
    <t>Otosclerosis</t>
  </si>
  <si>
    <t>Inflammation of the eye</t>
  </si>
  <si>
    <t>Urinary incontinence</t>
  </si>
  <si>
    <t>Rash and other nonspecific skin eruption</t>
  </si>
  <si>
    <t>Edema</t>
  </si>
  <si>
    <t>Chronic pancreatitis</t>
  </si>
  <si>
    <t>Erectile dysfunction [ED]</t>
  </si>
  <si>
    <t>Swelling, mass, or lump in head and neck [Space-occupying lesion, intracranial NOS]</t>
  </si>
  <si>
    <t>Cancer of brain</t>
  </si>
  <si>
    <t>Depression</t>
  </si>
  <si>
    <t>Sinoatrial node dysfunction (Bradycardia)</t>
  </si>
  <si>
    <t>Nerve root and plexus disorders</t>
  </si>
  <si>
    <t>Disturbance of skin sensation</t>
  </si>
  <si>
    <t>Other benign neoplasm of uterus</t>
  </si>
  <si>
    <t>Extrapyramidal disease and abnormal movement disorders</t>
  </si>
  <si>
    <t>Symptoms involving cardiovascular system</t>
  </si>
  <si>
    <t>Chronic prostatitis</t>
  </si>
  <si>
    <t>Cerebrovascular disease</t>
  </si>
  <si>
    <t>Malignant neoplasm of bladder</t>
  </si>
  <si>
    <t>Otitis media</t>
  </si>
  <si>
    <t>Tension headache</t>
  </si>
  <si>
    <t>Disorders of esophageal motility</t>
  </si>
  <si>
    <t>Noninflammatory disorders of cervix</t>
  </si>
  <si>
    <t>Complications of labor and delivery NEC</t>
  </si>
  <si>
    <t>Right bundle branch block</t>
  </si>
  <si>
    <t>Type 1 diabetes with ketoacidosis</t>
  </si>
  <si>
    <t>Urethral stricture (not specified as infectious)</t>
  </si>
  <si>
    <t>First degree AV block</t>
  </si>
  <si>
    <t>Spondylosis and allied disorders</t>
  </si>
  <si>
    <t>Other symptoms/disorders or the urinary system</t>
  </si>
  <si>
    <t>Chronic pain</t>
  </si>
  <si>
    <t>Acute pericarditis</t>
  </si>
  <si>
    <t>Abnormal findings examination of lungs</t>
  </si>
  <si>
    <t>Other disorders of urethra and urinary tract</t>
  </si>
  <si>
    <t>Ulceration of intestine</t>
  </si>
  <si>
    <t>Varicose veins</t>
  </si>
  <si>
    <t>Atrioventricular block, complete</t>
  </si>
  <si>
    <t>Raynaud's syndrome</t>
  </si>
  <si>
    <t>Sleep apnea</t>
  </si>
  <si>
    <t>Acute gastritis</t>
  </si>
  <si>
    <t>Type 2 diabetes with neurological manifestations</t>
  </si>
  <si>
    <t>Partial epilepsy</t>
  </si>
  <si>
    <t>Hydrocephalus</t>
  </si>
  <si>
    <t>Adjustment reaction</t>
  </si>
  <si>
    <t>Gram negative septicemia</t>
  </si>
  <si>
    <t>Facial nerve disorders [CN7]</t>
  </si>
  <si>
    <t>Anal and rectal polyp</t>
  </si>
  <si>
    <t>Other symptoms involving abdomen and pelvis</t>
  </si>
  <si>
    <t>Nystagmus and other irregular eye movements</t>
  </si>
  <si>
    <t>Other conditions of brain, NOS</t>
  </si>
  <si>
    <t>Hypertrophy of breast (Gynecomastia)</t>
  </si>
  <si>
    <t>Complication of colostomy or enterostomy</t>
  </si>
  <si>
    <t>Nausea and vomiting</t>
  </si>
  <si>
    <t>Other and unspecified disorders of the nervous system</t>
  </si>
  <si>
    <t>Retention of urine</t>
  </si>
  <si>
    <t>Lipoma</t>
  </si>
  <si>
    <t>Postmenopausal atrophic vaginitis</t>
  </si>
  <si>
    <t>Irregular menstrual cycle/bleeding</t>
  </si>
  <si>
    <t>Disorders of lacrimal system</t>
  </si>
  <si>
    <t>Cyst or abscess of Bartholin's gland</t>
  </si>
  <si>
    <t>Carcinoma in situ of skin</t>
  </si>
  <si>
    <t>Major depressive disorder</t>
  </si>
  <si>
    <t>Disorders of menstruation and other abnormal bleeding from female genital tract</t>
  </si>
  <si>
    <t>Functional disorders of bladder</t>
  </si>
  <si>
    <t>Sprains and strains</t>
  </si>
  <si>
    <t>Redundant prepuce and phimosis/BXO</t>
  </si>
  <si>
    <t>Cancer of bronchus; lung</t>
  </si>
  <si>
    <t>Cervicitis and endocervicitis</t>
  </si>
  <si>
    <t>Renal failure NOS</t>
  </si>
  <si>
    <t>Hyperosmolality and/or hypernatremia</t>
  </si>
  <si>
    <t>Neoplasm of uncertain behavior</t>
  </si>
  <si>
    <t>Hallux rigidus</t>
  </si>
  <si>
    <t>Encephalitis, non-infectious</t>
  </si>
  <si>
    <t>Dyspepsia and other specified disorders of function of stomach</t>
  </si>
  <si>
    <t>Cardiac congenital anomalies</t>
  </si>
  <si>
    <t>Psoriasis vulgaris</t>
  </si>
  <si>
    <t>Cancer within the respiratory system</t>
  </si>
  <si>
    <t>Other peripheral nerve disorders</t>
  </si>
  <si>
    <t>Ventricular fibrillation and flutter</t>
  </si>
  <si>
    <t>Herpes simplex</t>
  </si>
  <si>
    <t>Vascular insufficiency of intestine</t>
  </si>
  <si>
    <t>Arrhythmia (cardiac) NOS</t>
  </si>
  <si>
    <t>Stricture/obstruction of ureter</t>
  </si>
  <si>
    <t>Visual disturbances</t>
  </si>
  <si>
    <t>Migraine</t>
  </si>
  <si>
    <t>Hammer toe (acquired)</t>
  </si>
  <si>
    <t>stress incontinence, female</t>
  </si>
  <si>
    <t>Dizziness and giddiness (Light-headedness and vertigo)</t>
  </si>
  <si>
    <t>Lymphoid leukemia, chronic</t>
  </si>
  <si>
    <t>Mood disorders</t>
  </si>
  <si>
    <t>Contracture of palmar fascia [Dupuytren's disease]</t>
  </si>
  <si>
    <t>Benign neoplasm of skin</t>
  </si>
  <si>
    <t>Stricture and stenosis of esophagus</t>
  </si>
  <si>
    <t>Herpes zoster</t>
  </si>
  <si>
    <t>Other intestinal obstruction</t>
  </si>
  <si>
    <t>Benign mammary dysplasias</t>
  </si>
  <si>
    <t>Other specified disorders of breast</t>
  </si>
  <si>
    <t>Cough</t>
  </si>
  <si>
    <t>Neuralgia, neuritis, and radiculitis NOS</t>
  </si>
  <si>
    <t>Anemia of chronic disease</t>
  </si>
  <si>
    <t>Acquired absence of breast</t>
  </si>
  <si>
    <t>Swelling of limb</t>
  </si>
  <si>
    <t>Other acquired deformities of limbs</t>
  </si>
  <si>
    <t>Pelvic inflammatory disease (PID)</t>
  </si>
  <si>
    <t>Cardiac arrest and ventricular fibrillation</t>
  </si>
  <si>
    <t>Abnormal function study of cardiovascular system</t>
  </si>
  <si>
    <t>Osteochondropathies</t>
  </si>
  <si>
    <t>Alteration of consciousness</t>
  </si>
  <si>
    <t>Occlusion and stenosis of precerebral arteries</t>
  </si>
  <si>
    <t>Type 2 diabetes with renal manifestations</t>
  </si>
  <si>
    <t>Adverse effects of sedatives or other central nervous system depressants and anesthetics</t>
  </si>
  <si>
    <t>Sepsis</t>
  </si>
  <si>
    <t>Occlusion of cerebral arteries</t>
  </si>
  <si>
    <t>Intestinal malabsorption (non-celiac)</t>
  </si>
  <si>
    <t>Pneumonia</t>
  </si>
  <si>
    <t>Disease of tricuspid valve</t>
  </si>
  <si>
    <t>Decubitus ulcer</t>
  </si>
  <si>
    <t>Candidiasis</t>
  </si>
  <si>
    <t>Second degree AV block</t>
  </si>
  <si>
    <t>Curvature of spine</t>
  </si>
  <si>
    <t>Hyperlipidemia</t>
  </si>
  <si>
    <t>Ingrowing nail</t>
  </si>
  <si>
    <t>Amblyopia</t>
  </si>
  <si>
    <t>Synovitis and tenosynovitis</t>
  </si>
  <si>
    <t>Superficial cellulitis and abscess</t>
  </si>
  <si>
    <t>Psoriasis</t>
  </si>
  <si>
    <t>Dementias</t>
  </si>
  <si>
    <t>Malaise and fatigue</t>
  </si>
  <si>
    <t>Fracture of foot</t>
  </si>
  <si>
    <t>Chronic airway obstruction</t>
  </si>
  <si>
    <t>Bronchitis</t>
  </si>
  <si>
    <t>Benign neoplasm of other female genital organs</t>
  </si>
  <si>
    <t>Secondary malignancy of respiratory organs</t>
  </si>
  <si>
    <t>Secondary malignancy of bone</t>
  </si>
  <si>
    <t>Diseases of hair and hair follicles</t>
  </si>
  <si>
    <t>Other paralytic syndromes</t>
  </si>
  <si>
    <t>Myopia</t>
  </si>
  <si>
    <t>Psychogenic disorder</t>
  </si>
  <si>
    <t>Endometriosis</t>
  </si>
  <si>
    <t>Meningitis</t>
  </si>
  <si>
    <t>Malignant neoplasm of ovary</t>
  </si>
  <si>
    <t>Polyp of female genital organs</t>
  </si>
  <si>
    <t>Noninflammatory disorders of vagina</t>
  </si>
  <si>
    <t>Cancer of larynx</t>
  </si>
  <si>
    <t>Other disorders of the kidney and ureters</t>
  </si>
  <si>
    <t>Secondary malignancy of lymph nodes</t>
  </si>
  <si>
    <t>Benign neoplasm of parathyroid gland</t>
  </si>
  <si>
    <t>Vitamin D deficiency</t>
  </si>
  <si>
    <t>Asthma</t>
  </si>
  <si>
    <t>Glucocorticoid deficiency</t>
  </si>
  <si>
    <t>Polyneuropathy in diabetes</t>
  </si>
  <si>
    <t>Sarcoidosis</t>
  </si>
  <si>
    <t>Displacement of intervertebral disc</t>
  </si>
  <si>
    <t>Other inflammatory spondylopathies</t>
  </si>
  <si>
    <t>Other dyschromia</t>
  </si>
  <si>
    <t>Substance addiction and disorders</t>
  </si>
  <si>
    <t>Mucous polyp of cervix</t>
  </si>
  <si>
    <t>Salicylates causing adverse effects in therapeutic use</t>
  </si>
  <si>
    <t>Hypoglycemia</t>
  </si>
  <si>
    <t>Nephritis and nephropathy with pathological lesion</t>
  </si>
  <si>
    <t>Other complications of the puerperium NEC</t>
  </si>
  <si>
    <t>Cancer of tongue</t>
  </si>
  <si>
    <t>Graves' disease</t>
  </si>
  <si>
    <t>Other disorders of peritoneum</t>
  </si>
  <si>
    <t>Pituitary hypofunction</t>
  </si>
  <si>
    <t>Atrophic gastritis</t>
  </si>
  <si>
    <t>Retinal detachment with retinal defect</t>
  </si>
  <si>
    <t>Convulsions</t>
  </si>
  <si>
    <t>Conjunctivitis, infectious</t>
  </si>
  <si>
    <t>Neoplasm of unspecified nature of digestive system</t>
  </si>
  <si>
    <t>Acute prostatitis</t>
  </si>
  <si>
    <t>Unspecified erythematous condition</t>
  </si>
  <si>
    <t>Personality disorders</t>
  </si>
  <si>
    <t>Nodular lymphoma</t>
  </si>
  <si>
    <t>Pleurisy; pleural effusion</t>
  </si>
  <si>
    <t>Congenital deficiency of other clotting factors (including factor VII)</t>
  </si>
  <si>
    <t>Malignant neoplasm of other and ill-defined sites within the digestive organs and peritoneum</t>
  </si>
  <si>
    <t>Injury to other and unspecified nerves</t>
  </si>
  <si>
    <t>Folate-deficiency anemia</t>
  </si>
  <si>
    <t>Atrial fibrillation and flutter</t>
  </si>
  <si>
    <t>Shortness of breath</t>
  </si>
  <si>
    <t>Poisoning by psychotropic agents</t>
  </si>
  <si>
    <t>Secondary malignant neoplasm</t>
  </si>
  <si>
    <t>Hodgkin's disease</t>
  </si>
  <si>
    <t>Diabetic retinopathy</t>
  </si>
  <si>
    <t>Symptomatic menopause</t>
  </si>
  <si>
    <t>Large cell lymphoma</t>
  </si>
  <si>
    <t>Obstruction of bile duct</t>
  </si>
  <si>
    <t>Renal dialysis</t>
  </si>
  <si>
    <t>Inflammation of eyelids</t>
  </si>
  <si>
    <t>Viral hepatitis</t>
  </si>
  <si>
    <t>Hemangioma and lymphangioma, any site</t>
  </si>
  <si>
    <t>Sialoadenitis</t>
  </si>
  <si>
    <t>Septicemia</t>
  </si>
  <si>
    <t>Agorophobia, social phobia, and panic disorder</t>
  </si>
  <si>
    <t>Fracture of ribs</t>
  </si>
  <si>
    <t>Gastrointestinal complications</t>
  </si>
  <si>
    <t>Fracture of upper limb</t>
  </si>
  <si>
    <t>Musculoskeletal symptoms referable to limbs</t>
  </si>
  <si>
    <t>Pelvic peritoneal adhesions, female (postoperative) (postinfection)</t>
  </si>
  <si>
    <t>Urinary calculus</t>
  </si>
  <si>
    <t>E. coli</t>
  </si>
  <si>
    <t>Prostatitis</t>
  </si>
  <si>
    <t>Viral warts &amp; HPV</t>
  </si>
  <si>
    <t>Migrain with aura</t>
  </si>
  <si>
    <t>Melanomas of skin</t>
  </si>
  <si>
    <t>Atherosclerosis of aorta</t>
  </si>
  <si>
    <t>Missed abortion/Hydatidiform mole</t>
  </si>
  <si>
    <t>Cervical cancer</t>
  </si>
  <si>
    <t>Orthostatic hypotension</t>
  </si>
  <si>
    <t>Pneumonitis due to inhalation of food or vomitus</t>
  </si>
  <si>
    <t>Epilepsy</t>
  </si>
  <si>
    <t>Fluid overload</t>
  </si>
  <si>
    <t>Effects radiation NOS</t>
  </si>
  <si>
    <t>Hormones and synthetic substitutes causing adverse effects in therapeutic use</t>
  </si>
  <si>
    <t>Benign neoplasm of bone and articular cartilage</t>
  </si>
  <si>
    <t>Other disorders of arteries and arterioles</t>
  </si>
  <si>
    <t>Malignant neoplasm, other</t>
  </si>
  <si>
    <t>Disorders of penis</t>
  </si>
  <si>
    <t>Duodenitis</t>
  </si>
  <si>
    <t>Cholecystitis without cholelithiasis</t>
  </si>
  <si>
    <t>Respiratory complications</t>
  </si>
  <si>
    <t>Anxiety disorder</t>
  </si>
  <si>
    <t>Nonrheumatic aortic valve disorders</t>
  </si>
  <si>
    <t>Breast disorder NOS</t>
  </si>
  <si>
    <t>Benign neoplasm of breast</t>
  </si>
  <si>
    <t>Keloid scar</t>
  </si>
  <si>
    <t>Cervical intraepithelial neoplasia [CIN] [Cervical dysplasia]</t>
  </si>
  <si>
    <t>Other headache syndromes</t>
  </si>
  <si>
    <t>Sensorineural hearing loss</t>
  </si>
  <si>
    <t>Aortic aneurysm</t>
  </si>
  <si>
    <t>Traumatic arthropathy</t>
  </si>
  <si>
    <t>Fracture of radius and ulna</t>
  </si>
  <si>
    <t>Asthma with exacerbation</t>
  </si>
  <si>
    <t>Enthesopathy</t>
  </si>
  <si>
    <t>Arterial embolism and thrombosis of lower extremity artery</t>
  </si>
  <si>
    <t>Antepartum hemorrhage, abruptio placentae, and placenta previa</t>
  </si>
  <si>
    <t>Disease of capillaries</t>
  </si>
  <si>
    <t>Menopausal and postmenopausal disorders</t>
  </si>
  <si>
    <t>Aphakia and other disorders of lens</t>
  </si>
  <si>
    <t>Postmenopausal bleeding</t>
  </si>
  <si>
    <t>Malignant and unknown neoplasms of brain and nervous system</t>
  </si>
  <si>
    <t>Bacterial pneumonia</t>
  </si>
  <si>
    <t>Injuries to the nervous system</t>
  </si>
  <si>
    <t>Memory loss</t>
  </si>
  <si>
    <t>Osteoarthrosis, generalized</t>
  </si>
  <si>
    <t>Impaction of intestine</t>
  </si>
  <si>
    <t>Other disorders of eye</t>
  </si>
  <si>
    <t>Staphylococcus infections</t>
  </si>
  <si>
    <t>Cerebral degeneration, unspecified</t>
  </si>
  <si>
    <t>Urticaria</t>
  </si>
  <si>
    <t>Bipolar</t>
  </si>
  <si>
    <t>Bronchopneumonia and lung abscess</t>
  </si>
  <si>
    <t>Type 2 diabetes with ophthalmic manifestations</t>
  </si>
  <si>
    <t>Visual field defects</t>
  </si>
  <si>
    <t>Abnormal heart sounds</t>
  </si>
  <si>
    <t>Infertility, female</t>
  </si>
  <si>
    <t>Pericarditis</t>
  </si>
  <si>
    <t>Hypovolemia</t>
  </si>
  <si>
    <t>Benign neoplasm of pituitary gland and craniopharyngeal duct (pouch)</t>
  </si>
  <si>
    <t>Benign neoplasm of respiratory and intrathoracic organs</t>
  </si>
  <si>
    <t>Other mental disorder</t>
  </si>
  <si>
    <t>Acquired toe deformities</t>
  </si>
  <si>
    <t>Early onset of delivery</t>
  </si>
  <si>
    <t>Generalized convulsive epilepsy</t>
  </si>
  <si>
    <t>Gastric ulcer</t>
  </si>
  <si>
    <t>Ovarian cyst</t>
  </si>
  <si>
    <t>Degeneration of intervertebral disc</t>
  </si>
  <si>
    <t>Fasciitis</t>
  </si>
  <si>
    <t>Disturbances in tooth eruption</t>
  </si>
  <si>
    <t>Neurological disorders</t>
  </si>
  <si>
    <t>Chronic interstitial cystitis</t>
  </si>
  <si>
    <t>Personal history of diseases of blood and blood-forming organs</t>
  </si>
  <si>
    <t>Noninflammatory female genital disorders</t>
  </si>
  <si>
    <t>Endocarditis</t>
  </si>
  <si>
    <t>Cystitis</t>
  </si>
  <si>
    <t>Complication due to other implant and internal device</t>
  </si>
  <si>
    <t>Cancer of connective tissue</t>
  </si>
  <si>
    <t>Acquired spondylolisthesis</t>
  </si>
  <si>
    <t>Appendicitis</t>
  </si>
  <si>
    <t>Hypertrophy of female genital organs</t>
  </si>
  <si>
    <t>Arterial embolism and thrombosis</t>
  </si>
  <si>
    <t>Disorders of calcium/phosphorus metabolism</t>
  </si>
  <si>
    <t>Hearing loss</t>
  </si>
  <si>
    <t>Celiac disease</t>
  </si>
  <si>
    <t>Corneal opacity and other disorders of cornea</t>
  </si>
  <si>
    <t>Acute upper respiratory infections of multiple or unspecified sites</t>
  </si>
  <si>
    <t>Sexually transmitted infections (not HIV or hepatitis)</t>
  </si>
  <si>
    <t>Cardiac and circulatory congenital anomalies</t>
  </si>
  <si>
    <t>Viral hepatitis C</t>
  </si>
  <si>
    <t>Corneal dystrophy</t>
  </si>
  <si>
    <t>Poisoning/allergy of sulfonamides</t>
  </si>
  <si>
    <t>Spina bifida</t>
  </si>
  <si>
    <t>Jaundice (not of newborn)</t>
  </si>
  <si>
    <t>Cardiac dysrhythmias</t>
  </si>
  <si>
    <t>Chondrocalcinosis</t>
  </si>
  <si>
    <t>Other diseases of the teeth and supporting structures</t>
  </si>
  <si>
    <t>Other benign neoplasm of connective and other soft tissue</t>
  </si>
  <si>
    <t>Other disorders of testis</t>
  </si>
  <si>
    <t>Chronic ulcer of skin</t>
  </si>
  <si>
    <t>Otorrhea</t>
  </si>
  <si>
    <t>Cataract</t>
  </si>
  <si>
    <t>Genital prolapse</t>
  </si>
  <si>
    <t>Mineral deficiency NEC</t>
  </si>
  <si>
    <t>Other dyspnea</t>
  </si>
  <si>
    <t>Other disorders of eyelids</t>
  </si>
  <si>
    <t>Osteoarthrosis, localized, secondary</t>
  </si>
  <si>
    <t>Dysmenorrhea</t>
  </si>
  <si>
    <t>Rheumatoid arthritis</t>
  </si>
  <si>
    <t>Bacterial infection NOS</t>
  </si>
  <si>
    <t>Coronary atherosclerosis</t>
  </si>
  <si>
    <t>Synoviopathy</t>
  </si>
  <si>
    <t>Ulcerative colitis (chronic)</t>
  </si>
  <si>
    <t>Temporomandibular joint disorder, unspecified</t>
  </si>
  <si>
    <t>Congestive heart failure (CHF) NOS</t>
  </si>
  <si>
    <t>Liver abscess and sequelae of chronic liver disease</t>
  </si>
  <si>
    <t>Cancer of larynx, pharynx, nasal cavities</t>
  </si>
  <si>
    <t>Pulmonary collapse; interstitial and compensatory emphysema</t>
  </si>
  <si>
    <t>Benign neoplasm of uterus</t>
  </si>
  <si>
    <t>Ganglion and cyst of synovium, tendon, and bursa</t>
  </si>
  <si>
    <t>Varicose veins of lower extremity, symptomtic</t>
  </si>
  <si>
    <t>Rheumatic disease of the heart valves</t>
  </si>
  <si>
    <t>Anaphylactic shock NOS</t>
  </si>
  <si>
    <t>Other congenital musculoskeletal anomalies</t>
  </si>
  <si>
    <t>Acute sinusitis</t>
  </si>
  <si>
    <t>Cardiac pacemaker in situ</t>
  </si>
  <si>
    <t>Other disorders of cervical region</t>
  </si>
  <si>
    <t>Syncope and collapse</t>
  </si>
  <si>
    <t>Hypermetropia</t>
  </si>
  <si>
    <t>Gastrointestinal hemorrhage</t>
  </si>
  <si>
    <t>Breast cancer [female]</t>
  </si>
  <si>
    <t>Pulmonary congestion and hypostasis</t>
  </si>
  <si>
    <t>Rheumatism, unspecified and fibrositis</t>
  </si>
  <si>
    <t>Fracture of ankle and foot</t>
  </si>
  <si>
    <t>Malignant neoplasm of unspecified male genital organ</t>
  </si>
  <si>
    <t>Contusion</t>
  </si>
  <si>
    <t>Inflammatory disease of breast</t>
  </si>
  <si>
    <t>Prurigo and Lichen</t>
  </si>
  <si>
    <t>Progressive myopia</t>
  </si>
  <si>
    <t>Proteinuria</t>
  </si>
  <si>
    <t>Diseases of the larynx and vocal cords</t>
  </si>
  <si>
    <t>Abnormal serum enzyme levels</t>
  </si>
  <si>
    <t>Disorders of magnesium metabolism</t>
  </si>
  <si>
    <t>Intervertebral disc disorders</t>
  </si>
  <si>
    <t>Cervicalgia</t>
  </si>
  <si>
    <t>Ischemic Heart Disease</t>
  </si>
  <si>
    <t>Palpitations</t>
  </si>
  <si>
    <t>Symptoms involving respiratory system and other chest symptoms</t>
  </si>
  <si>
    <t>Cerebral artery occlusion, with cerebral infarction</t>
  </si>
  <si>
    <t>Meniere's disease</t>
  </si>
  <si>
    <t>Perforation of tympanic membrane</t>
  </si>
  <si>
    <t>Pain in joint</t>
  </si>
  <si>
    <t>Bladder neck obstruction</t>
  </si>
  <si>
    <t>Aortic valve disease</t>
  </si>
  <si>
    <t>Other disorders of synovium, tendon, and bursa</t>
  </si>
  <si>
    <t>Angina pectoris</t>
  </si>
  <si>
    <t>Uveitis, noninfectious or NOS</t>
  </si>
  <si>
    <t>Acute pancreatitis</t>
  </si>
  <si>
    <t>Cyst and pseudocyst of pancreas</t>
  </si>
  <si>
    <t>Other chronic ischemic heart disease, unspecified</t>
  </si>
  <si>
    <t>Open wound or laceration of eye or eyelid</t>
  </si>
  <si>
    <t>Parkinson's disease</t>
  </si>
  <si>
    <t>Malignant neoplasm of other urinary organs</t>
  </si>
  <si>
    <t>Wheezing</t>
  </si>
  <si>
    <t>Traumatic amputation</t>
  </si>
  <si>
    <t>Poisoning by analgesics, antipyretics, and antirheumatics</t>
  </si>
  <si>
    <t>Sciatica</t>
  </si>
  <si>
    <t>Painful respiration</t>
  </si>
  <si>
    <t>Hemiplegia</t>
  </si>
  <si>
    <t>Primary thrombocytopenia</t>
  </si>
  <si>
    <t>Cholelithiasis with acute cholecystitis</t>
  </si>
  <si>
    <t>Secondary malignant neoplasm of digestive systems</t>
  </si>
  <si>
    <t>Chemotherapy</t>
  </si>
  <si>
    <t>Cellulitis and abscess of trunk</t>
  </si>
  <si>
    <t>Other open wound of head and face</t>
  </si>
  <si>
    <t>Cancer of liver and intrahepatic bile duct</t>
  </si>
  <si>
    <t>Noninfectious disorders of lymphatic channels</t>
  </si>
  <si>
    <t>Bronchiectasis</t>
  </si>
  <si>
    <t>Unspecified monoarthritis</t>
  </si>
  <si>
    <t>Ectopic pregnancy</t>
  </si>
  <si>
    <t>Nevus, non-neoplastic</t>
  </si>
  <si>
    <t>Cerebral atherosclerosis</t>
  </si>
  <si>
    <t>Cerebral ischemia</t>
  </si>
  <si>
    <t>Diabetes or abnormal glucose tolerance complicating pregnancy</t>
  </si>
  <si>
    <t>Rupture of synovium</t>
  </si>
  <si>
    <t>Bacterial enteritis</t>
  </si>
  <si>
    <t>Chronic periodontitis</t>
  </si>
  <si>
    <t>Phobia</t>
  </si>
  <si>
    <t>Chronic hepatitis</t>
  </si>
  <si>
    <t>Prolapse of vaginal vault after hysterectomy</t>
  </si>
  <si>
    <t>Malignant neoplasm of female breast</t>
  </si>
  <si>
    <t>Thyrotoxicosis with or without goiter</t>
  </si>
  <si>
    <t>Pernicious anemia</t>
  </si>
  <si>
    <t>Uterine leiomyoma</t>
  </si>
  <si>
    <t>Primary pulmonary hypertension</t>
  </si>
  <si>
    <t>Other hypertrophic and atrophic conditions of skin</t>
  </si>
  <si>
    <t>Conductive hearing loss</t>
  </si>
  <si>
    <t>Diseases of the oral soft tissues, excluding lesions specific for gingiva and tongue</t>
  </si>
  <si>
    <t>Other disorders of tympanic membrane</t>
  </si>
  <si>
    <t>Adverse drug events and drug allergies</t>
  </si>
  <si>
    <t>Congenital anomalies of face and neck</t>
  </si>
  <si>
    <t>Abnormal results of function study of liver</t>
  </si>
  <si>
    <t>Labyrinthitis</t>
  </si>
  <si>
    <t>Certain early complications of trauma or procedure</t>
  </si>
  <si>
    <t>Other nutritional deficiency</t>
  </si>
  <si>
    <t>Cancer of bladder</t>
  </si>
  <si>
    <t>Personal history of allergy to medicinal agents</t>
  </si>
  <si>
    <t>Chronic inflammatory pelvic disease</t>
  </si>
  <si>
    <t>Other symptoms of respiratory system</t>
  </si>
  <si>
    <t>Irritable Bowel Syndrome</t>
  </si>
  <si>
    <t>Lump or mass in breast</t>
  </si>
  <si>
    <t>Conduct disorders</t>
  </si>
  <si>
    <t>Viral infection</t>
  </si>
  <si>
    <t>Complications of cardiac/vascular device, implant, and graft</t>
  </si>
  <si>
    <t>Hemorrhage or hematoma complicating a procedure</t>
  </si>
  <si>
    <t>Placenta previa and abruptio placenta</t>
  </si>
  <si>
    <t>Malignant neoplasm of testis</t>
  </si>
  <si>
    <t>Miscarriage; stillbirth</t>
  </si>
  <si>
    <t>Intestinal infection</t>
  </si>
  <si>
    <t>Dystrophy of female genital tract</t>
  </si>
  <si>
    <t>Cholelithiasis with other cholecystitis</t>
  </si>
  <si>
    <t>Primary/intrinsic cardiomyopathies</t>
  </si>
  <si>
    <t>Iron deficiency anemia secondary to blood loss (chronic)</t>
  </si>
  <si>
    <t>Throat pain</t>
  </si>
  <si>
    <t>Breast cancer</t>
  </si>
  <si>
    <t>Actinic keratosis</t>
  </si>
  <si>
    <t>Other inflammatory disorders of male genital organs</t>
  </si>
  <si>
    <t>Infection of the eye</t>
  </si>
  <si>
    <t>Cyst of kidney, acquired</t>
  </si>
  <si>
    <t>Antirheumatics causing adverse effects in therapeutic use</t>
  </si>
  <si>
    <t>Peripheral vascular disease, unspecified</t>
  </si>
  <si>
    <t>Peritonitis and retroperitoneal infections</t>
  </si>
  <si>
    <t>Endometrial hyperplasia</t>
  </si>
  <si>
    <t>Fracture of neck of femur</t>
  </si>
  <si>
    <t>Abdominal pain</t>
  </si>
  <si>
    <t>Altered mental status</t>
  </si>
  <si>
    <t>Other disorders of prostate</t>
  </si>
  <si>
    <t>Atherosclerosis of the extremities</t>
  </si>
  <si>
    <t>Gastroesophageal laceration-hemorrhage syndrome</t>
  </si>
  <si>
    <t>Nonrheumatic mitral valve disorders</t>
  </si>
  <si>
    <t>Cholelithiasis</t>
  </si>
  <si>
    <t>Benign neoplasm of other parts of digestive system</t>
  </si>
  <si>
    <t>Joint effusions</t>
  </si>
  <si>
    <t>Anomalies of tooth position/malocclusion</t>
  </si>
  <si>
    <t>Hypopotassemia</t>
  </si>
  <si>
    <t>Other disorders of male genital organs</t>
  </si>
  <si>
    <t>Allergic rhinitis</t>
  </si>
  <si>
    <t>Subarachnoid hemorrhage</t>
  </si>
  <si>
    <t>Cerebral aneurysm</t>
  </si>
  <si>
    <t>Ankylosing spondylitis</t>
  </si>
  <si>
    <t>Respiratory failure</t>
  </si>
  <si>
    <t>Cancer of prostate</t>
  </si>
  <si>
    <t>Acidosis</t>
  </si>
  <si>
    <t>Fibrosclerosis of breast</t>
  </si>
  <si>
    <t>Cancer of urinary organs (incl. kidney and bladder)</t>
  </si>
  <si>
    <t>Myeloproliferative disease</t>
  </si>
  <si>
    <t>Peripheral enthesopathies and allied syndromes</t>
  </si>
  <si>
    <t>Other cerebral degenerations</t>
  </si>
  <si>
    <t>Diplopia and disorders of binocular vision</t>
  </si>
  <si>
    <t>Encephalitis</t>
  </si>
  <si>
    <t>Acute tonsillitis</t>
  </si>
  <si>
    <t>Chronic fatigue syndrome</t>
  </si>
  <si>
    <t>Umbilical hernia</t>
  </si>
  <si>
    <t>Hyperpotassemia</t>
  </si>
  <si>
    <t>Schizophrenia</t>
  </si>
  <si>
    <t>Nonspecific chest pain</t>
  </si>
  <si>
    <t>Benign neoplasm of brain, cranial nerves, meninges</t>
  </si>
  <si>
    <t>Paralysis/spasm of vocal cords or larynx</t>
  </si>
  <si>
    <t>Dependence on respirator [Ventilator] or supplemental oxygen</t>
  </si>
  <si>
    <t>Strabismus (not specified as paralytic)</t>
  </si>
  <si>
    <t>Congenital deformities of feet</t>
  </si>
  <si>
    <t>Sicca syndrome</t>
  </si>
  <si>
    <t>Other immunological findings</t>
  </si>
  <si>
    <t>Other forms of chronic heart disease</t>
  </si>
  <si>
    <t>Acute periodontitis</t>
  </si>
  <si>
    <t>Uterine/Uterovaginal prolapse</t>
  </si>
  <si>
    <t>Chronic pharyngitis and nasopharyngitis</t>
  </si>
  <si>
    <t>Dysphagia</t>
  </si>
  <si>
    <t>Noninflammatory disorders of vulva and perineum</t>
  </si>
  <si>
    <t>Fracture of clavicle or scapula</t>
  </si>
  <si>
    <t>Cardiac arrest</t>
  </si>
  <si>
    <t>Other disorders of soft tissues</t>
  </si>
  <si>
    <t>Congenital anomalies of genital organs</t>
  </si>
  <si>
    <t>Polymyalgia Rheumatica</t>
  </si>
  <si>
    <t>Diseases of spleen</t>
  </si>
  <si>
    <t>Pain and other symptoms associated with female genital organs</t>
  </si>
  <si>
    <t>Congenital anomalies of great vessels</t>
  </si>
  <si>
    <t>Tachycardia NOS</t>
  </si>
  <si>
    <t>Other disorders of thyroid</t>
  </si>
  <si>
    <t>Pruritus and related conditions</t>
  </si>
  <si>
    <t>Subjective visual disturbances</t>
  </si>
  <si>
    <t>Hypothyroidism NOS</t>
  </si>
  <si>
    <t>Hyperhidrosis</t>
  </si>
  <si>
    <t>Calculus of kidney</t>
  </si>
  <si>
    <t>Ulcer of esophagus</t>
  </si>
  <si>
    <t>Bursitis</t>
  </si>
  <si>
    <t>Leukemia</t>
  </si>
  <si>
    <t>Primary biliary cirrhosis</t>
  </si>
  <si>
    <t>Hypotension NOS</t>
  </si>
  <si>
    <t>Frequency of urination and polyuria</t>
  </si>
  <si>
    <t>Nervous system congenital anomalies</t>
  </si>
  <si>
    <t>Vaginal enterocele, congenital or acquired</t>
  </si>
  <si>
    <t>Acute vascular insufficiency of intestine</t>
  </si>
  <si>
    <t>Cerebral edema and compression of brain</t>
  </si>
  <si>
    <t>Anemia in neoplastic disease</t>
  </si>
  <si>
    <t>Tympanosclerosis and middle ear disease related to otitis media</t>
  </si>
  <si>
    <t>Other venous embolism and thrombosis</t>
  </si>
  <si>
    <t>Abnormal granulation tissue</t>
  </si>
  <si>
    <t>Stricture of artery</t>
  </si>
  <si>
    <t>Early or threatened labor; hemorrhage in early pregnancy</t>
  </si>
  <si>
    <t>Chronic cystitis</t>
  </si>
  <si>
    <t>Disorders of uterus, NEC</t>
  </si>
  <si>
    <t>Abnormal involuntary movements</t>
  </si>
  <si>
    <t>Dermatitis due to solar radiation</t>
  </si>
  <si>
    <t>Disorders of coccyx</t>
  </si>
  <si>
    <t>Diseases of white blood cells</t>
  </si>
  <si>
    <t>Fever of unknown origin</t>
  </si>
  <si>
    <t>Other disorders of intestine</t>
  </si>
  <si>
    <t>Cystic mastopathy</t>
  </si>
  <si>
    <t>Symptoms involving nervous and musculoskeletal systems</t>
  </si>
  <si>
    <t>Transient cerebral ischemia</t>
  </si>
  <si>
    <t>Excessive or frequent menstruation</t>
  </si>
  <si>
    <t>Cholelithiasis and cholecystitis</t>
  </si>
  <si>
    <t>Calculus of ureter</t>
  </si>
  <si>
    <t>Torsion dystonia</t>
  </si>
  <si>
    <t>Other diseases of blood and blood-forming organs</t>
  </si>
  <si>
    <t>Chronic sinusitis</t>
  </si>
  <si>
    <t>Obesity</t>
  </si>
  <si>
    <t>Fracture of tibia and fibula</t>
  </si>
  <si>
    <t>Other abnormality of urination</t>
  </si>
  <si>
    <t>Diseases of esophagus</t>
  </si>
  <si>
    <t>Other and unspecified disc disorder</t>
  </si>
  <si>
    <t>Develomental delays and disorders</t>
  </si>
  <si>
    <t>Myeloid leukemia, acute</t>
  </si>
  <si>
    <t>Primary angle-closure glaucoma</t>
  </si>
  <si>
    <t>Valvular heart disease/ heart chambers</t>
  </si>
  <si>
    <t>Cancer of stomach</t>
  </si>
  <si>
    <t>Other specified gastritis</t>
  </si>
  <si>
    <t>Diseases of pulp and periapical tissues</t>
  </si>
  <si>
    <t>Gangrene</t>
  </si>
  <si>
    <t>Other and unspecified coagulation defects</t>
  </si>
  <si>
    <t>Diseases of the jaws</t>
  </si>
  <si>
    <t>Open wound of nose and sinus</t>
  </si>
  <si>
    <t>Allergy/adverse effect of penicillin</t>
  </si>
  <si>
    <t>Chronic renal failure [CKD]</t>
  </si>
  <si>
    <t>Intracerebral hemorrhage</t>
  </si>
  <si>
    <t>Hydronephrosis</t>
  </si>
  <si>
    <t>Psoriatic arthropathy</t>
  </si>
  <si>
    <t>Benign neoplasm of thyroid glands</t>
  </si>
  <si>
    <t>Late effects of cerebrovascular disease</t>
  </si>
  <si>
    <t>Nontoxic uninodular goiter</t>
  </si>
  <si>
    <t>Other alveolar and parietoalveolar pneumonopathy</t>
  </si>
  <si>
    <t>Senile cataract</t>
  </si>
  <si>
    <t>Splenomegaly</t>
  </si>
  <si>
    <t>Colon cancer</t>
  </si>
  <si>
    <t>Otitis externa</t>
  </si>
  <si>
    <t>Cardiac pacemaker/device in situ</t>
  </si>
  <si>
    <t>Jaw disease NOS</t>
  </si>
  <si>
    <t>Dental caries</t>
  </si>
  <si>
    <t>Abscess or ulceration of vulva</t>
  </si>
  <si>
    <t>Disorders of iris and ciliary body</t>
  </si>
  <si>
    <t>Chronic tonsillitis and adenoiditis</t>
  </si>
  <si>
    <t>Congenital anomalies of male genital organs</t>
  </si>
  <si>
    <t>Diseases of lips</t>
  </si>
  <si>
    <t>Vitamin B-complex deficiencies</t>
  </si>
  <si>
    <t>Gingival and periodontal diseases</t>
  </si>
  <si>
    <t>Complication of internal orthopedic device</t>
  </si>
  <si>
    <t>Epiphora</t>
  </si>
  <si>
    <t>Cardiomegaly</t>
  </si>
  <si>
    <t>Nephrotic syndrome without mention of glomerulonephritis</t>
  </si>
  <si>
    <t>Hyperplasia of prostate</t>
  </si>
  <si>
    <t>Congenital anomalies of urinary system</t>
  </si>
  <si>
    <t>Secondary malignancy of brain/spine</t>
  </si>
  <si>
    <t>Dislocation</t>
  </si>
  <si>
    <t>Giant cell arteritis</t>
  </si>
  <si>
    <t>Cancer of oropharynx</t>
  </si>
  <si>
    <t>Otalgia</t>
  </si>
  <si>
    <t>Vertiginous syndromes and other disorders of vestibular system</t>
  </si>
  <si>
    <t>Sialolithiasis</t>
  </si>
  <si>
    <t>Benign neoplasm of ovary</t>
  </si>
  <si>
    <t>Respiratory insufficiency</t>
  </si>
  <si>
    <t>Anal and rectal conditions</t>
  </si>
  <si>
    <t>Cancer of other female genital organs</t>
  </si>
  <si>
    <t>Ileostomy status</t>
  </si>
  <si>
    <t>Acquired deformities of finger</t>
  </si>
  <si>
    <t>Pilonidal cyst</t>
  </si>
  <si>
    <t>Paroxysmal ventricular tachycardia</t>
  </si>
  <si>
    <t>Polyp of corpus uteri</t>
  </si>
  <si>
    <t>Type 1 diabetes</t>
  </si>
  <si>
    <t>Chronic lymphocytic thyroiditis</t>
  </si>
  <si>
    <t>Trigeminal nerve disorders [CN5]</t>
  </si>
  <si>
    <t>Viral Enteritis</t>
  </si>
  <si>
    <t>Fracture of humerus</t>
  </si>
  <si>
    <t>Acute pain</t>
  </si>
  <si>
    <t>Paralytic ileus</t>
  </si>
  <si>
    <t>Cholesteatoma</t>
  </si>
  <si>
    <t>Congenital anomalies of female genital organs</t>
  </si>
  <si>
    <t>Myocardial infarction</t>
  </si>
  <si>
    <t>Essential tremor</t>
  </si>
  <si>
    <t>Nasal polyps</t>
  </si>
  <si>
    <t>Diseases and other conditions of the tongue</t>
  </si>
  <si>
    <t>Internal derangement of knee</t>
  </si>
  <si>
    <t>Disorders of conjunctiva</t>
  </si>
  <si>
    <t>Streptococcus infection</t>
  </si>
  <si>
    <t>Other diseases of lung</t>
  </si>
  <si>
    <t>Benign neoplasm of lip, oral cavity, and pharynx</t>
  </si>
  <si>
    <t>Disorders of sacrum</t>
  </si>
  <si>
    <t>Acute appendicitis</t>
  </si>
  <si>
    <t>Open wounds of extremities</t>
  </si>
  <si>
    <t>Noninfectious gastroenteritis</t>
  </si>
  <si>
    <t>Diverticulosis</t>
  </si>
  <si>
    <t>Atrophy of female genital tract</t>
  </si>
  <si>
    <t>Cysts of the jaws</t>
  </si>
  <si>
    <t>Coma</t>
  </si>
  <si>
    <t>Regional enteritis</t>
  </si>
  <si>
    <t>Other derangement of joint</t>
  </si>
  <si>
    <t>Inflammatory bowel disease and other gastroenteritis and colitis</t>
  </si>
  <si>
    <t>Precordial pain</t>
  </si>
  <si>
    <t>Degenerative disease of the spinal cord</t>
  </si>
  <si>
    <t>Inflammatory and toxic neuropathy</t>
  </si>
  <si>
    <t>Other disorders of biliary tract</t>
  </si>
  <si>
    <t>Inflammatory diseases of female pelvic organs</t>
  </si>
  <si>
    <t>Pyelonephritis</t>
  </si>
  <si>
    <t>Disorders of the autonomic nervous system</t>
  </si>
  <si>
    <t>Abnormal findings on examination of urine</t>
  </si>
  <si>
    <t>Hepatitis NOS</t>
  </si>
  <si>
    <t>Blindness and low vision</t>
  </si>
  <si>
    <t>Aneurysm and dissection of heart</t>
  </si>
  <si>
    <t>Cholangitis</t>
  </si>
  <si>
    <t>Pulmonary heart disease</t>
  </si>
  <si>
    <t>Unspecified disorder of lipoid metabolism</t>
  </si>
  <si>
    <t>Opiates and related narcotics causing adverse effects in therapeutic use</t>
  </si>
  <si>
    <t>Hepatomegaly</t>
  </si>
  <si>
    <t>Ptosis of eyelid</t>
  </si>
  <si>
    <t>Appendiceal conditions</t>
  </si>
  <si>
    <t>Other infectious and parasitic diseases</t>
  </si>
  <si>
    <t>Peritoneal or intestinal adhesions</t>
  </si>
  <si>
    <t>Digestive congenital anomalies</t>
  </si>
  <si>
    <t>Other diseases of respiratory system, not elsewhere classified</t>
  </si>
  <si>
    <t>Acute pharyngitis</t>
  </si>
  <si>
    <t>Noninflammatory disorders of ovary, fallopian tube, and broad ligament</t>
  </si>
  <si>
    <t>Heart failure NOS</t>
  </si>
  <si>
    <t>Mitral valve disease</t>
  </si>
  <si>
    <t>Lymphadenitis</t>
  </si>
  <si>
    <t>Premature beats</t>
  </si>
  <si>
    <t>Other non-epithelial cancer of skin</t>
  </si>
  <si>
    <t>Bundle branch block</t>
  </si>
  <si>
    <t>Acute bronchitis and bronchiolitis</t>
  </si>
  <si>
    <t>Cases</t>
  </si>
  <si>
    <t>Controls</t>
  </si>
  <si>
    <t>Phecode</t>
  </si>
  <si>
    <t>Description</t>
  </si>
  <si>
    <t>Group</t>
  </si>
  <si>
    <t>MR estimate</t>
  </si>
  <si>
    <t>MR standard error</t>
  </si>
  <si>
    <t>Hematopoietic</t>
  </si>
  <si>
    <t>Neoplasms</t>
  </si>
  <si>
    <t>Endocrine/Metabolic</t>
  </si>
  <si>
    <t>Digestive</t>
  </si>
  <si>
    <t>Musculoskeletal</t>
  </si>
  <si>
    <t>Neurological</t>
  </si>
  <si>
    <t>Circulatory System</t>
  </si>
  <si>
    <t>Dermatologic</t>
  </si>
  <si>
    <t>Mental Disorders</t>
  </si>
  <si>
    <t>Genitourinary</t>
  </si>
  <si>
    <t>Respiratory</t>
  </si>
  <si>
    <t>Injuries &amp; Poisonings</t>
  </si>
  <si>
    <t>Infectious Diseases</t>
  </si>
  <si>
    <t>Sense Organs</t>
  </si>
  <si>
    <t>Pregnancy Complications</t>
  </si>
  <si>
    <t>Symptoms</t>
  </si>
  <si>
    <t>Congenital Anomalies</t>
  </si>
  <si>
    <t>S3 Table. Phenome-wide association study results for rs1799945. All estimates are in log odds ratio un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1"/>
  <sheetViews>
    <sheetView tabSelected="1" zoomScale="120" zoomScaleNormal="120" workbookViewId="0">
      <selection sqref="A1:J1"/>
    </sheetView>
  </sheetViews>
  <sheetFormatPr defaultColWidth="8.85546875" defaultRowHeight="8.25" x14ac:dyDescent="0.25"/>
  <cols>
    <col min="1" max="1" width="6" style="1" bestFit="1" customWidth="1"/>
    <col min="2" max="2" width="51.42578125" style="1" bestFit="1" customWidth="1"/>
    <col min="3" max="3" width="14.85546875" style="1" bestFit="1" customWidth="1"/>
    <col min="4" max="4" width="4" style="2" bestFit="1" customWidth="1"/>
    <col min="5" max="5" width="8.7109375" style="2" bestFit="1" customWidth="1"/>
    <col min="6" max="6" width="6.140625" style="3" bestFit="1" customWidth="1"/>
    <col min="7" max="7" width="5.28515625" style="1" bestFit="1" customWidth="1"/>
    <col min="8" max="8" width="5.5703125" style="1" bestFit="1" customWidth="1"/>
    <col min="9" max="9" width="7.5703125" style="2" bestFit="1" customWidth="1"/>
    <col min="10" max="10" width="10.7109375" style="2" bestFit="1" customWidth="1"/>
    <col min="11" max="16384" width="8.85546875" style="1"/>
  </cols>
  <sheetData>
    <row r="1" spans="1:11" x14ac:dyDescent="0.25">
      <c r="A1" s="7" t="s">
        <v>935</v>
      </c>
      <c r="B1" s="7"/>
      <c r="C1" s="7"/>
      <c r="D1" s="7"/>
      <c r="E1" s="7"/>
      <c r="F1" s="7"/>
      <c r="G1" s="7"/>
      <c r="H1" s="7"/>
      <c r="I1" s="7"/>
      <c r="J1" s="7"/>
    </row>
    <row r="2" spans="1:11" x14ac:dyDescent="0.25">
      <c r="A2" s="4" t="s">
        <v>913</v>
      </c>
      <c r="B2" s="4" t="s">
        <v>914</v>
      </c>
      <c r="C2" s="4" t="s">
        <v>915</v>
      </c>
      <c r="D2" s="5" t="s">
        <v>0</v>
      </c>
      <c r="E2" s="5" t="s">
        <v>1</v>
      </c>
      <c r="F2" s="6" t="s">
        <v>2</v>
      </c>
      <c r="G2" s="4" t="s">
        <v>911</v>
      </c>
      <c r="H2" s="4" t="s">
        <v>912</v>
      </c>
      <c r="I2" s="5" t="s">
        <v>916</v>
      </c>
      <c r="J2" s="5" t="s">
        <v>917</v>
      </c>
    </row>
    <row r="3" spans="1:11" x14ac:dyDescent="0.25">
      <c r="A3" s="4">
        <v>401.1</v>
      </c>
      <c r="B3" s="4" t="s">
        <v>17</v>
      </c>
      <c r="C3" s="4" t="s">
        <v>924</v>
      </c>
      <c r="D3" s="5">
        <v>4.6976562789007498E-2</v>
      </c>
      <c r="E3" s="5">
        <v>8.3287692232441694E-3</v>
      </c>
      <c r="F3" s="6">
        <v>1.6977713721751999E-8</v>
      </c>
      <c r="G3" s="4">
        <v>79232</v>
      </c>
      <c r="H3" s="4">
        <v>248741</v>
      </c>
      <c r="I3" s="5">
        <f t="shared" ref="I3:I66" si="0">D3/0.189</f>
        <v>0.24855324226988093</v>
      </c>
      <c r="J3" s="5">
        <f t="shared" ref="J3:J66" si="1">((I3*((E3/D3)^2+(0.01/0.189)^2)^0.5)^2)^0.5</f>
        <v>4.5988019187032311E-2</v>
      </c>
      <c r="K3" s="2"/>
    </row>
    <row r="4" spans="1:11" x14ac:dyDescent="0.25">
      <c r="A4" s="4">
        <v>401</v>
      </c>
      <c r="B4" s="4" t="s">
        <v>21</v>
      </c>
      <c r="C4" s="4" t="s">
        <v>924</v>
      </c>
      <c r="D4" s="5">
        <v>4.6491945455524201E-2</v>
      </c>
      <c r="E4" s="5">
        <v>8.3196393859702508E-3</v>
      </c>
      <c r="F4" s="6">
        <v>2.2941362331973599E-8</v>
      </c>
      <c r="G4" s="4">
        <v>79488</v>
      </c>
      <c r="H4" s="4">
        <v>248741</v>
      </c>
      <c r="I4" s="5">
        <f t="shared" si="0"/>
        <v>0.24598912939430795</v>
      </c>
      <c r="J4" s="5">
        <f t="shared" si="1"/>
        <v>4.5903081354914325E-2</v>
      </c>
      <c r="K4" s="2"/>
    </row>
    <row r="5" spans="1:11" x14ac:dyDescent="0.25">
      <c r="A5" s="4">
        <v>454.1</v>
      </c>
      <c r="B5" s="4" t="s">
        <v>13</v>
      </c>
      <c r="C5" s="4" t="s">
        <v>924</v>
      </c>
      <c r="D5" s="5">
        <v>8.0080512655804695E-2</v>
      </c>
      <c r="E5" s="5">
        <v>1.83127144813073E-2</v>
      </c>
      <c r="F5" s="6">
        <v>1.2258101828592399E-5</v>
      </c>
      <c r="G5" s="4">
        <v>11561</v>
      </c>
      <c r="H5" s="4">
        <v>287704</v>
      </c>
      <c r="I5" s="5">
        <f t="shared" si="0"/>
        <v>0.42370641616827881</v>
      </c>
      <c r="J5" s="5">
        <f t="shared" si="1"/>
        <v>9.945235451129858E-2</v>
      </c>
      <c r="K5" s="2"/>
    </row>
    <row r="6" spans="1:11" x14ac:dyDescent="0.25">
      <c r="A6" s="4">
        <v>459.9</v>
      </c>
      <c r="B6" s="4" t="s">
        <v>18</v>
      </c>
      <c r="C6" s="4" t="s">
        <v>924</v>
      </c>
      <c r="D6" s="5">
        <v>3.0781900346170801E-2</v>
      </c>
      <c r="E6" s="5">
        <v>7.2963096317993897E-3</v>
      </c>
      <c r="F6" s="6">
        <v>2.45571792095393E-5</v>
      </c>
      <c r="G6" s="4">
        <v>133744</v>
      </c>
      <c r="H6" s="4">
        <v>194174</v>
      </c>
      <c r="I6" s="5">
        <f t="shared" si="0"/>
        <v>0.16286719759878732</v>
      </c>
      <c r="J6" s="5">
        <f t="shared" si="1"/>
        <v>3.9554894049963644E-2</v>
      </c>
      <c r="K6" s="2"/>
    </row>
    <row r="7" spans="1:11" x14ac:dyDescent="0.25">
      <c r="A7" s="4">
        <v>835</v>
      </c>
      <c r="B7" s="4" t="s">
        <v>864</v>
      </c>
      <c r="C7" s="4" t="s">
        <v>929</v>
      </c>
      <c r="D7" s="5">
        <v>-0.112165898288108</v>
      </c>
      <c r="E7" s="5">
        <v>3.1800221000359202E-2</v>
      </c>
      <c r="F7" s="6">
        <v>4.1997147463122201E-4</v>
      </c>
      <c r="G7" s="4">
        <v>4238</v>
      </c>
      <c r="H7" s="4">
        <v>321764</v>
      </c>
      <c r="I7" s="5">
        <f t="shared" si="0"/>
        <v>-0.59347036131274067</v>
      </c>
      <c r="J7" s="5">
        <f t="shared" si="1"/>
        <v>0.17116011727737737</v>
      </c>
      <c r="K7" s="2"/>
    </row>
    <row r="8" spans="1:11" x14ac:dyDescent="0.25">
      <c r="A8" s="4">
        <v>285</v>
      </c>
      <c r="B8" s="4" t="s">
        <v>9</v>
      </c>
      <c r="C8" s="4" t="s">
        <v>918</v>
      </c>
      <c r="D8" s="5">
        <v>-6.1059879391970599E-2</v>
      </c>
      <c r="E8" s="5">
        <v>1.8900336010164699E-2</v>
      </c>
      <c r="F8" s="6">
        <v>1.2352030651160699E-3</v>
      </c>
      <c r="G8" s="4">
        <v>11844</v>
      </c>
      <c r="H8" s="4">
        <v>308890</v>
      </c>
      <c r="I8" s="5">
        <f t="shared" si="0"/>
        <v>-0.3230681449310614</v>
      </c>
      <c r="J8" s="5">
        <f t="shared" si="1"/>
        <v>0.10145218140282844</v>
      </c>
      <c r="K8" s="2"/>
    </row>
    <row r="9" spans="1:11" x14ac:dyDescent="0.25">
      <c r="A9" s="4">
        <v>280.10000000000002</v>
      </c>
      <c r="B9" s="4" t="s">
        <v>36</v>
      </c>
      <c r="C9" s="4" t="s">
        <v>918</v>
      </c>
      <c r="D9" s="5">
        <v>-7.5292959541728294E-2</v>
      </c>
      <c r="E9" s="5">
        <v>2.3699018348885902E-2</v>
      </c>
      <c r="F9" s="6">
        <v>1.48781528159941E-3</v>
      </c>
      <c r="G9" s="4">
        <v>7502</v>
      </c>
      <c r="H9" s="4">
        <v>308890</v>
      </c>
      <c r="I9" s="5">
        <f t="shared" si="0"/>
        <v>-0.39837544731073171</v>
      </c>
      <c r="J9" s="5">
        <f t="shared" si="1"/>
        <v>0.12715087931355651</v>
      </c>
      <c r="K9" s="2"/>
    </row>
    <row r="10" spans="1:11" x14ac:dyDescent="0.25">
      <c r="A10" s="4">
        <v>281</v>
      </c>
      <c r="B10" s="4" t="s">
        <v>43</v>
      </c>
      <c r="C10" s="4" t="s">
        <v>918</v>
      </c>
      <c r="D10" s="5">
        <v>-6.7329061800714601E-2</v>
      </c>
      <c r="E10" s="5">
        <v>2.1881684651737201E-2</v>
      </c>
      <c r="F10" s="6">
        <v>2.09123572951156E-3</v>
      </c>
      <c r="G10" s="4">
        <v>8787</v>
      </c>
      <c r="H10" s="4">
        <v>308890</v>
      </c>
      <c r="I10" s="5">
        <f t="shared" si="0"/>
        <v>-0.35623842222600316</v>
      </c>
      <c r="J10" s="5">
        <f t="shared" si="1"/>
        <v>0.11730037069162609</v>
      </c>
      <c r="K10" s="2"/>
    </row>
    <row r="11" spans="1:11" x14ac:dyDescent="0.25">
      <c r="A11" s="4">
        <v>655</v>
      </c>
      <c r="B11" s="4" t="s">
        <v>187</v>
      </c>
      <c r="C11" s="4" t="s">
        <v>932</v>
      </c>
      <c r="D11" s="5">
        <v>9.31383188215473E-2</v>
      </c>
      <c r="E11" s="5">
        <v>3.09592425316586E-2</v>
      </c>
      <c r="F11" s="6">
        <v>2.6261232148971198E-3</v>
      </c>
      <c r="G11" s="4">
        <v>4575</v>
      </c>
      <c r="H11" s="4">
        <v>323655</v>
      </c>
      <c r="I11" s="5">
        <f t="shared" si="0"/>
        <v>0.49279533768014444</v>
      </c>
      <c r="J11" s="5">
        <f t="shared" si="1"/>
        <v>0.16586769293654011</v>
      </c>
      <c r="K11" s="2"/>
    </row>
    <row r="12" spans="1:11" x14ac:dyDescent="0.25">
      <c r="A12" s="4">
        <v>557.1</v>
      </c>
      <c r="B12" s="4" t="s">
        <v>547</v>
      </c>
      <c r="C12" s="4" t="s">
        <v>921</v>
      </c>
      <c r="D12" s="5">
        <v>-0.14362198957525199</v>
      </c>
      <c r="E12" s="5">
        <v>4.79530055256061E-2</v>
      </c>
      <c r="F12" s="6">
        <v>2.7439347187240598E-3</v>
      </c>
      <c r="G12" s="4">
        <v>1894</v>
      </c>
      <c r="H12" s="4">
        <v>258387</v>
      </c>
      <c r="I12" s="5">
        <f t="shared" si="0"/>
        <v>-0.75990470674736499</v>
      </c>
      <c r="J12" s="5">
        <f t="shared" si="1"/>
        <v>0.25688559513592796</v>
      </c>
      <c r="K12" s="2"/>
    </row>
    <row r="13" spans="1:11" x14ac:dyDescent="0.25">
      <c r="A13" s="4">
        <v>284</v>
      </c>
      <c r="B13" s="4" t="s">
        <v>10</v>
      </c>
      <c r="C13" s="4" t="s">
        <v>918</v>
      </c>
      <c r="D13" s="5">
        <v>-5.4243858810431499E-2</v>
      </c>
      <c r="E13" s="5">
        <v>1.8189974105051701E-2</v>
      </c>
      <c r="F13" s="6">
        <v>2.8630227443712198E-3</v>
      </c>
      <c r="G13" s="4">
        <v>12759</v>
      </c>
      <c r="H13" s="4">
        <v>308890</v>
      </c>
      <c r="I13" s="5">
        <f t="shared" si="0"/>
        <v>-0.28700454397053704</v>
      </c>
      <c r="J13" s="5">
        <f t="shared" si="1"/>
        <v>9.7433875904652509E-2</v>
      </c>
      <c r="K13" s="2"/>
    </row>
    <row r="14" spans="1:11" x14ac:dyDescent="0.25">
      <c r="A14" s="4">
        <v>966</v>
      </c>
      <c r="B14" s="4" t="s">
        <v>158</v>
      </c>
      <c r="C14" s="4" t="s">
        <v>929</v>
      </c>
      <c r="D14" s="5">
        <v>-0.26892554779350702</v>
      </c>
      <c r="E14" s="5">
        <v>9.4238058894155693E-2</v>
      </c>
      <c r="F14" s="6">
        <v>4.3215628201329999E-3</v>
      </c>
      <c r="G14" s="4">
        <v>536</v>
      </c>
      <c r="H14" s="4">
        <v>300203</v>
      </c>
      <c r="I14" s="5">
        <f t="shared" si="0"/>
        <v>-1.4228864962619419</v>
      </c>
      <c r="J14" s="5">
        <f t="shared" si="1"/>
        <v>0.50426562467131997</v>
      </c>
      <c r="K14" s="2"/>
    </row>
    <row r="15" spans="1:11" x14ac:dyDescent="0.25">
      <c r="A15" s="4">
        <v>244.1</v>
      </c>
      <c r="B15" s="4" t="s">
        <v>230</v>
      </c>
      <c r="C15" s="4" t="s">
        <v>920</v>
      </c>
      <c r="D15" s="5">
        <v>0.15559266097235799</v>
      </c>
      <c r="E15" s="5">
        <v>5.5341130421128197E-2</v>
      </c>
      <c r="F15" s="6">
        <v>4.9308119428278204E-3</v>
      </c>
      <c r="G15" s="4">
        <v>1155</v>
      </c>
      <c r="H15" s="4">
        <v>310319</v>
      </c>
      <c r="I15" s="5">
        <f t="shared" si="0"/>
        <v>0.82324159244633854</v>
      </c>
      <c r="J15" s="5">
        <f t="shared" si="1"/>
        <v>0.29603226086368739</v>
      </c>
      <c r="K15" s="2"/>
    </row>
    <row r="16" spans="1:11" x14ac:dyDescent="0.25">
      <c r="A16" s="4">
        <v>170.2</v>
      </c>
      <c r="B16" s="4" t="s">
        <v>540</v>
      </c>
      <c r="C16" s="4" t="s">
        <v>919</v>
      </c>
      <c r="D16" s="5">
        <v>-0.21869986465976099</v>
      </c>
      <c r="E16" s="5">
        <v>7.9115609456978805E-2</v>
      </c>
      <c r="F16" s="6">
        <v>5.7043771756923401E-3</v>
      </c>
      <c r="G16" s="4">
        <v>734</v>
      </c>
      <c r="H16" s="4">
        <v>327378</v>
      </c>
      <c r="I16" s="5">
        <f t="shared" si="0"/>
        <v>-1.1571421410569365</v>
      </c>
      <c r="J16" s="5">
        <f t="shared" si="1"/>
        <v>0.42305474980134078</v>
      </c>
      <c r="K16" s="2"/>
    </row>
    <row r="17" spans="1:11" x14ac:dyDescent="0.25">
      <c r="A17" s="4">
        <v>454</v>
      </c>
      <c r="B17" s="4" t="s">
        <v>298</v>
      </c>
      <c r="C17" s="4" t="s">
        <v>924</v>
      </c>
      <c r="D17" s="5">
        <v>0.130208728314997</v>
      </c>
      <c r="E17" s="5">
        <v>4.7425416927320697E-2</v>
      </c>
      <c r="F17" s="6">
        <v>6.0410047164558998E-3</v>
      </c>
      <c r="G17" s="4">
        <v>1603</v>
      </c>
      <c r="H17" s="4">
        <v>287704</v>
      </c>
      <c r="I17" s="5">
        <f t="shared" si="0"/>
        <v>0.68893507044971958</v>
      </c>
      <c r="J17" s="5">
        <f t="shared" si="1"/>
        <v>0.25356191721678334</v>
      </c>
      <c r="K17" s="2"/>
    </row>
    <row r="18" spans="1:11" x14ac:dyDescent="0.25">
      <c r="A18" s="4">
        <v>749</v>
      </c>
      <c r="B18" s="4" t="s">
        <v>663</v>
      </c>
      <c r="C18" s="4" t="s">
        <v>934</v>
      </c>
      <c r="D18" s="5">
        <v>-0.37441497489144898</v>
      </c>
      <c r="E18" s="5">
        <v>0.137954847908758</v>
      </c>
      <c r="F18" s="6">
        <v>6.6468140697812303E-3</v>
      </c>
      <c r="G18" s="4">
        <v>271</v>
      </c>
      <c r="H18" s="4">
        <v>327856</v>
      </c>
      <c r="I18" s="5">
        <f t="shared" si="0"/>
        <v>-1.9810316131822698</v>
      </c>
      <c r="J18" s="5">
        <f t="shared" si="1"/>
        <v>0.73740725150498554</v>
      </c>
      <c r="K18" s="2"/>
    </row>
    <row r="19" spans="1:11" x14ac:dyDescent="0.25">
      <c r="A19" s="4">
        <v>611.29999999999995</v>
      </c>
      <c r="B19" s="4" t="s">
        <v>673</v>
      </c>
      <c r="C19" s="4" t="s">
        <v>927</v>
      </c>
      <c r="D19" s="5">
        <v>-0.140171007414576</v>
      </c>
      <c r="E19" s="5">
        <v>5.2340422922609202E-2</v>
      </c>
      <c r="F19" s="6">
        <v>7.4049046554849202E-3</v>
      </c>
      <c r="G19" s="4">
        <v>1588</v>
      </c>
      <c r="H19" s="4">
        <v>320863</v>
      </c>
      <c r="I19" s="5">
        <f t="shared" si="0"/>
        <v>-0.74164554187606346</v>
      </c>
      <c r="J19" s="5">
        <f t="shared" si="1"/>
        <v>0.27969975957775539</v>
      </c>
      <c r="K19" s="2"/>
    </row>
    <row r="20" spans="1:11" x14ac:dyDescent="0.25">
      <c r="A20" s="4">
        <v>513.4</v>
      </c>
      <c r="B20" s="4" t="s">
        <v>135</v>
      </c>
      <c r="C20" s="4" t="s">
        <v>928</v>
      </c>
      <c r="D20" s="5">
        <v>-0.35566883782935499</v>
      </c>
      <c r="E20" s="5">
        <v>0.13470623869262399</v>
      </c>
      <c r="F20" s="6">
        <v>8.2825489217182597E-3</v>
      </c>
      <c r="G20" s="4">
        <v>280</v>
      </c>
      <c r="H20" s="4">
        <v>327614</v>
      </c>
      <c r="I20" s="5">
        <f t="shared" si="0"/>
        <v>-1.88184570280082</v>
      </c>
      <c r="J20" s="5">
        <f t="shared" si="1"/>
        <v>0.71965267782312725</v>
      </c>
      <c r="K20" s="2"/>
    </row>
    <row r="21" spans="1:11" x14ac:dyDescent="0.25">
      <c r="A21" s="4">
        <v>158</v>
      </c>
      <c r="B21" s="4" t="s">
        <v>432</v>
      </c>
      <c r="C21" s="4" t="s">
        <v>919</v>
      </c>
      <c r="D21" s="5">
        <v>-0.16738861517099099</v>
      </c>
      <c r="E21" s="5">
        <v>6.3458504915179403E-2</v>
      </c>
      <c r="F21" s="6">
        <v>8.3454423391032401E-3</v>
      </c>
      <c r="G21" s="4">
        <v>1098</v>
      </c>
      <c r="H21" s="4">
        <v>312321</v>
      </c>
      <c r="I21" s="5">
        <f t="shared" si="0"/>
        <v>-0.88565404852376184</v>
      </c>
      <c r="J21" s="5">
        <f t="shared" si="1"/>
        <v>0.33901350634246907</v>
      </c>
      <c r="K21" s="2"/>
    </row>
    <row r="22" spans="1:11" x14ac:dyDescent="0.25">
      <c r="A22" s="4">
        <v>351</v>
      </c>
      <c r="B22" s="4" t="s">
        <v>340</v>
      </c>
      <c r="C22" s="4" t="s">
        <v>923</v>
      </c>
      <c r="D22" s="5">
        <v>4.6160701044810702E-2</v>
      </c>
      <c r="E22" s="5">
        <v>1.7541039293434799E-2</v>
      </c>
      <c r="F22" s="6">
        <v>8.4988101656939107E-3</v>
      </c>
      <c r="G22" s="4">
        <v>12892</v>
      </c>
      <c r="H22" s="4">
        <v>313001</v>
      </c>
      <c r="I22" s="5">
        <f t="shared" si="0"/>
        <v>0.2442365134646069</v>
      </c>
      <c r="J22" s="5">
        <f t="shared" si="1"/>
        <v>9.370506408041554E-2</v>
      </c>
      <c r="K22" s="2"/>
    </row>
    <row r="23" spans="1:11" x14ac:dyDescent="0.25">
      <c r="A23" s="4">
        <v>455</v>
      </c>
      <c r="B23" s="4" t="s">
        <v>67</v>
      </c>
      <c r="C23" s="4" t="s">
        <v>924</v>
      </c>
      <c r="D23" s="5">
        <v>3.27810320531748E-2</v>
      </c>
      <c r="E23" s="5">
        <v>1.3006708888663499E-2</v>
      </c>
      <c r="F23" s="6">
        <v>1.17249123348258E-2</v>
      </c>
      <c r="G23" s="4">
        <v>24697</v>
      </c>
      <c r="H23" s="4">
        <v>287704</v>
      </c>
      <c r="I23" s="5">
        <f t="shared" si="0"/>
        <v>0.17344461403796191</v>
      </c>
      <c r="J23" s="5">
        <f t="shared" si="1"/>
        <v>6.9427743928540314E-2</v>
      </c>
      <c r="K23" s="2"/>
    </row>
    <row r="24" spans="1:11" x14ac:dyDescent="0.25">
      <c r="A24" s="4">
        <v>735.23</v>
      </c>
      <c r="B24" s="4" t="s">
        <v>334</v>
      </c>
      <c r="C24" s="4" t="s">
        <v>922</v>
      </c>
      <c r="D24" s="5">
        <v>0.120822760954713</v>
      </c>
      <c r="E24" s="5">
        <v>4.8265376181510999E-2</v>
      </c>
      <c r="F24" s="6">
        <v>1.2304087732447301E-2</v>
      </c>
      <c r="G24" s="4">
        <v>1556</v>
      </c>
      <c r="H24" s="4">
        <v>316677</v>
      </c>
      <c r="I24" s="5">
        <f t="shared" si="0"/>
        <v>0.63927386748525394</v>
      </c>
      <c r="J24" s="5">
        <f t="shared" si="1"/>
        <v>0.25760261366644077</v>
      </c>
      <c r="K24" s="2"/>
    </row>
    <row r="25" spans="1:11" x14ac:dyDescent="0.25">
      <c r="A25" s="4">
        <v>334.2</v>
      </c>
      <c r="B25" s="4" t="s">
        <v>61</v>
      </c>
      <c r="C25" s="4" t="s">
        <v>923</v>
      </c>
      <c r="D25" s="5">
        <v>0.29366753818508401</v>
      </c>
      <c r="E25" s="5">
        <v>0.12005785701393799</v>
      </c>
      <c r="F25" s="6">
        <v>1.4443091232509499E-2</v>
      </c>
      <c r="G25" s="4">
        <v>224</v>
      </c>
      <c r="H25" s="4">
        <v>286143</v>
      </c>
      <c r="I25" s="5">
        <f t="shared" si="0"/>
        <v>1.5537964983337778</v>
      </c>
      <c r="J25" s="5">
        <f t="shared" si="1"/>
        <v>0.64052459416855723</v>
      </c>
      <c r="K25" s="2"/>
    </row>
    <row r="26" spans="1:11" x14ac:dyDescent="0.25">
      <c r="A26" s="4">
        <v>348.8</v>
      </c>
      <c r="B26" s="4" t="s">
        <v>97</v>
      </c>
      <c r="C26" s="4" t="s">
        <v>923</v>
      </c>
      <c r="D26" s="5">
        <v>0.30502288513074599</v>
      </c>
      <c r="E26" s="5">
        <v>0.12542850069380401</v>
      </c>
      <c r="F26" s="6">
        <v>1.5022063948258399E-2</v>
      </c>
      <c r="G26" s="4">
        <v>204</v>
      </c>
      <c r="H26" s="4">
        <v>286143</v>
      </c>
      <c r="I26" s="5">
        <f t="shared" si="0"/>
        <v>1.6138776991044761</v>
      </c>
      <c r="J26" s="5">
        <f t="shared" si="1"/>
        <v>0.66911386126890782</v>
      </c>
      <c r="K26" s="2"/>
    </row>
    <row r="27" spans="1:11" x14ac:dyDescent="0.25">
      <c r="A27" s="4">
        <v>338.2</v>
      </c>
      <c r="B27" s="4" t="s">
        <v>293</v>
      </c>
      <c r="C27" s="4" t="s">
        <v>923</v>
      </c>
      <c r="D27" s="5">
        <v>-0.24952807151051901</v>
      </c>
      <c r="E27" s="5">
        <v>0.107808374155746</v>
      </c>
      <c r="F27" s="6">
        <v>2.06374707304087E-2</v>
      </c>
      <c r="G27" s="4">
        <v>404</v>
      </c>
      <c r="H27" s="4">
        <v>327416</v>
      </c>
      <c r="I27" s="5">
        <f t="shared" si="0"/>
        <v>-1.3202543466165026</v>
      </c>
      <c r="J27" s="5">
        <f t="shared" si="1"/>
        <v>0.57467607214130001</v>
      </c>
      <c r="K27" s="2"/>
    </row>
    <row r="28" spans="1:11" x14ac:dyDescent="0.25">
      <c r="A28" s="4">
        <v>198.4</v>
      </c>
      <c r="B28" s="4" t="s">
        <v>168</v>
      </c>
      <c r="C28" s="4" t="s">
        <v>919</v>
      </c>
      <c r="D28" s="5">
        <v>-9.1253525817156206E-2</v>
      </c>
      <c r="E28" s="5">
        <v>3.9687807560426502E-2</v>
      </c>
      <c r="F28" s="6">
        <v>2.1488839369910698E-2</v>
      </c>
      <c r="G28" s="4">
        <v>2696</v>
      </c>
      <c r="H28" s="4">
        <v>229303</v>
      </c>
      <c r="I28" s="5">
        <f t="shared" si="0"/>
        <v>-0.48282288792146139</v>
      </c>
      <c r="J28" s="5">
        <f t="shared" si="1"/>
        <v>0.2115366057955162</v>
      </c>
      <c r="K28" s="2"/>
    </row>
    <row r="29" spans="1:11" x14ac:dyDescent="0.25">
      <c r="A29" s="4">
        <v>587</v>
      </c>
      <c r="B29" s="4" t="s">
        <v>92</v>
      </c>
      <c r="C29" s="4" t="s">
        <v>927</v>
      </c>
      <c r="D29" s="5">
        <v>0.21200502870739699</v>
      </c>
      <c r="E29" s="5">
        <v>9.2390638852059406E-2</v>
      </c>
      <c r="F29" s="6">
        <v>2.1752663173359402E-2</v>
      </c>
      <c r="G29" s="4">
        <v>398</v>
      </c>
      <c r="H29" s="4">
        <v>314069</v>
      </c>
      <c r="I29" s="5">
        <f t="shared" si="0"/>
        <v>1.121719728610566</v>
      </c>
      <c r="J29" s="5">
        <f t="shared" si="1"/>
        <v>0.4924290518549343</v>
      </c>
      <c r="K29" s="2"/>
    </row>
    <row r="30" spans="1:11" x14ac:dyDescent="0.25">
      <c r="A30" s="4">
        <v>622.20000000000005</v>
      </c>
      <c r="B30" s="4" t="s">
        <v>419</v>
      </c>
      <c r="C30" s="4" t="s">
        <v>927</v>
      </c>
      <c r="D30" s="5">
        <v>-7.9163599516391001E-2</v>
      </c>
      <c r="E30" s="5">
        <v>3.45557014619347E-2</v>
      </c>
      <c r="F30" s="6">
        <v>2.1969293355410702E-2</v>
      </c>
      <c r="G30" s="4">
        <v>3522</v>
      </c>
      <c r="H30" s="4">
        <v>315298</v>
      </c>
      <c r="I30" s="5">
        <f t="shared" si="0"/>
        <v>-0.41885502389624868</v>
      </c>
      <c r="J30" s="5">
        <f t="shared" si="1"/>
        <v>0.18417262529797365</v>
      </c>
      <c r="K30" s="2"/>
    </row>
    <row r="31" spans="1:11" x14ac:dyDescent="0.25">
      <c r="A31" s="4">
        <v>295.10000000000002</v>
      </c>
      <c r="B31" s="4" t="s">
        <v>727</v>
      </c>
      <c r="C31" s="4" t="s">
        <v>926</v>
      </c>
      <c r="D31" s="5">
        <v>-0.19605713164442001</v>
      </c>
      <c r="E31" s="5">
        <v>8.6064274424580603E-2</v>
      </c>
      <c r="F31" s="6">
        <v>2.27246984827871E-2</v>
      </c>
      <c r="G31" s="4">
        <v>611</v>
      </c>
      <c r="H31" s="4">
        <v>282889</v>
      </c>
      <c r="I31" s="5">
        <f t="shared" si="0"/>
        <v>-1.0373393208699471</v>
      </c>
      <c r="J31" s="5">
        <f t="shared" si="1"/>
        <v>0.45866231102985289</v>
      </c>
      <c r="K31" s="2"/>
    </row>
    <row r="32" spans="1:11" x14ac:dyDescent="0.25">
      <c r="A32" s="4">
        <v>153.30000000000001</v>
      </c>
      <c r="B32" s="4" t="s">
        <v>245</v>
      </c>
      <c r="C32" s="4" t="s">
        <v>919</v>
      </c>
      <c r="D32" s="5">
        <v>-0.10129236807886401</v>
      </c>
      <c r="E32" s="5">
        <v>4.4711534872671897E-2</v>
      </c>
      <c r="F32" s="6">
        <v>2.3484227030068E-2</v>
      </c>
      <c r="G32" s="4">
        <v>2117</v>
      </c>
      <c r="H32" s="4">
        <v>301270</v>
      </c>
      <c r="I32" s="5">
        <f t="shared" si="0"/>
        <v>-0.53593845544372487</v>
      </c>
      <c r="J32" s="5">
        <f t="shared" si="1"/>
        <v>0.23826239596502768</v>
      </c>
      <c r="K32" s="2"/>
    </row>
    <row r="33" spans="1:11" x14ac:dyDescent="0.25">
      <c r="A33" s="4">
        <v>613.9</v>
      </c>
      <c r="B33" s="4" t="s">
        <v>487</v>
      </c>
      <c r="C33" s="4" t="s">
        <v>927</v>
      </c>
      <c r="D33" s="5">
        <v>-6.1298859266292798E-2</v>
      </c>
      <c r="E33" s="5">
        <v>2.7535937949411698E-2</v>
      </c>
      <c r="F33" s="6">
        <v>2.60047899150792E-2</v>
      </c>
      <c r="G33" s="4">
        <v>5519</v>
      </c>
      <c r="H33" s="4">
        <v>322408</v>
      </c>
      <c r="I33" s="5">
        <f t="shared" si="0"/>
        <v>-0.32433258871054388</v>
      </c>
      <c r="J33" s="5">
        <f t="shared" si="1"/>
        <v>0.14669993605995138</v>
      </c>
      <c r="K33" s="2"/>
    </row>
    <row r="34" spans="1:11" x14ac:dyDescent="0.25">
      <c r="A34" s="4">
        <v>760</v>
      </c>
      <c r="B34" s="4" t="s">
        <v>240</v>
      </c>
      <c r="C34" s="4" t="s">
        <v>933</v>
      </c>
      <c r="D34" s="5">
        <v>-5.8624678936432299E-2</v>
      </c>
      <c r="E34" s="5">
        <v>2.6446035990840101E-2</v>
      </c>
      <c r="F34" s="6">
        <v>2.6639071763507199E-2</v>
      </c>
      <c r="G34" s="4">
        <v>5923</v>
      </c>
      <c r="H34" s="4">
        <v>322307</v>
      </c>
      <c r="I34" s="5">
        <f t="shared" si="0"/>
        <v>-0.31018348643614974</v>
      </c>
      <c r="J34" s="5">
        <f t="shared" si="1"/>
        <v>0.14088529386389162</v>
      </c>
      <c r="K34" s="2"/>
    </row>
    <row r="35" spans="1:11" x14ac:dyDescent="0.25">
      <c r="A35" s="4">
        <v>201</v>
      </c>
      <c r="B35" s="4" t="s">
        <v>446</v>
      </c>
      <c r="C35" s="4" t="s">
        <v>919</v>
      </c>
      <c r="D35" s="5">
        <v>0.24528522384808499</v>
      </c>
      <c r="E35" s="5">
        <v>0.110791745639285</v>
      </c>
      <c r="F35" s="6">
        <v>2.68335608460099E-2</v>
      </c>
      <c r="G35" s="4">
        <v>271</v>
      </c>
      <c r="H35" s="4">
        <v>323513</v>
      </c>
      <c r="I35" s="5">
        <f t="shared" si="0"/>
        <v>1.2978054171856348</v>
      </c>
      <c r="J35" s="5">
        <f t="shared" si="1"/>
        <v>0.59020780515445626</v>
      </c>
      <c r="K35" s="2"/>
    </row>
    <row r="36" spans="1:11" x14ac:dyDescent="0.25">
      <c r="A36" s="4">
        <v>352.1</v>
      </c>
      <c r="B36" s="4" t="s">
        <v>853</v>
      </c>
      <c r="C36" s="4" t="s">
        <v>923</v>
      </c>
      <c r="D36" s="5">
        <v>-0.21858928981201101</v>
      </c>
      <c r="E36" s="5">
        <v>9.9719550074848895E-2</v>
      </c>
      <c r="F36" s="6">
        <v>2.83765842719499E-2</v>
      </c>
      <c r="G36" s="4">
        <v>462</v>
      </c>
      <c r="H36" s="4">
        <v>313001</v>
      </c>
      <c r="I36" s="5">
        <f t="shared" si="0"/>
        <v>-1.1565570889524392</v>
      </c>
      <c r="J36" s="5">
        <f t="shared" si="1"/>
        <v>0.53115345372997491</v>
      </c>
      <c r="K36" s="2"/>
    </row>
    <row r="37" spans="1:11" x14ac:dyDescent="0.25">
      <c r="A37" s="4">
        <v>642</v>
      </c>
      <c r="B37" s="4" t="s">
        <v>115</v>
      </c>
      <c r="C37" s="4" t="s">
        <v>932</v>
      </c>
      <c r="D37" s="5">
        <v>0.13329781139902699</v>
      </c>
      <c r="E37" s="5">
        <v>6.0999177255205199E-2</v>
      </c>
      <c r="F37" s="6">
        <v>2.88712909768278E-2</v>
      </c>
      <c r="G37" s="4">
        <v>989</v>
      </c>
      <c r="H37" s="4">
        <v>327040</v>
      </c>
      <c r="I37" s="5">
        <f t="shared" si="0"/>
        <v>0.70527942539167721</v>
      </c>
      <c r="J37" s="5">
        <f t="shared" si="1"/>
        <v>0.32489708830123304</v>
      </c>
      <c r="K37" s="2"/>
    </row>
    <row r="38" spans="1:11" x14ac:dyDescent="0.25">
      <c r="A38" s="4">
        <v>596.5</v>
      </c>
      <c r="B38" s="4" t="s">
        <v>326</v>
      </c>
      <c r="C38" s="4" t="s">
        <v>927</v>
      </c>
      <c r="D38" s="5">
        <v>-0.10955324948942401</v>
      </c>
      <c r="E38" s="5">
        <v>5.02260785405612E-2</v>
      </c>
      <c r="F38" s="6">
        <v>2.91684399276451E-2</v>
      </c>
      <c r="G38" s="4">
        <v>1682</v>
      </c>
      <c r="H38" s="4">
        <v>313626</v>
      </c>
      <c r="I38" s="5">
        <f t="shared" si="0"/>
        <v>-0.57964682269536516</v>
      </c>
      <c r="J38" s="5">
        <f t="shared" si="1"/>
        <v>0.26751031877712894</v>
      </c>
      <c r="K38" s="2"/>
    </row>
    <row r="39" spans="1:11" x14ac:dyDescent="0.25">
      <c r="A39" s="4">
        <v>724.9</v>
      </c>
      <c r="B39" s="4" t="s">
        <v>82</v>
      </c>
      <c r="C39" s="4" t="s">
        <v>922</v>
      </c>
      <c r="D39" s="5">
        <v>-3.4204899539843202E-2</v>
      </c>
      <c r="E39" s="5">
        <v>1.5706278546415899E-2</v>
      </c>
      <c r="F39" s="6">
        <v>2.94220390212948E-2</v>
      </c>
      <c r="G39" s="4">
        <v>17085</v>
      </c>
      <c r="H39" s="4">
        <v>310934</v>
      </c>
      <c r="I39" s="5">
        <f t="shared" si="0"/>
        <v>-0.18097830444361482</v>
      </c>
      <c r="J39" s="5">
        <f t="shared" si="1"/>
        <v>8.3651864636701129E-2</v>
      </c>
      <c r="K39" s="2"/>
    </row>
    <row r="40" spans="1:11" x14ac:dyDescent="0.25">
      <c r="A40" s="4">
        <v>78</v>
      </c>
      <c r="B40" s="4" t="s">
        <v>466</v>
      </c>
      <c r="C40" s="4" t="s">
        <v>930</v>
      </c>
      <c r="D40" s="5">
        <v>0.129095556738832</v>
      </c>
      <c r="E40" s="5">
        <v>5.9560123886475198E-2</v>
      </c>
      <c r="F40" s="6">
        <v>3.0198043623043201E-2</v>
      </c>
      <c r="G40" s="4">
        <v>1012</v>
      </c>
      <c r="H40" s="4">
        <v>322196</v>
      </c>
      <c r="I40" s="5">
        <f t="shared" si="0"/>
        <v>0.68304527375043389</v>
      </c>
      <c r="J40" s="5">
        <f t="shared" si="1"/>
        <v>0.31719845646121392</v>
      </c>
      <c r="K40" s="2"/>
    </row>
    <row r="41" spans="1:11" x14ac:dyDescent="0.25">
      <c r="A41" s="4">
        <v>369.5</v>
      </c>
      <c r="B41" s="4" t="s">
        <v>431</v>
      </c>
      <c r="C41" s="4" t="s">
        <v>931</v>
      </c>
      <c r="D41" s="5">
        <v>-0.32129105074813802</v>
      </c>
      <c r="E41" s="5">
        <v>0.148788689272119</v>
      </c>
      <c r="F41" s="6">
        <v>3.0820838413907401E-2</v>
      </c>
      <c r="G41" s="4">
        <v>224</v>
      </c>
      <c r="H41" s="4">
        <v>318378</v>
      </c>
      <c r="I41" s="5">
        <f t="shared" si="0"/>
        <v>-1.6999526494610477</v>
      </c>
      <c r="J41" s="5">
        <f t="shared" si="1"/>
        <v>0.7923632935309739</v>
      </c>
      <c r="K41" s="2"/>
    </row>
    <row r="42" spans="1:11" x14ac:dyDescent="0.25">
      <c r="A42" s="4">
        <v>596</v>
      </c>
      <c r="B42" s="4" t="s">
        <v>231</v>
      </c>
      <c r="C42" s="4" t="s">
        <v>927</v>
      </c>
      <c r="D42" s="5">
        <v>-5.0011371035376603E-2</v>
      </c>
      <c r="E42" s="5">
        <v>2.32012732398162E-2</v>
      </c>
      <c r="F42" s="6">
        <v>3.11192701111296E-2</v>
      </c>
      <c r="G42" s="4">
        <v>7749</v>
      </c>
      <c r="H42" s="4">
        <v>313626</v>
      </c>
      <c r="I42" s="5">
        <f t="shared" si="0"/>
        <v>-0.26461042875860635</v>
      </c>
      <c r="J42" s="5">
        <f t="shared" si="1"/>
        <v>0.12355386119073472</v>
      </c>
      <c r="K42" s="2"/>
    </row>
    <row r="43" spans="1:11" x14ac:dyDescent="0.25">
      <c r="A43" s="4">
        <v>715.2</v>
      </c>
      <c r="B43" s="4" t="s">
        <v>712</v>
      </c>
      <c r="C43" s="4" t="s">
        <v>922</v>
      </c>
      <c r="D43" s="5">
        <v>0.20280097710786801</v>
      </c>
      <c r="E43" s="5">
        <v>9.4415145444805199E-2</v>
      </c>
      <c r="F43" s="6">
        <v>3.1716073846191802E-2</v>
      </c>
      <c r="G43" s="4">
        <v>384</v>
      </c>
      <c r="H43" s="4">
        <v>317243</v>
      </c>
      <c r="I43" s="5">
        <f t="shared" si="0"/>
        <v>1.0730210428987725</v>
      </c>
      <c r="J43" s="5">
        <f t="shared" si="1"/>
        <v>0.50276682204005207</v>
      </c>
      <c r="K43" s="2"/>
    </row>
    <row r="44" spans="1:11" x14ac:dyDescent="0.25">
      <c r="A44" s="4">
        <v>509.8</v>
      </c>
      <c r="B44" s="4" t="s">
        <v>731</v>
      </c>
      <c r="C44" s="4" t="s">
        <v>928</v>
      </c>
      <c r="D44" s="5">
        <v>0.19528203956302301</v>
      </c>
      <c r="E44" s="5">
        <v>9.2663006578806897E-2</v>
      </c>
      <c r="F44" s="6">
        <v>3.5079164924441901E-2</v>
      </c>
      <c r="G44" s="4">
        <v>401</v>
      </c>
      <c r="H44" s="4">
        <v>316474</v>
      </c>
      <c r="I44" s="5">
        <f t="shared" si="0"/>
        <v>1.0332383045662592</v>
      </c>
      <c r="J44" s="5">
        <f t="shared" si="1"/>
        <v>0.49331895728619257</v>
      </c>
      <c r="K44" s="2"/>
    </row>
    <row r="45" spans="1:11" x14ac:dyDescent="0.25">
      <c r="A45" s="4">
        <v>577.20000000000005</v>
      </c>
      <c r="B45" s="4" t="s">
        <v>268</v>
      </c>
      <c r="C45" s="4" t="s">
        <v>921</v>
      </c>
      <c r="D45" s="5">
        <v>-0.19143515441683201</v>
      </c>
      <c r="E45" s="5">
        <v>9.1603774655277206E-2</v>
      </c>
      <c r="F45" s="6">
        <v>3.6634213324412503E-2</v>
      </c>
      <c r="G45" s="4">
        <v>536</v>
      </c>
      <c r="H45" s="4">
        <v>325910</v>
      </c>
      <c r="I45" s="5">
        <f t="shared" si="0"/>
        <v>-1.0128844149038732</v>
      </c>
      <c r="J45" s="5">
        <f t="shared" si="1"/>
        <v>0.48762993880705424</v>
      </c>
      <c r="K45" s="2"/>
    </row>
    <row r="46" spans="1:11" x14ac:dyDescent="0.25">
      <c r="A46" s="4">
        <v>374</v>
      </c>
      <c r="B46" s="4" t="s">
        <v>568</v>
      </c>
      <c r="C46" s="4" t="s">
        <v>931</v>
      </c>
      <c r="D46" s="5">
        <v>7.0748671361103493E-2</v>
      </c>
      <c r="E46" s="5">
        <v>3.4271986254857702E-2</v>
      </c>
      <c r="F46" s="6">
        <v>3.8986488289306599E-2</v>
      </c>
      <c r="G46" s="4">
        <v>3205</v>
      </c>
      <c r="H46" s="4">
        <v>318378</v>
      </c>
      <c r="I46" s="5">
        <f t="shared" si="0"/>
        <v>0.37433159450319309</v>
      </c>
      <c r="J46" s="5">
        <f t="shared" si="1"/>
        <v>0.18241169166076429</v>
      </c>
      <c r="K46" s="2"/>
    </row>
    <row r="47" spans="1:11" x14ac:dyDescent="0.25">
      <c r="A47" s="4">
        <v>635.29999999999995</v>
      </c>
      <c r="B47" s="4" t="s">
        <v>678</v>
      </c>
      <c r="C47" s="4" t="s">
        <v>932</v>
      </c>
      <c r="D47" s="5">
        <v>0.11097814596552</v>
      </c>
      <c r="E47" s="5">
        <v>5.3876734700882903E-2</v>
      </c>
      <c r="F47" s="6">
        <v>3.94126095792506E-2</v>
      </c>
      <c r="G47" s="4">
        <v>1336</v>
      </c>
      <c r="H47" s="4">
        <v>319955</v>
      </c>
      <c r="I47" s="5">
        <f t="shared" si="0"/>
        <v>0.58718595748952385</v>
      </c>
      <c r="J47" s="5">
        <f t="shared" si="1"/>
        <v>0.28675009561819803</v>
      </c>
      <c r="K47" s="2"/>
    </row>
    <row r="48" spans="1:11" x14ac:dyDescent="0.25">
      <c r="A48" s="4">
        <v>433.3</v>
      </c>
      <c r="B48" s="4" t="s">
        <v>645</v>
      </c>
      <c r="C48" s="4" t="s">
        <v>924</v>
      </c>
      <c r="D48" s="5">
        <v>0.12738808131750601</v>
      </c>
      <c r="E48" s="5">
        <v>6.2118253972847599E-2</v>
      </c>
      <c r="F48" s="6">
        <v>4.0292754666343897E-2</v>
      </c>
      <c r="G48" s="4">
        <v>934</v>
      </c>
      <c r="H48" s="4">
        <v>318099</v>
      </c>
      <c r="I48" s="5">
        <f t="shared" si="0"/>
        <v>0.67401101226193649</v>
      </c>
      <c r="J48" s="5">
        <f t="shared" si="1"/>
        <v>0.3305970906659213</v>
      </c>
      <c r="K48" s="2"/>
    </row>
    <row r="49" spans="1:11" x14ac:dyDescent="0.25">
      <c r="A49" s="4">
        <v>159</v>
      </c>
      <c r="B49" s="4" t="s">
        <v>439</v>
      </c>
      <c r="C49" s="4" t="s">
        <v>919</v>
      </c>
      <c r="D49" s="5">
        <v>-5.6911814870666599E-2</v>
      </c>
      <c r="E49" s="5">
        <v>2.8015419731020601E-2</v>
      </c>
      <c r="F49" s="6">
        <v>4.2209763011881E-2</v>
      </c>
      <c r="G49" s="4">
        <v>5289</v>
      </c>
      <c r="H49" s="4">
        <v>312321</v>
      </c>
      <c r="I49" s="5">
        <f t="shared" si="0"/>
        <v>-0.30112071360141057</v>
      </c>
      <c r="J49" s="5">
        <f t="shared" si="1"/>
        <v>0.14908350895916606</v>
      </c>
      <c r="K49" s="2"/>
    </row>
    <row r="50" spans="1:11" x14ac:dyDescent="0.25">
      <c r="A50" s="4">
        <v>198.3</v>
      </c>
      <c r="B50" s="4" t="s">
        <v>634</v>
      </c>
      <c r="C50" s="4" t="s">
        <v>919</v>
      </c>
      <c r="D50" s="5">
        <v>-0.105772574209025</v>
      </c>
      <c r="E50" s="5">
        <v>5.2217308149214797E-2</v>
      </c>
      <c r="F50" s="6">
        <v>4.2803444878389899E-2</v>
      </c>
      <c r="G50" s="4">
        <v>1565</v>
      </c>
      <c r="H50" s="4">
        <v>229303</v>
      </c>
      <c r="I50" s="5">
        <f t="shared" si="0"/>
        <v>-0.55964324978320101</v>
      </c>
      <c r="J50" s="5">
        <f t="shared" si="1"/>
        <v>0.27786430131690132</v>
      </c>
      <c r="K50" s="2"/>
    </row>
    <row r="51" spans="1:11" x14ac:dyDescent="0.25">
      <c r="A51" s="4">
        <v>480.1</v>
      </c>
      <c r="B51" s="4" t="s">
        <v>505</v>
      </c>
      <c r="C51" s="4" t="s">
        <v>928</v>
      </c>
      <c r="D51" s="5">
        <v>0.125443261313366</v>
      </c>
      <c r="E51" s="5">
        <v>6.1998037333947903E-2</v>
      </c>
      <c r="F51" s="6">
        <v>4.3037852220557497E-2</v>
      </c>
      <c r="G51" s="4">
        <v>939</v>
      </c>
      <c r="H51" s="4">
        <v>317679</v>
      </c>
      <c r="I51" s="5">
        <f t="shared" si="0"/>
        <v>0.66372095932997888</v>
      </c>
      <c r="J51" s="5">
        <f t="shared" si="1"/>
        <v>0.32990634365490146</v>
      </c>
      <c r="K51" s="2"/>
    </row>
    <row r="52" spans="1:11" x14ac:dyDescent="0.25">
      <c r="A52" s="4">
        <v>153.19999999999999</v>
      </c>
      <c r="B52" s="4" t="s">
        <v>817</v>
      </c>
      <c r="C52" s="4" t="s">
        <v>919</v>
      </c>
      <c r="D52" s="5">
        <v>-7.3583193820644502E-2</v>
      </c>
      <c r="E52" s="5">
        <v>3.6546000508341801E-2</v>
      </c>
      <c r="F52" s="6">
        <v>4.4068319235453103E-2</v>
      </c>
      <c r="G52" s="4">
        <v>3122</v>
      </c>
      <c r="H52" s="4">
        <v>301270</v>
      </c>
      <c r="I52" s="5">
        <f t="shared" si="0"/>
        <v>-0.38932906783409787</v>
      </c>
      <c r="J52" s="5">
        <f t="shared" si="1"/>
        <v>0.19445922741643754</v>
      </c>
      <c r="K52" s="2"/>
    </row>
    <row r="53" spans="1:11" x14ac:dyDescent="0.25">
      <c r="A53" s="4">
        <v>619.4</v>
      </c>
      <c r="B53" s="4" t="s">
        <v>405</v>
      </c>
      <c r="C53" s="4" t="s">
        <v>927</v>
      </c>
      <c r="D53" s="5">
        <v>9.1992703686860897E-2</v>
      </c>
      <c r="E53" s="5">
        <v>4.5693382906169901E-2</v>
      </c>
      <c r="F53" s="6">
        <v>4.4087183701104503E-2</v>
      </c>
      <c r="G53" s="4">
        <v>1780</v>
      </c>
      <c r="H53" s="4">
        <v>278539</v>
      </c>
      <c r="I53" s="5">
        <f t="shared" si="0"/>
        <v>0.48673388194106293</v>
      </c>
      <c r="J53" s="5">
        <f t="shared" si="1"/>
        <v>0.24313169508030363</v>
      </c>
      <c r="K53" s="2"/>
    </row>
    <row r="54" spans="1:11" x14ac:dyDescent="0.25">
      <c r="A54" s="4">
        <v>530.70000000000005</v>
      </c>
      <c r="B54" s="4" t="s">
        <v>701</v>
      </c>
      <c r="C54" s="4" t="s">
        <v>921</v>
      </c>
      <c r="D54" s="5">
        <v>0.20161754914003699</v>
      </c>
      <c r="E54" s="5">
        <v>0.101242333358548</v>
      </c>
      <c r="F54" s="6">
        <v>4.6433059632714699E-2</v>
      </c>
      <c r="G54" s="4">
        <v>333</v>
      </c>
      <c r="H54" s="4">
        <v>287794</v>
      </c>
      <c r="I54" s="5">
        <f t="shared" si="0"/>
        <v>1.066759519259455</v>
      </c>
      <c r="J54" s="5">
        <f t="shared" si="1"/>
        <v>0.53863909011609312</v>
      </c>
      <c r="K54" s="2"/>
    </row>
    <row r="55" spans="1:11" x14ac:dyDescent="0.25">
      <c r="A55" s="4">
        <v>427</v>
      </c>
      <c r="B55" s="4" t="s">
        <v>557</v>
      </c>
      <c r="C55" s="4" t="s">
        <v>924</v>
      </c>
      <c r="D55" s="5">
        <v>0.201142348944612</v>
      </c>
      <c r="E55" s="5">
        <v>0.103028011334571</v>
      </c>
      <c r="F55" s="6">
        <v>5.0901719411164198E-2</v>
      </c>
      <c r="G55" s="4">
        <v>323</v>
      </c>
      <c r="H55" s="4">
        <v>299513</v>
      </c>
      <c r="I55" s="5">
        <f t="shared" si="0"/>
        <v>1.0642452325111746</v>
      </c>
      <c r="J55" s="5">
        <f t="shared" si="1"/>
        <v>0.54802231684387703</v>
      </c>
      <c r="K55" s="2"/>
    </row>
    <row r="56" spans="1:11" x14ac:dyDescent="0.25">
      <c r="A56" s="4">
        <v>90</v>
      </c>
      <c r="B56" s="4" t="s">
        <v>550</v>
      </c>
      <c r="C56" s="4" t="s">
        <v>930</v>
      </c>
      <c r="D56" s="5">
        <v>0.20682664027942499</v>
      </c>
      <c r="E56" s="5">
        <v>0.106770637567581</v>
      </c>
      <c r="F56" s="6">
        <v>5.2731703285363703E-2</v>
      </c>
      <c r="G56" s="4">
        <v>298</v>
      </c>
      <c r="H56" s="4">
        <v>327931</v>
      </c>
      <c r="I56" s="5">
        <f t="shared" si="0"/>
        <v>1.0943208480392856</v>
      </c>
      <c r="J56" s="5">
        <f t="shared" si="1"/>
        <v>0.56788344896919041</v>
      </c>
      <c r="K56" s="2"/>
    </row>
    <row r="57" spans="1:11" x14ac:dyDescent="0.25">
      <c r="A57" s="4">
        <v>198.2</v>
      </c>
      <c r="B57" s="4" t="s">
        <v>395</v>
      </c>
      <c r="C57" s="4" t="s">
        <v>919</v>
      </c>
      <c r="D57" s="5">
        <v>-8.2690611549909004E-2</v>
      </c>
      <c r="E57" s="5">
        <v>4.30102810629793E-2</v>
      </c>
      <c r="F57" s="6">
        <v>5.45330942352759E-2</v>
      </c>
      <c r="G57" s="4">
        <v>2276</v>
      </c>
      <c r="H57" s="4">
        <v>229303</v>
      </c>
      <c r="I57" s="5">
        <f t="shared" si="0"/>
        <v>-0.43751646322703175</v>
      </c>
      <c r="J57" s="5">
        <f t="shared" si="1"/>
        <v>0.22874199633989212</v>
      </c>
      <c r="K57" s="2"/>
    </row>
    <row r="58" spans="1:11" x14ac:dyDescent="0.25">
      <c r="A58" s="4">
        <v>475</v>
      </c>
      <c r="B58" s="4" t="s">
        <v>789</v>
      </c>
      <c r="C58" s="4" t="s">
        <v>928</v>
      </c>
      <c r="D58" s="5">
        <v>-7.607771581535E-2</v>
      </c>
      <c r="E58" s="5">
        <v>3.9763792022957697E-2</v>
      </c>
      <c r="F58" s="6">
        <v>5.5717211461587202E-2</v>
      </c>
      <c r="G58" s="4">
        <v>2630</v>
      </c>
      <c r="H58" s="4">
        <v>308940</v>
      </c>
      <c r="I58" s="5">
        <f t="shared" si="0"/>
        <v>-0.40252759690661377</v>
      </c>
      <c r="J58" s="5">
        <f t="shared" si="1"/>
        <v>0.21146566894354807</v>
      </c>
      <c r="K58" s="2"/>
    </row>
    <row r="59" spans="1:11" x14ac:dyDescent="0.25">
      <c r="A59" s="4">
        <v>560.1</v>
      </c>
      <c r="B59" s="4" t="s">
        <v>857</v>
      </c>
      <c r="C59" s="4" t="s">
        <v>921</v>
      </c>
      <c r="D59" s="5">
        <v>0.15704972098314501</v>
      </c>
      <c r="E59" s="5">
        <v>8.2297070347777307E-2</v>
      </c>
      <c r="F59" s="6">
        <v>5.6348966010810901E-2</v>
      </c>
      <c r="G59" s="4">
        <v>520</v>
      </c>
      <c r="H59" s="4">
        <v>258387</v>
      </c>
      <c r="I59" s="5">
        <f t="shared" si="0"/>
        <v>0.83095090467272492</v>
      </c>
      <c r="J59" s="5">
        <f t="shared" si="1"/>
        <v>0.43764820533961113</v>
      </c>
      <c r="K59" s="2"/>
    </row>
    <row r="60" spans="1:11" x14ac:dyDescent="0.25">
      <c r="A60" s="4">
        <v>871</v>
      </c>
      <c r="B60" s="4" t="s">
        <v>871</v>
      </c>
      <c r="C60" s="4" t="s">
        <v>929</v>
      </c>
      <c r="D60" s="5">
        <v>5.7712637850959203E-2</v>
      </c>
      <c r="E60" s="5">
        <v>3.03799824313165E-2</v>
      </c>
      <c r="F60" s="6">
        <v>5.7473428630796401E-2</v>
      </c>
      <c r="G60" s="4">
        <v>4141</v>
      </c>
      <c r="H60" s="4">
        <v>319722</v>
      </c>
      <c r="I60" s="5">
        <f t="shared" si="0"/>
        <v>0.30535787222729738</v>
      </c>
      <c r="J60" s="5">
        <f t="shared" si="1"/>
        <v>0.16155057530231998</v>
      </c>
      <c r="K60" s="2"/>
    </row>
    <row r="61" spans="1:11" x14ac:dyDescent="0.25">
      <c r="A61" s="4">
        <v>458</v>
      </c>
      <c r="B61" s="4" t="s">
        <v>132</v>
      </c>
      <c r="C61" s="4" t="s">
        <v>924</v>
      </c>
      <c r="D61" s="5">
        <v>-0.119321428258366</v>
      </c>
      <c r="E61" s="5">
        <v>6.3182190962312507E-2</v>
      </c>
      <c r="F61" s="6">
        <v>5.8954908330490198E-2</v>
      </c>
      <c r="G61" s="4">
        <v>1081</v>
      </c>
      <c r="H61" s="4">
        <v>194174</v>
      </c>
      <c r="I61" s="5">
        <f t="shared" si="0"/>
        <v>-0.63133030824532277</v>
      </c>
      <c r="J61" s="5">
        <f t="shared" si="1"/>
        <v>0.33596204809989111</v>
      </c>
      <c r="K61" s="2"/>
    </row>
    <row r="62" spans="1:11" x14ac:dyDescent="0.25">
      <c r="A62" s="4">
        <v>441</v>
      </c>
      <c r="B62" s="4" t="s">
        <v>343</v>
      </c>
      <c r="C62" s="4" t="s">
        <v>924</v>
      </c>
      <c r="D62" s="5">
        <v>-0.23568560602000499</v>
      </c>
      <c r="E62" s="5">
        <v>0.125012339646007</v>
      </c>
      <c r="F62" s="6">
        <v>5.9389516610762201E-2</v>
      </c>
      <c r="G62" s="4">
        <v>297</v>
      </c>
      <c r="H62" s="4">
        <v>319350</v>
      </c>
      <c r="I62" s="5">
        <f t="shared" si="0"/>
        <v>-1.2470137884656349</v>
      </c>
      <c r="J62" s="5">
        <f t="shared" si="1"/>
        <v>0.66472357719285136</v>
      </c>
      <c r="K62" s="2"/>
    </row>
    <row r="63" spans="1:11" x14ac:dyDescent="0.25">
      <c r="A63" s="4">
        <v>695.42</v>
      </c>
      <c r="B63" s="4" t="s">
        <v>87</v>
      </c>
      <c r="C63" s="4" t="s">
        <v>925</v>
      </c>
      <c r="D63" s="5">
        <v>-0.210352231291807</v>
      </c>
      <c r="E63" s="5">
        <v>0.112107812372072</v>
      </c>
      <c r="F63" s="6">
        <v>6.0608780810355298E-2</v>
      </c>
      <c r="G63" s="4">
        <v>363</v>
      </c>
      <c r="H63" s="4">
        <v>320411</v>
      </c>
      <c r="I63" s="5">
        <f t="shared" si="0"/>
        <v>-1.1129747687397196</v>
      </c>
      <c r="J63" s="5">
        <f t="shared" si="1"/>
        <v>0.59607895642543873</v>
      </c>
      <c r="K63" s="2"/>
    </row>
    <row r="64" spans="1:11" x14ac:dyDescent="0.25">
      <c r="A64" s="4">
        <v>735.21</v>
      </c>
      <c r="B64" s="4" t="s">
        <v>348</v>
      </c>
      <c r="C64" s="4" t="s">
        <v>922</v>
      </c>
      <c r="D64" s="5">
        <v>8.0379028690172397E-2</v>
      </c>
      <c r="E64" s="5">
        <v>4.3146072820902E-2</v>
      </c>
      <c r="F64" s="6">
        <v>6.2469130550518198E-2</v>
      </c>
      <c r="G64" s="4">
        <v>2014</v>
      </c>
      <c r="H64" s="4">
        <v>316677</v>
      </c>
      <c r="I64" s="5">
        <f t="shared" si="0"/>
        <v>0.42528586608556823</v>
      </c>
      <c r="J64" s="5">
        <f t="shared" si="1"/>
        <v>0.22939241195203888</v>
      </c>
      <c r="K64" s="2"/>
    </row>
    <row r="65" spans="1:11" x14ac:dyDescent="0.25">
      <c r="A65" s="4">
        <v>502</v>
      </c>
      <c r="B65" s="4" t="s">
        <v>223</v>
      </c>
      <c r="C65" s="4" t="s">
        <v>928</v>
      </c>
      <c r="D65" s="5">
        <v>0.119342195805652</v>
      </c>
      <c r="E65" s="5">
        <v>6.4071582188506296E-2</v>
      </c>
      <c r="F65" s="6">
        <v>6.2513143694573503E-2</v>
      </c>
      <c r="G65" s="4">
        <v>883</v>
      </c>
      <c r="H65" s="4">
        <v>316474</v>
      </c>
      <c r="I65" s="5">
        <f t="shared" si="0"/>
        <v>0.63144018944789415</v>
      </c>
      <c r="J65" s="5">
        <f t="shared" si="1"/>
        <v>0.34064539545720346</v>
      </c>
      <c r="K65" s="2"/>
    </row>
    <row r="66" spans="1:11" x14ac:dyDescent="0.25">
      <c r="A66" s="4">
        <v>585.29999999999995</v>
      </c>
      <c r="B66" s="4" t="s">
        <v>807</v>
      </c>
      <c r="C66" s="4" t="s">
        <v>927</v>
      </c>
      <c r="D66" s="5">
        <v>7.1010653320628003E-2</v>
      </c>
      <c r="E66" s="5">
        <v>3.8184753712933298E-2</v>
      </c>
      <c r="F66" s="6">
        <v>6.2933666030882393E-2</v>
      </c>
      <c r="G66" s="4">
        <v>2585</v>
      </c>
      <c r="H66" s="4">
        <v>314069</v>
      </c>
      <c r="I66" s="5">
        <f t="shared" si="0"/>
        <v>0.3757177424371852</v>
      </c>
      <c r="J66" s="5">
        <f t="shared" si="1"/>
        <v>0.20301138438980276</v>
      </c>
      <c r="K66" s="2"/>
    </row>
    <row r="67" spans="1:11" x14ac:dyDescent="0.25">
      <c r="A67" s="4">
        <v>752.11</v>
      </c>
      <c r="B67" s="4" t="s">
        <v>555</v>
      </c>
      <c r="C67" s="4" t="s">
        <v>934</v>
      </c>
      <c r="D67" s="5">
        <v>-0.27951024470588198</v>
      </c>
      <c r="E67" s="5">
        <v>0.15062502000869199</v>
      </c>
      <c r="F67" s="6">
        <v>6.3500691001471002E-2</v>
      </c>
      <c r="G67" s="4">
        <v>211</v>
      </c>
      <c r="H67" s="4">
        <v>327665</v>
      </c>
      <c r="I67" s="5">
        <f t="shared" ref="I67:I130" si="2">D67/0.189</f>
        <v>-1.4788901836290052</v>
      </c>
      <c r="J67" s="5">
        <f t="shared" ref="J67:J130" si="3">((I67*((E67/D67)^2+(0.01/0.189)^2)^0.5)^2)^0.5</f>
        <v>0.80078990618195323</v>
      </c>
      <c r="K67" s="2"/>
    </row>
    <row r="68" spans="1:11" x14ac:dyDescent="0.25">
      <c r="A68" s="4">
        <v>80</v>
      </c>
      <c r="B68" s="4" t="s">
        <v>99</v>
      </c>
      <c r="C68" s="4" t="s">
        <v>930</v>
      </c>
      <c r="D68" s="5">
        <v>5.33211940264917E-2</v>
      </c>
      <c r="E68" s="5">
        <v>2.8779071991122999E-2</v>
      </c>
      <c r="F68" s="6">
        <v>6.3914371209582405E-2</v>
      </c>
      <c r="G68" s="4">
        <v>4622</v>
      </c>
      <c r="H68" s="4">
        <v>321469</v>
      </c>
      <c r="I68" s="5">
        <f t="shared" si="2"/>
        <v>0.28212271971688729</v>
      </c>
      <c r="J68" s="5">
        <f t="shared" si="3"/>
        <v>0.15300012977918043</v>
      </c>
      <c r="K68" s="2"/>
    </row>
    <row r="69" spans="1:11" x14ac:dyDescent="0.25">
      <c r="A69" s="4">
        <v>540</v>
      </c>
      <c r="B69" s="4" t="s">
        <v>897</v>
      </c>
      <c r="C69" s="4" t="s">
        <v>921</v>
      </c>
      <c r="D69" s="5">
        <v>-6.0442451436590397E-2</v>
      </c>
      <c r="E69" s="5">
        <v>3.2686846692737297E-2</v>
      </c>
      <c r="F69" s="6">
        <v>6.4438060259939894E-2</v>
      </c>
      <c r="G69" s="4">
        <v>3861</v>
      </c>
      <c r="H69" s="4">
        <v>324369</v>
      </c>
      <c r="I69" s="5">
        <f t="shared" si="2"/>
        <v>-0.31980133035233016</v>
      </c>
      <c r="J69" s="5">
        <f t="shared" si="3"/>
        <v>0.1737720507391694</v>
      </c>
      <c r="K69" s="2"/>
    </row>
    <row r="70" spans="1:11" x14ac:dyDescent="0.25">
      <c r="A70" s="4">
        <v>565</v>
      </c>
      <c r="B70" s="4" t="s">
        <v>844</v>
      </c>
      <c r="C70" s="4" t="s">
        <v>921</v>
      </c>
      <c r="D70" s="5">
        <v>-4.0357190132295898E-2</v>
      </c>
      <c r="E70" s="5">
        <v>2.1913703488829699E-2</v>
      </c>
      <c r="F70" s="6">
        <v>6.5527577260148198E-2</v>
      </c>
      <c r="G70" s="4">
        <v>8661</v>
      </c>
      <c r="H70" s="4">
        <v>246652</v>
      </c>
      <c r="I70" s="5">
        <f t="shared" si="2"/>
        <v>-0.21353010652008411</v>
      </c>
      <c r="J70" s="5">
        <f t="shared" si="3"/>
        <v>0.11649466153190004</v>
      </c>
      <c r="K70" s="2"/>
    </row>
    <row r="71" spans="1:11" x14ac:dyDescent="0.25">
      <c r="A71" s="4">
        <v>530.1</v>
      </c>
      <c r="B71" s="4" t="s">
        <v>47</v>
      </c>
      <c r="C71" s="4" t="s">
        <v>921</v>
      </c>
      <c r="D71" s="5">
        <v>-3.8311162460939498E-2</v>
      </c>
      <c r="E71" s="5">
        <v>2.0860497819031699E-2</v>
      </c>
      <c r="F71" s="6">
        <v>6.6277663321998304E-2</v>
      </c>
      <c r="G71" s="4">
        <v>9539</v>
      </c>
      <c r="H71" s="4">
        <v>287794</v>
      </c>
      <c r="I71" s="5">
        <f t="shared" si="2"/>
        <v>-0.20270456328539416</v>
      </c>
      <c r="J71" s="5">
        <f t="shared" si="3"/>
        <v>0.1108928674544947</v>
      </c>
      <c r="K71" s="2"/>
    </row>
    <row r="72" spans="1:11" x14ac:dyDescent="0.25">
      <c r="A72" s="4">
        <v>626</v>
      </c>
      <c r="B72" s="4" t="s">
        <v>325</v>
      </c>
      <c r="C72" s="4" t="s">
        <v>927</v>
      </c>
      <c r="D72" s="5">
        <v>5.7169677334274402E-2</v>
      </c>
      <c r="E72" s="5">
        <v>3.1325232427335301E-2</v>
      </c>
      <c r="F72" s="6">
        <v>6.7995594784567806E-2</v>
      </c>
      <c r="G72" s="4">
        <v>3947</v>
      </c>
      <c r="H72" s="4">
        <v>296222</v>
      </c>
      <c r="I72" s="5">
        <f t="shared" si="2"/>
        <v>0.30248506526071112</v>
      </c>
      <c r="J72" s="5">
        <f t="shared" si="3"/>
        <v>0.16651289690678966</v>
      </c>
      <c r="K72" s="2"/>
    </row>
    <row r="73" spans="1:11" x14ac:dyDescent="0.25">
      <c r="A73" s="4">
        <v>250.11</v>
      </c>
      <c r="B73" s="4" t="s">
        <v>288</v>
      </c>
      <c r="C73" s="4" t="s">
        <v>920</v>
      </c>
      <c r="D73" s="5">
        <v>-0.24657274965373799</v>
      </c>
      <c r="E73" s="5">
        <v>0.13557564285908</v>
      </c>
      <c r="F73" s="6">
        <v>6.8955716542919904E-2</v>
      </c>
      <c r="G73" s="4">
        <v>255</v>
      </c>
      <c r="H73" s="4">
        <v>307480</v>
      </c>
      <c r="I73" s="5">
        <f t="shared" si="2"/>
        <v>-1.3046177230356508</v>
      </c>
      <c r="J73" s="5">
        <f t="shared" si="3"/>
        <v>0.72064497574697772</v>
      </c>
      <c r="K73" s="2"/>
    </row>
    <row r="74" spans="1:11" x14ac:dyDescent="0.25">
      <c r="A74" s="4">
        <v>789</v>
      </c>
      <c r="B74" s="4" t="s">
        <v>315</v>
      </c>
      <c r="C74" s="4" t="s">
        <v>933</v>
      </c>
      <c r="D74" s="5">
        <v>-3.3812141414106003E-2</v>
      </c>
      <c r="E74" s="5">
        <v>1.8618247375764001E-2</v>
      </c>
      <c r="F74" s="6">
        <v>6.9358803714868397E-2</v>
      </c>
      <c r="G74" s="4">
        <v>11981</v>
      </c>
      <c r="H74" s="4">
        <v>316249</v>
      </c>
      <c r="I74" s="5">
        <f t="shared" si="2"/>
        <v>-0.17890021912225398</v>
      </c>
      <c r="J74" s="5">
        <f t="shared" si="3"/>
        <v>9.8962969778320406E-2</v>
      </c>
      <c r="K74" s="2"/>
    </row>
    <row r="75" spans="1:11" x14ac:dyDescent="0.25">
      <c r="A75" s="4">
        <v>277</v>
      </c>
      <c r="B75" s="4" t="s">
        <v>5</v>
      </c>
      <c r="C75" s="4" t="s">
        <v>920</v>
      </c>
      <c r="D75" s="5">
        <v>-1.8672108841041202E-2</v>
      </c>
      <c r="E75" s="5">
        <v>1.02878969303775E-2</v>
      </c>
      <c r="F75" s="6">
        <v>6.9530244585265993E-2</v>
      </c>
      <c r="G75" s="4">
        <v>45301</v>
      </c>
      <c r="H75" s="4">
        <v>282919</v>
      </c>
      <c r="I75" s="5">
        <f t="shared" si="2"/>
        <v>-9.8794226672175675E-2</v>
      </c>
      <c r="J75" s="5">
        <f t="shared" si="3"/>
        <v>5.4683724366605631E-2</v>
      </c>
      <c r="K75" s="2"/>
    </row>
    <row r="76" spans="1:11" x14ac:dyDescent="0.25">
      <c r="A76" s="4">
        <v>674</v>
      </c>
      <c r="B76" s="4" t="s">
        <v>423</v>
      </c>
      <c r="C76" s="4" t="s">
        <v>932</v>
      </c>
      <c r="D76" s="5">
        <v>0.200270294080513</v>
      </c>
      <c r="E76" s="5">
        <v>0.11069402916650301</v>
      </c>
      <c r="F76" s="6">
        <v>7.0416210717808098E-2</v>
      </c>
      <c r="G76" s="4">
        <v>280</v>
      </c>
      <c r="H76" s="4">
        <v>327725</v>
      </c>
      <c r="I76" s="5">
        <f t="shared" si="2"/>
        <v>1.05963118561118</v>
      </c>
      <c r="J76" s="5">
        <f t="shared" si="3"/>
        <v>0.58836002431541934</v>
      </c>
      <c r="K76" s="2"/>
    </row>
    <row r="77" spans="1:11" x14ac:dyDescent="0.25">
      <c r="A77" s="4">
        <v>579.79999999999995</v>
      </c>
      <c r="B77" s="4" t="s">
        <v>204</v>
      </c>
      <c r="C77" s="4" t="s">
        <v>921</v>
      </c>
      <c r="D77" s="5">
        <v>8.3524257275330596E-2</v>
      </c>
      <c r="E77" s="5">
        <v>4.6253990530293103E-2</v>
      </c>
      <c r="F77" s="6">
        <v>7.09536355101828E-2</v>
      </c>
      <c r="G77" s="4">
        <v>1740</v>
      </c>
      <c r="H77" s="4">
        <v>303385</v>
      </c>
      <c r="I77" s="5">
        <f t="shared" si="2"/>
        <v>0.44192728717106133</v>
      </c>
      <c r="J77" s="5">
        <f t="shared" si="3"/>
        <v>0.24584459017354229</v>
      </c>
      <c r="K77" s="2"/>
    </row>
    <row r="78" spans="1:11" x14ac:dyDescent="0.25">
      <c r="A78" s="4">
        <v>686.1</v>
      </c>
      <c r="B78" s="4" t="s">
        <v>59</v>
      </c>
      <c r="C78" s="4" t="s">
        <v>925</v>
      </c>
      <c r="D78" s="5">
        <v>7.0633577285795904E-2</v>
      </c>
      <c r="E78" s="5">
        <v>3.9409692349547797E-2</v>
      </c>
      <c r="F78" s="6">
        <v>7.3086606437182594E-2</v>
      </c>
      <c r="G78" s="4">
        <v>2422</v>
      </c>
      <c r="H78" s="4">
        <v>316397</v>
      </c>
      <c r="I78" s="5">
        <f t="shared" si="2"/>
        <v>0.37372263114177728</v>
      </c>
      <c r="J78" s="5">
        <f t="shared" si="3"/>
        <v>0.20945236286452121</v>
      </c>
      <c r="K78" s="2"/>
    </row>
    <row r="79" spans="1:11" x14ac:dyDescent="0.25">
      <c r="A79" s="4">
        <v>448</v>
      </c>
      <c r="B79" s="4" t="s">
        <v>500</v>
      </c>
      <c r="C79" s="4" t="s">
        <v>924</v>
      </c>
      <c r="D79" s="5">
        <v>-4.2206196056794397E-2</v>
      </c>
      <c r="E79" s="5">
        <v>2.3558382780597801E-2</v>
      </c>
      <c r="F79" s="6">
        <v>7.3203885018240794E-2</v>
      </c>
      <c r="G79" s="4">
        <v>7481</v>
      </c>
      <c r="H79" s="4">
        <v>319350</v>
      </c>
      <c r="I79" s="5">
        <f t="shared" si="2"/>
        <v>-0.2233132066497058</v>
      </c>
      <c r="J79" s="5">
        <f t="shared" si="3"/>
        <v>0.12520628012450027</v>
      </c>
      <c r="K79" s="2"/>
    </row>
    <row r="80" spans="1:11" x14ac:dyDescent="0.25">
      <c r="A80" s="4">
        <v>495</v>
      </c>
      <c r="B80" s="4" t="s">
        <v>411</v>
      </c>
      <c r="C80" s="4" t="s">
        <v>928</v>
      </c>
      <c r="D80" s="5">
        <v>-2.27050400313012E-2</v>
      </c>
      <c r="E80" s="5">
        <v>1.2714619051565099E-2</v>
      </c>
      <c r="F80" s="6">
        <v>7.4140904297084601E-2</v>
      </c>
      <c r="G80" s="4">
        <v>26778</v>
      </c>
      <c r="H80" s="4">
        <v>294183</v>
      </c>
      <c r="I80" s="5">
        <f t="shared" si="2"/>
        <v>-0.12013248693810159</v>
      </c>
      <c r="J80" s="5">
        <f t="shared" si="3"/>
        <v>6.757272905582673E-2</v>
      </c>
      <c r="K80" s="2"/>
    </row>
    <row r="81" spans="1:11" x14ac:dyDescent="0.25">
      <c r="A81" s="4">
        <v>626.20000000000005</v>
      </c>
      <c r="B81" s="4" t="s">
        <v>570</v>
      </c>
      <c r="C81" s="4" t="s">
        <v>927</v>
      </c>
      <c r="D81" s="5">
        <v>8.4522330203305199E-2</v>
      </c>
      <c r="E81" s="5">
        <v>4.7383968530893598E-2</v>
      </c>
      <c r="F81" s="6">
        <v>7.4460261806697306E-2</v>
      </c>
      <c r="G81" s="4">
        <v>1678</v>
      </c>
      <c r="H81" s="4">
        <v>296222</v>
      </c>
      <c r="I81" s="5">
        <f t="shared" si="2"/>
        <v>0.44720809631378411</v>
      </c>
      <c r="J81" s="5">
        <f t="shared" si="3"/>
        <v>0.25182294873708411</v>
      </c>
      <c r="K81" s="2"/>
    </row>
    <row r="82" spans="1:11" x14ac:dyDescent="0.25">
      <c r="A82" s="4">
        <v>227.2</v>
      </c>
      <c r="B82" s="4" t="s">
        <v>409</v>
      </c>
      <c r="C82" s="4" t="s">
        <v>919</v>
      </c>
      <c r="D82" s="5">
        <v>0.16826064155210699</v>
      </c>
      <c r="E82" s="5">
        <v>9.4657956666146195E-2</v>
      </c>
      <c r="F82" s="6">
        <v>7.5475377116758696E-2</v>
      </c>
      <c r="G82" s="4">
        <v>390</v>
      </c>
      <c r="H82" s="4">
        <v>326632</v>
      </c>
      <c r="I82" s="5">
        <f t="shared" si="2"/>
        <v>0.89026794472014281</v>
      </c>
      <c r="J82" s="5">
        <f t="shared" si="3"/>
        <v>0.50304596861225392</v>
      </c>
      <c r="K82" s="2"/>
    </row>
    <row r="83" spans="1:11" x14ac:dyDescent="0.25">
      <c r="A83" s="4">
        <v>722</v>
      </c>
      <c r="B83" s="4" t="s">
        <v>606</v>
      </c>
      <c r="C83" s="4" t="s">
        <v>922</v>
      </c>
      <c r="D83" s="5">
        <v>-4.6013564136599697E-2</v>
      </c>
      <c r="E83" s="5">
        <v>2.6244406678135199E-2</v>
      </c>
      <c r="F83" s="6">
        <v>7.9555455157658106E-2</v>
      </c>
      <c r="G83" s="4">
        <v>5963</v>
      </c>
      <c r="H83" s="4">
        <v>310934</v>
      </c>
      <c r="I83" s="5">
        <f t="shared" si="2"/>
        <v>-0.2434580113047603</v>
      </c>
      <c r="J83" s="5">
        <f t="shared" si="3"/>
        <v>0.13945548949141506</v>
      </c>
      <c r="K83" s="2"/>
    </row>
    <row r="84" spans="1:11" x14ac:dyDescent="0.25">
      <c r="A84" s="4">
        <v>612.20000000000005</v>
      </c>
      <c r="B84" s="4" t="s">
        <v>313</v>
      </c>
      <c r="C84" s="4" t="s">
        <v>927</v>
      </c>
      <c r="D84" s="5">
        <v>-0.12364569025611299</v>
      </c>
      <c r="E84" s="5">
        <v>7.0554968011288202E-2</v>
      </c>
      <c r="F84" s="6">
        <v>7.9692474991256104E-2</v>
      </c>
      <c r="G84" s="4">
        <v>859</v>
      </c>
      <c r="H84" s="4">
        <v>320863</v>
      </c>
      <c r="I84" s="5">
        <f t="shared" si="2"/>
        <v>-0.65421000135509522</v>
      </c>
      <c r="J84" s="5">
        <f t="shared" si="3"/>
        <v>0.37490805246823694</v>
      </c>
      <c r="K84" s="2"/>
    </row>
    <row r="85" spans="1:11" x14ac:dyDescent="0.25">
      <c r="A85" s="4">
        <v>411.9</v>
      </c>
      <c r="B85" s="4" t="s">
        <v>247</v>
      </c>
      <c r="C85" s="4" t="s">
        <v>924</v>
      </c>
      <c r="D85" s="5">
        <v>-0.10368404174239999</v>
      </c>
      <c r="E85" s="5">
        <v>5.95348919167938E-2</v>
      </c>
      <c r="F85" s="6">
        <v>8.1584126327790898E-2</v>
      </c>
      <c r="G85" s="4">
        <v>1194</v>
      </c>
      <c r="H85" s="4">
        <v>295681</v>
      </c>
      <c r="I85" s="5">
        <f t="shared" si="2"/>
        <v>-0.54859281345185185</v>
      </c>
      <c r="J85" s="5">
        <f t="shared" si="3"/>
        <v>0.31633392600295757</v>
      </c>
      <c r="K85" s="2"/>
    </row>
    <row r="86" spans="1:11" x14ac:dyDescent="0.25">
      <c r="A86" s="4">
        <v>380.1</v>
      </c>
      <c r="B86" s="4" t="s">
        <v>818</v>
      </c>
      <c r="C86" s="4" t="s">
        <v>931</v>
      </c>
      <c r="D86" s="5">
        <v>-0.157776903483554</v>
      </c>
      <c r="E86" s="5">
        <v>9.07668023028705E-2</v>
      </c>
      <c r="F86" s="6">
        <v>8.2163843548760607E-2</v>
      </c>
      <c r="G86" s="4">
        <v>532</v>
      </c>
      <c r="H86" s="4">
        <v>326742</v>
      </c>
      <c r="I86" s="5">
        <f t="shared" si="2"/>
        <v>-0.83479843112991536</v>
      </c>
      <c r="J86" s="5">
        <f t="shared" si="3"/>
        <v>0.48227451530085819</v>
      </c>
      <c r="K86" s="2"/>
    </row>
    <row r="87" spans="1:11" x14ac:dyDescent="0.25">
      <c r="A87" s="4">
        <v>427.3</v>
      </c>
      <c r="B87" s="4" t="s">
        <v>119</v>
      </c>
      <c r="C87" s="4" t="s">
        <v>924</v>
      </c>
      <c r="D87" s="5">
        <v>5.8929958178518697E-2</v>
      </c>
      <c r="E87" s="5">
        <v>3.3951878855312603E-2</v>
      </c>
      <c r="F87" s="6">
        <v>8.2618550233582402E-2</v>
      </c>
      <c r="G87" s="4">
        <v>3315</v>
      </c>
      <c r="H87" s="4">
        <v>299513</v>
      </c>
      <c r="I87" s="5">
        <f t="shared" si="2"/>
        <v>0.31179872052126295</v>
      </c>
      <c r="J87" s="5">
        <f t="shared" si="3"/>
        <v>0.18039549833563276</v>
      </c>
      <c r="K87" s="2"/>
    </row>
    <row r="88" spans="1:11" x14ac:dyDescent="0.25">
      <c r="A88" s="4">
        <v>962.3</v>
      </c>
      <c r="B88" s="4" t="s">
        <v>477</v>
      </c>
      <c r="C88" s="4" t="s">
        <v>929</v>
      </c>
      <c r="D88" s="5">
        <v>-0.19213466145988001</v>
      </c>
      <c r="E88" s="5">
        <v>0.11100952393451501</v>
      </c>
      <c r="F88" s="6">
        <v>8.3488442521288495E-2</v>
      </c>
      <c r="G88" s="4">
        <v>364</v>
      </c>
      <c r="H88" s="4">
        <v>300203</v>
      </c>
      <c r="I88" s="5">
        <f t="shared" si="2"/>
        <v>-1.0165855103697354</v>
      </c>
      <c r="J88" s="5">
        <f t="shared" si="3"/>
        <v>0.58980967422674258</v>
      </c>
      <c r="K88" s="2"/>
    </row>
    <row r="89" spans="1:11" x14ac:dyDescent="0.25">
      <c r="A89" s="4">
        <v>634.29999999999995</v>
      </c>
      <c r="B89" s="4" t="s">
        <v>642</v>
      </c>
      <c r="C89" s="4" t="s">
        <v>932</v>
      </c>
      <c r="D89" s="5">
        <v>0.17517585359664101</v>
      </c>
      <c r="E89" s="5">
        <v>0.101308033352653</v>
      </c>
      <c r="F89" s="6">
        <v>8.3783898960276701E-2</v>
      </c>
      <c r="G89" s="4">
        <v>342</v>
      </c>
      <c r="H89" s="4">
        <v>319955</v>
      </c>
      <c r="I89" s="5">
        <f t="shared" si="2"/>
        <v>0.92685636823619577</v>
      </c>
      <c r="J89" s="5">
        <f t="shared" si="3"/>
        <v>0.53825997526462288</v>
      </c>
      <c r="K89" s="2"/>
    </row>
    <row r="90" spans="1:11" x14ac:dyDescent="0.25">
      <c r="A90" s="4">
        <v>559</v>
      </c>
      <c r="B90" s="4" t="s">
        <v>846</v>
      </c>
      <c r="C90" s="4" t="s">
        <v>921</v>
      </c>
      <c r="D90" s="5">
        <v>8.1200293822522196E-2</v>
      </c>
      <c r="E90" s="5">
        <v>4.7141625812355301E-2</v>
      </c>
      <c r="F90" s="6">
        <v>8.4983423638238201E-2</v>
      </c>
      <c r="G90" s="4">
        <v>1673</v>
      </c>
      <c r="H90" s="4">
        <v>258387</v>
      </c>
      <c r="I90" s="5">
        <f t="shared" si="2"/>
        <v>0.42963118424614916</v>
      </c>
      <c r="J90" s="5">
        <f t="shared" si="3"/>
        <v>0.25046029570254513</v>
      </c>
      <c r="K90" s="2"/>
    </row>
    <row r="91" spans="1:11" x14ac:dyDescent="0.25">
      <c r="A91" s="4">
        <v>300.13</v>
      </c>
      <c r="B91" s="4" t="s">
        <v>650</v>
      </c>
      <c r="C91" s="4" t="s">
        <v>926</v>
      </c>
      <c r="D91" s="5">
        <v>-0.15900044999339499</v>
      </c>
      <c r="E91" s="5">
        <v>9.2387719810767002E-2</v>
      </c>
      <c r="F91" s="6">
        <v>8.5248497995734807E-2</v>
      </c>
      <c r="G91" s="4">
        <v>514</v>
      </c>
      <c r="H91" s="4">
        <v>282889</v>
      </c>
      <c r="I91" s="5">
        <f t="shared" si="2"/>
        <v>-0.84127222218727504</v>
      </c>
      <c r="J91" s="5">
        <f t="shared" si="3"/>
        <v>0.49084632606820228</v>
      </c>
      <c r="K91" s="2"/>
    </row>
    <row r="92" spans="1:11" x14ac:dyDescent="0.25">
      <c r="A92" s="4">
        <v>635.20000000000005</v>
      </c>
      <c r="B92" s="4" t="s">
        <v>499</v>
      </c>
      <c r="C92" s="4" t="s">
        <v>932</v>
      </c>
      <c r="D92" s="5">
        <v>0.108447584876022</v>
      </c>
      <c r="E92" s="5">
        <v>6.3657671310834399E-2</v>
      </c>
      <c r="F92" s="6">
        <v>8.8454737165904199E-2</v>
      </c>
      <c r="G92" s="4">
        <v>936</v>
      </c>
      <c r="H92" s="4">
        <v>319955</v>
      </c>
      <c r="I92" s="5">
        <f t="shared" si="2"/>
        <v>0.57379674537577785</v>
      </c>
      <c r="J92" s="5">
        <f t="shared" si="3"/>
        <v>0.33817858339687729</v>
      </c>
      <c r="K92" s="2"/>
    </row>
    <row r="93" spans="1:11" x14ac:dyDescent="0.25">
      <c r="A93" s="4">
        <v>727</v>
      </c>
      <c r="B93" s="4" t="s">
        <v>617</v>
      </c>
      <c r="C93" s="4" t="s">
        <v>922</v>
      </c>
      <c r="D93" s="5">
        <v>-0.12828522866157799</v>
      </c>
      <c r="E93" s="5">
        <v>7.5381596622221006E-2</v>
      </c>
      <c r="F93" s="6">
        <v>8.8790807928465304E-2</v>
      </c>
      <c r="G93" s="4">
        <v>754</v>
      </c>
      <c r="H93" s="4">
        <v>304944</v>
      </c>
      <c r="I93" s="5">
        <f t="shared" si="2"/>
        <v>-0.67875782360623271</v>
      </c>
      <c r="J93" s="5">
        <f t="shared" si="3"/>
        <v>0.40045802307784384</v>
      </c>
      <c r="K93" s="2"/>
    </row>
    <row r="94" spans="1:11" x14ac:dyDescent="0.25">
      <c r="A94" s="4">
        <v>722.6</v>
      </c>
      <c r="B94" s="4" t="s">
        <v>530</v>
      </c>
      <c r="C94" s="4" t="s">
        <v>922</v>
      </c>
      <c r="D94" s="5">
        <v>-6.38850744509291E-2</v>
      </c>
      <c r="E94" s="5">
        <v>3.7547155488209499E-2</v>
      </c>
      <c r="F94" s="6">
        <v>8.8856186718473604E-2</v>
      </c>
      <c r="G94" s="4">
        <v>2922</v>
      </c>
      <c r="H94" s="4">
        <v>310934</v>
      </c>
      <c r="I94" s="5">
        <f t="shared" si="2"/>
        <v>-0.33801626693613279</v>
      </c>
      <c r="J94" s="5">
        <f t="shared" si="3"/>
        <v>0.19946559330283528</v>
      </c>
      <c r="K94" s="2"/>
    </row>
    <row r="95" spans="1:11" x14ac:dyDescent="0.25">
      <c r="A95" s="4">
        <v>430.2</v>
      </c>
      <c r="B95" s="4" t="s">
        <v>808</v>
      </c>
      <c r="C95" s="4" t="s">
        <v>924</v>
      </c>
      <c r="D95" s="5">
        <v>0.119992700084968</v>
      </c>
      <c r="E95" s="5">
        <v>7.0707662330004195E-2</v>
      </c>
      <c r="F95" s="6">
        <v>8.9691855497186099E-2</v>
      </c>
      <c r="G95" s="4">
        <v>723</v>
      </c>
      <c r="H95" s="4">
        <v>318099</v>
      </c>
      <c r="I95" s="5">
        <f t="shared" si="2"/>
        <v>0.63488201103157671</v>
      </c>
      <c r="J95" s="5">
        <f t="shared" si="3"/>
        <v>0.37561967981461092</v>
      </c>
      <c r="K95" s="2"/>
    </row>
    <row r="96" spans="1:11" x14ac:dyDescent="0.25">
      <c r="A96" s="4">
        <v>946</v>
      </c>
      <c r="B96" s="4" t="s">
        <v>585</v>
      </c>
      <c r="C96" s="4" t="s">
        <v>929</v>
      </c>
      <c r="D96" s="5">
        <v>-0.15189251076282601</v>
      </c>
      <c r="E96" s="5">
        <v>8.9548704393722797E-2</v>
      </c>
      <c r="F96" s="6">
        <v>8.9848013918396405E-2</v>
      </c>
      <c r="G96" s="4">
        <v>544</v>
      </c>
      <c r="H96" s="4">
        <v>321896</v>
      </c>
      <c r="I96" s="5">
        <f t="shared" si="2"/>
        <v>-0.80366407811019047</v>
      </c>
      <c r="J96" s="5">
        <f t="shared" si="3"/>
        <v>0.47570692831883016</v>
      </c>
      <c r="K96" s="2"/>
    </row>
    <row r="97" spans="1:11" x14ac:dyDescent="0.25">
      <c r="A97" s="4">
        <v>800.1</v>
      </c>
      <c r="B97" s="4" t="s">
        <v>696</v>
      </c>
      <c r="C97" s="4" t="s">
        <v>929</v>
      </c>
      <c r="D97" s="5">
        <v>0.20188449076840401</v>
      </c>
      <c r="E97" s="5">
        <v>0.11966561998821</v>
      </c>
      <c r="F97" s="6">
        <v>9.1589550163505895E-2</v>
      </c>
      <c r="G97" s="4">
        <v>239</v>
      </c>
      <c r="H97" s="4">
        <v>323547</v>
      </c>
      <c r="I97" s="5">
        <f t="shared" si="2"/>
        <v>1.0681719088275343</v>
      </c>
      <c r="J97" s="5">
        <f t="shared" si="3"/>
        <v>0.63566886533259115</v>
      </c>
      <c r="K97" s="2"/>
    </row>
    <row r="98" spans="1:11" x14ac:dyDescent="0.25">
      <c r="A98" s="4">
        <v>150</v>
      </c>
      <c r="B98" s="4" t="s">
        <v>239</v>
      </c>
      <c r="C98" s="4" t="s">
        <v>919</v>
      </c>
      <c r="D98" s="5">
        <v>0.11833352643511599</v>
      </c>
      <c r="E98" s="5">
        <v>7.0578273244106302E-2</v>
      </c>
      <c r="F98" s="6">
        <v>9.3615199903032603E-2</v>
      </c>
      <c r="G98" s="4">
        <v>727</v>
      </c>
      <c r="H98" s="4">
        <v>312321</v>
      </c>
      <c r="I98" s="5">
        <f t="shared" si="2"/>
        <v>0.62610331447151324</v>
      </c>
      <c r="J98" s="5">
        <f t="shared" si="3"/>
        <v>0.37489650093833171</v>
      </c>
      <c r="K98" s="2"/>
    </row>
    <row r="99" spans="1:11" x14ac:dyDescent="0.25">
      <c r="A99" s="4">
        <v>352.2</v>
      </c>
      <c r="B99" s="4" t="s">
        <v>308</v>
      </c>
      <c r="C99" s="4" t="s">
        <v>923</v>
      </c>
      <c r="D99" s="5">
        <v>-0.114933146674638</v>
      </c>
      <c r="E99" s="5">
        <v>6.88447034758395E-2</v>
      </c>
      <c r="F99" s="6">
        <v>9.50272062595338E-2</v>
      </c>
      <c r="G99" s="4">
        <v>900</v>
      </c>
      <c r="H99" s="4">
        <v>313001</v>
      </c>
      <c r="I99" s="5">
        <f t="shared" si="2"/>
        <v>-0.60811188716739684</v>
      </c>
      <c r="J99" s="5">
        <f t="shared" si="3"/>
        <v>0.36567596385356516</v>
      </c>
      <c r="K99" s="2"/>
    </row>
    <row r="100" spans="1:11" x14ac:dyDescent="0.25">
      <c r="A100" s="4">
        <v>324</v>
      </c>
      <c r="B100" s="4" t="s">
        <v>162</v>
      </c>
      <c r="C100" s="4" t="s">
        <v>923</v>
      </c>
      <c r="D100" s="5">
        <v>0.18272634986178099</v>
      </c>
      <c r="E100" s="5">
        <v>0.109646682409618</v>
      </c>
      <c r="F100" s="6">
        <v>9.5613589365301205E-2</v>
      </c>
      <c r="G100" s="4">
        <v>288</v>
      </c>
      <c r="H100" s="4">
        <v>327128</v>
      </c>
      <c r="I100" s="5">
        <f t="shared" si="2"/>
        <v>0.96680608392476719</v>
      </c>
      <c r="J100" s="5">
        <f t="shared" si="3"/>
        <v>0.58239204343347017</v>
      </c>
      <c r="K100" s="2"/>
    </row>
    <row r="101" spans="1:11" x14ac:dyDescent="0.25">
      <c r="A101" s="4">
        <v>185</v>
      </c>
      <c r="B101" s="4" t="s">
        <v>714</v>
      </c>
      <c r="C101" s="4" t="s">
        <v>919</v>
      </c>
      <c r="D101" s="5">
        <v>-3.7301098661985499E-2</v>
      </c>
      <c r="E101" s="5">
        <v>2.24207627794797E-2</v>
      </c>
      <c r="F101" s="6">
        <v>9.6175288967086603E-2</v>
      </c>
      <c r="G101" s="4">
        <v>8463</v>
      </c>
      <c r="H101" s="4">
        <v>307383</v>
      </c>
      <c r="I101" s="5">
        <f t="shared" si="2"/>
        <v>-0.19736031038087565</v>
      </c>
      <c r="J101" s="5">
        <f t="shared" si="3"/>
        <v>0.11908708491330507</v>
      </c>
      <c r="K101" s="2"/>
    </row>
    <row r="102" spans="1:11" x14ac:dyDescent="0.25">
      <c r="A102" s="4">
        <v>532</v>
      </c>
      <c r="B102" s="4" t="s">
        <v>740</v>
      </c>
      <c r="C102" s="4" t="s">
        <v>921</v>
      </c>
      <c r="D102" s="5">
        <v>-4.1553366268909001E-2</v>
      </c>
      <c r="E102" s="5">
        <v>2.50558134567028E-2</v>
      </c>
      <c r="F102" s="6">
        <v>9.7230274394250693E-2</v>
      </c>
      <c r="G102" s="4">
        <v>6552</v>
      </c>
      <c r="H102" s="4">
        <v>287794</v>
      </c>
      <c r="I102" s="5">
        <f t="shared" si="2"/>
        <v>-0.2198590807878783</v>
      </c>
      <c r="J102" s="5">
        <f t="shared" si="3"/>
        <v>0.13307983686799363</v>
      </c>
      <c r="K102" s="2"/>
    </row>
    <row r="103" spans="1:11" x14ac:dyDescent="0.25">
      <c r="A103" s="4">
        <v>411.4</v>
      </c>
      <c r="B103" s="4" t="s">
        <v>573</v>
      </c>
      <c r="C103" s="4" t="s">
        <v>924</v>
      </c>
      <c r="D103" s="5">
        <v>-2.0100365710889401E-2</v>
      </c>
      <c r="E103" s="5">
        <v>1.2133226824715199E-2</v>
      </c>
      <c r="F103" s="6">
        <v>9.7592666637493095E-2</v>
      </c>
      <c r="G103" s="4">
        <v>31551</v>
      </c>
      <c r="H103" s="4">
        <v>295681</v>
      </c>
      <c r="I103" s="5">
        <f t="shared" si="2"/>
        <v>-0.10635114132745715</v>
      </c>
      <c r="J103" s="5">
        <f t="shared" si="3"/>
        <v>6.444310858341995E-2</v>
      </c>
      <c r="K103" s="2"/>
    </row>
    <row r="104" spans="1:11" x14ac:dyDescent="0.25">
      <c r="A104" s="4">
        <v>157</v>
      </c>
      <c r="B104" s="4" t="s">
        <v>194</v>
      </c>
      <c r="C104" s="4" t="s">
        <v>919</v>
      </c>
      <c r="D104" s="5">
        <v>-0.14035061527686399</v>
      </c>
      <c r="E104" s="5">
        <v>8.4797874169731599E-2</v>
      </c>
      <c r="F104" s="6">
        <v>9.79002596715981E-2</v>
      </c>
      <c r="G104" s="4">
        <v>602</v>
      </c>
      <c r="H104" s="4">
        <v>312321</v>
      </c>
      <c r="I104" s="5">
        <f t="shared" si="2"/>
        <v>-0.74259584802573542</v>
      </c>
      <c r="J104" s="5">
        <f t="shared" si="3"/>
        <v>0.4503831104689508</v>
      </c>
      <c r="K104" s="2"/>
    </row>
    <row r="105" spans="1:11" x14ac:dyDescent="0.25">
      <c r="A105" s="4">
        <v>470</v>
      </c>
      <c r="B105" s="4" t="s">
        <v>108</v>
      </c>
      <c r="C105" s="4" t="s">
        <v>928</v>
      </c>
      <c r="D105" s="5">
        <v>-4.8355896401567601E-2</v>
      </c>
      <c r="E105" s="5">
        <v>2.9247553519134301E-2</v>
      </c>
      <c r="F105" s="6">
        <v>9.8263451172931698E-2</v>
      </c>
      <c r="G105" s="4">
        <v>4821</v>
      </c>
      <c r="H105" s="4">
        <v>308940</v>
      </c>
      <c r="I105" s="5">
        <f t="shared" si="2"/>
        <v>-0.25585130371199788</v>
      </c>
      <c r="J105" s="5">
        <f t="shared" si="3"/>
        <v>0.15533993044278907</v>
      </c>
      <c r="K105" s="2"/>
    </row>
    <row r="106" spans="1:11" x14ac:dyDescent="0.25">
      <c r="A106" s="4">
        <v>733</v>
      </c>
      <c r="B106" s="4" t="s">
        <v>101</v>
      </c>
      <c r="C106" s="4" t="s">
        <v>922</v>
      </c>
      <c r="D106" s="5">
        <v>-0.14443662577028901</v>
      </c>
      <c r="E106" s="5">
        <v>8.7429463686757802E-2</v>
      </c>
      <c r="F106" s="6">
        <v>9.8527202240805606E-2</v>
      </c>
      <c r="G106" s="4">
        <v>569</v>
      </c>
      <c r="H106" s="4">
        <v>315422</v>
      </c>
      <c r="I106" s="5">
        <f t="shared" si="2"/>
        <v>-0.76421495116555027</v>
      </c>
      <c r="J106" s="5">
        <f t="shared" si="3"/>
        <v>0.46435357497745716</v>
      </c>
      <c r="K106" s="2"/>
    </row>
    <row r="107" spans="1:11" x14ac:dyDescent="0.25">
      <c r="A107" s="4">
        <v>411</v>
      </c>
      <c r="B107" s="4" t="s">
        <v>608</v>
      </c>
      <c r="C107" s="4" t="s">
        <v>924</v>
      </c>
      <c r="D107" s="5">
        <v>-2.00563723598263E-2</v>
      </c>
      <c r="E107" s="5">
        <v>1.2168637516152899E-2</v>
      </c>
      <c r="F107" s="6">
        <v>9.9311232160933405E-2</v>
      </c>
      <c r="G107" s="4">
        <v>31341</v>
      </c>
      <c r="H107" s="4">
        <v>295681</v>
      </c>
      <c r="I107" s="5">
        <f t="shared" si="2"/>
        <v>-0.10611837227421322</v>
      </c>
      <c r="J107" s="5">
        <f t="shared" si="3"/>
        <v>6.4628682069894944E-2</v>
      </c>
      <c r="K107" s="2"/>
    </row>
    <row r="108" spans="1:11" x14ac:dyDescent="0.25">
      <c r="A108" s="4">
        <v>411.8</v>
      </c>
      <c r="B108" s="4" t="s">
        <v>622</v>
      </c>
      <c r="C108" s="4" t="s">
        <v>924</v>
      </c>
      <c r="D108" s="5">
        <v>-2.0026012685523301E-2</v>
      </c>
      <c r="E108" s="5">
        <v>1.21790538220085E-2</v>
      </c>
      <c r="F108" s="6">
        <v>0.100114342819736</v>
      </c>
      <c r="G108" s="4">
        <v>31278</v>
      </c>
      <c r="H108" s="4">
        <v>295681</v>
      </c>
      <c r="I108" s="5">
        <f t="shared" si="2"/>
        <v>-0.10595773907684286</v>
      </c>
      <c r="J108" s="5">
        <f t="shared" si="3"/>
        <v>6.4682849405001214E-2</v>
      </c>
      <c r="K108" s="2"/>
    </row>
    <row r="109" spans="1:11" x14ac:dyDescent="0.25">
      <c r="A109" s="4">
        <v>714.1</v>
      </c>
      <c r="B109" s="4" t="s">
        <v>571</v>
      </c>
      <c r="C109" s="4" t="s">
        <v>922</v>
      </c>
      <c r="D109" s="5">
        <v>-6.9226863701633307E-2</v>
      </c>
      <c r="E109" s="5">
        <v>4.2355930159636498E-2</v>
      </c>
      <c r="F109" s="6">
        <v>0.102173246221452</v>
      </c>
      <c r="G109" s="4">
        <v>2307</v>
      </c>
      <c r="H109" s="4">
        <v>317243</v>
      </c>
      <c r="I109" s="5">
        <f t="shared" si="2"/>
        <v>-0.36627970212504396</v>
      </c>
      <c r="J109" s="5">
        <f t="shared" si="3"/>
        <v>0.22494184285555091</v>
      </c>
      <c r="K109" s="2"/>
    </row>
    <row r="110" spans="1:11" x14ac:dyDescent="0.25">
      <c r="A110" s="4">
        <v>601.12</v>
      </c>
      <c r="B110" s="4" t="s">
        <v>279</v>
      </c>
      <c r="C110" s="4" t="s">
        <v>927</v>
      </c>
      <c r="D110" s="5">
        <v>-0.109552220068195</v>
      </c>
      <c r="E110" s="5">
        <v>6.7049329768887694E-2</v>
      </c>
      <c r="F110" s="6">
        <v>0.102278846975886</v>
      </c>
      <c r="G110" s="4">
        <v>948</v>
      </c>
      <c r="H110" s="4">
        <v>307383</v>
      </c>
      <c r="I110" s="5">
        <f t="shared" si="2"/>
        <v>-0.57964137602219579</v>
      </c>
      <c r="J110" s="5">
        <f t="shared" si="3"/>
        <v>0.35608155202530573</v>
      </c>
      <c r="K110" s="2"/>
    </row>
    <row r="111" spans="1:11" x14ac:dyDescent="0.25">
      <c r="A111" s="4">
        <v>272.11</v>
      </c>
      <c r="B111" s="4" t="s">
        <v>42</v>
      </c>
      <c r="C111" s="4" t="s">
        <v>920</v>
      </c>
      <c r="D111" s="5">
        <v>-1.9022368177266099E-2</v>
      </c>
      <c r="E111" s="5">
        <v>1.16532337297679E-2</v>
      </c>
      <c r="F111" s="6">
        <v>0.10260194380391301</v>
      </c>
      <c r="G111" s="4">
        <v>34000</v>
      </c>
      <c r="H111" s="4">
        <v>291489</v>
      </c>
      <c r="I111" s="5">
        <f t="shared" si="2"/>
        <v>-0.1006474506733656</v>
      </c>
      <c r="J111" s="5">
        <f t="shared" si="3"/>
        <v>6.1886861992504774E-2</v>
      </c>
      <c r="K111" s="2"/>
    </row>
    <row r="112" spans="1:11" x14ac:dyDescent="0.25">
      <c r="A112" s="4">
        <v>687.4</v>
      </c>
      <c r="B112" s="4" t="s">
        <v>275</v>
      </c>
      <c r="C112" s="4" t="s">
        <v>925</v>
      </c>
      <c r="D112" s="5">
        <v>5.8135490618892803E-2</v>
      </c>
      <c r="E112" s="5">
        <v>3.5680724995156399E-2</v>
      </c>
      <c r="F112" s="6">
        <v>0.103244275839026</v>
      </c>
      <c r="G112" s="4">
        <v>2979</v>
      </c>
      <c r="H112" s="4">
        <v>322804</v>
      </c>
      <c r="I112" s="5">
        <f t="shared" si="2"/>
        <v>0.30759518845975026</v>
      </c>
      <c r="J112" s="5">
        <f t="shared" si="3"/>
        <v>0.18948711577290203</v>
      </c>
      <c r="K112" s="2"/>
    </row>
    <row r="113" spans="1:11" x14ac:dyDescent="0.25">
      <c r="A113" s="4">
        <v>474.2</v>
      </c>
      <c r="B113" s="4" t="s">
        <v>824</v>
      </c>
      <c r="C113" s="4" t="s">
        <v>928</v>
      </c>
      <c r="D113" s="5">
        <v>-9.6736678457727696E-2</v>
      </c>
      <c r="E113" s="5">
        <v>5.9582431136349701E-2</v>
      </c>
      <c r="F113" s="6">
        <v>0.104466068508778</v>
      </c>
      <c r="G113" s="4">
        <v>1185</v>
      </c>
      <c r="H113" s="4">
        <v>308940</v>
      </c>
      <c r="I113" s="5">
        <f t="shared" si="2"/>
        <v>-0.51183427755411481</v>
      </c>
      <c r="J113" s="5">
        <f t="shared" si="3"/>
        <v>0.31641200515796586</v>
      </c>
      <c r="K113" s="2"/>
    </row>
    <row r="114" spans="1:11" x14ac:dyDescent="0.25">
      <c r="A114" s="4">
        <v>577.1</v>
      </c>
      <c r="B114" s="4" t="s">
        <v>620</v>
      </c>
      <c r="C114" s="4" t="s">
        <v>921</v>
      </c>
      <c r="D114" s="5">
        <v>-8.5011621747435498E-2</v>
      </c>
      <c r="E114" s="5">
        <v>5.2442989648525597E-2</v>
      </c>
      <c r="F114" s="6">
        <v>0.105011359345987</v>
      </c>
      <c r="G114" s="4">
        <v>1517</v>
      </c>
      <c r="H114" s="4">
        <v>325910</v>
      </c>
      <c r="I114" s="5">
        <f t="shared" si="2"/>
        <v>-0.4497969404626217</v>
      </c>
      <c r="J114" s="5">
        <f t="shared" si="3"/>
        <v>0.27849486137489177</v>
      </c>
      <c r="K114" s="2"/>
    </row>
    <row r="115" spans="1:11" x14ac:dyDescent="0.25">
      <c r="A115" s="4">
        <v>781</v>
      </c>
      <c r="B115" s="4" t="s">
        <v>782</v>
      </c>
      <c r="C115" s="4" t="s">
        <v>933</v>
      </c>
      <c r="D115" s="5">
        <v>-2.2414451345402101E-2</v>
      </c>
      <c r="E115" s="5">
        <v>1.3865716336491101E-2</v>
      </c>
      <c r="F115" s="6">
        <v>0.10597813805452599</v>
      </c>
      <c r="G115" s="4">
        <v>22179</v>
      </c>
      <c r="H115" s="4">
        <v>306049</v>
      </c>
      <c r="I115" s="5">
        <f t="shared" si="2"/>
        <v>-0.11859498066350319</v>
      </c>
      <c r="J115" s="5">
        <f t="shared" si="3"/>
        <v>7.3631437595932964E-2</v>
      </c>
      <c r="K115" s="2"/>
    </row>
    <row r="116" spans="1:11" x14ac:dyDescent="0.25">
      <c r="A116" s="4">
        <v>561</v>
      </c>
      <c r="B116" s="4" t="s">
        <v>222</v>
      </c>
      <c r="C116" s="4" t="s">
        <v>921</v>
      </c>
      <c r="D116" s="5">
        <v>-2.75247702835014E-2</v>
      </c>
      <c r="E116" s="5">
        <v>1.7032119284186999E-2</v>
      </c>
      <c r="F116" s="6">
        <v>0.106083326671484</v>
      </c>
      <c r="G116" s="4">
        <v>14544</v>
      </c>
      <c r="H116" s="4">
        <v>258387</v>
      </c>
      <c r="I116" s="5">
        <f t="shared" si="2"/>
        <v>-0.14563370520371111</v>
      </c>
      <c r="J116" s="5">
        <f t="shared" si="3"/>
        <v>9.0445863434242116E-2</v>
      </c>
      <c r="K116" s="2"/>
    </row>
    <row r="117" spans="1:11" x14ac:dyDescent="0.25">
      <c r="A117" s="4">
        <v>275.5</v>
      </c>
      <c r="B117" s="4" t="s">
        <v>545</v>
      </c>
      <c r="C117" s="4" t="s">
        <v>920</v>
      </c>
      <c r="D117" s="5">
        <v>-9.9530294552185899E-2</v>
      </c>
      <c r="E117" s="5">
        <v>6.1617817330511998E-2</v>
      </c>
      <c r="F117" s="6">
        <v>0.106249136311486</v>
      </c>
      <c r="G117" s="4">
        <v>1109</v>
      </c>
      <c r="H117" s="4">
        <v>326025</v>
      </c>
      <c r="I117" s="5">
        <f t="shared" si="2"/>
        <v>-0.52661531509093074</v>
      </c>
      <c r="J117" s="5">
        <f t="shared" si="3"/>
        <v>0.32720869420727011</v>
      </c>
      <c r="K117" s="2"/>
    </row>
    <row r="118" spans="1:11" x14ac:dyDescent="0.25">
      <c r="A118" s="4">
        <v>389</v>
      </c>
      <c r="B118" s="4" t="s">
        <v>546</v>
      </c>
      <c r="C118" s="4" t="s">
        <v>931</v>
      </c>
      <c r="D118" s="5">
        <v>-5.7996467825655498E-2</v>
      </c>
      <c r="E118" s="5">
        <v>3.6053004469624998E-2</v>
      </c>
      <c r="F118" s="6">
        <v>0.10769409501515501</v>
      </c>
      <c r="G118" s="4">
        <v>3170</v>
      </c>
      <c r="H118" s="4">
        <v>318184</v>
      </c>
      <c r="I118" s="5">
        <f t="shared" si="2"/>
        <v>-0.30685961812516138</v>
      </c>
      <c r="J118" s="5">
        <f t="shared" si="3"/>
        <v>0.19144633991510626</v>
      </c>
      <c r="K118" s="2"/>
    </row>
    <row r="119" spans="1:11" x14ac:dyDescent="0.25">
      <c r="A119" s="4">
        <v>716.1</v>
      </c>
      <c r="B119" s="4" t="s">
        <v>25</v>
      </c>
      <c r="C119" s="4" t="s">
        <v>922</v>
      </c>
      <c r="D119" s="5">
        <v>5.2904084471691197E-2</v>
      </c>
      <c r="E119" s="5">
        <v>3.2946448295023099E-2</v>
      </c>
      <c r="F119" s="6">
        <v>0.108326681464503</v>
      </c>
      <c r="G119" s="4">
        <v>3530</v>
      </c>
      <c r="H119" s="4">
        <v>273888</v>
      </c>
      <c r="I119" s="5">
        <f t="shared" si="2"/>
        <v>0.27991579085550899</v>
      </c>
      <c r="J119" s="5">
        <f t="shared" si="3"/>
        <v>0.17494785125281964</v>
      </c>
      <c r="K119" s="2"/>
    </row>
    <row r="120" spans="1:11" x14ac:dyDescent="0.25">
      <c r="A120" s="4">
        <v>701.5</v>
      </c>
      <c r="B120" s="4" t="s">
        <v>770</v>
      </c>
      <c r="C120" s="4" t="s">
        <v>925</v>
      </c>
      <c r="D120" s="5">
        <v>0.13815789677401699</v>
      </c>
      <c r="E120" s="5">
        <v>8.6272450575033993E-2</v>
      </c>
      <c r="F120" s="6">
        <v>0.109285288311294</v>
      </c>
      <c r="G120" s="4">
        <v>479</v>
      </c>
      <c r="H120" s="4">
        <v>323054</v>
      </c>
      <c r="I120" s="5">
        <f t="shared" si="2"/>
        <v>0.73099416282548668</v>
      </c>
      <c r="J120" s="5">
        <f t="shared" si="3"/>
        <v>0.45810362781327935</v>
      </c>
      <c r="K120" s="2"/>
    </row>
    <row r="121" spans="1:11" x14ac:dyDescent="0.25">
      <c r="A121" s="4">
        <v>430.3</v>
      </c>
      <c r="B121" s="4" t="s">
        <v>235</v>
      </c>
      <c r="C121" s="4" t="s">
        <v>924</v>
      </c>
      <c r="D121" s="5">
        <v>-0.20696131695626099</v>
      </c>
      <c r="E121" s="5">
        <v>0.129860476311322</v>
      </c>
      <c r="F121" s="6">
        <v>0.110998626910915</v>
      </c>
      <c r="G121" s="4">
        <v>270</v>
      </c>
      <c r="H121" s="4">
        <v>318099</v>
      </c>
      <c r="I121" s="5">
        <f t="shared" si="2"/>
        <v>-1.095033423049</v>
      </c>
      <c r="J121" s="5">
        <f t="shared" si="3"/>
        <v>0.6895309292744628</v>
      </c>
      <c r="K121" s="2"/>
    </row>
    <row r="122" spans="1:11" x14ac:dyDescent="0.25">
      <c r="A122" s="4">
        <v>522.5</v>
      </c>
      <c r="B122" s="4" t="s">
        <v>257</v>
      </c>
      <c r="C122" s="4" t="s">
        <v>921</v>
      </c>
      <c r="D122" s="5">
        <v>8.6759846285365302E-2</v>
      </c>
      <c r="E122" s="5">
        <v>5.4512410417851397E-2</v>
      </c>
      <c r="F122" s="6">
        <v>0.11148329707816999</v>
      </c>
      <c r="G122" s="4">
        <v>1246</v>
      </c>
      <c r="H122" s="4">
        <v>311649</v>
      </c>
      <c r="I122" s="5">
        <f t="shared" si="2"/>
        <v>0.45904680574267354</v>
      </c>
      <c r="J122" s="5">
        <f t="shared" si="3"/>
        <v>0.28944629474532396</v>
      </c>
      <c r="K122" s="2"/>
    </row>
    <row r="123" spans="1:11" x14ac:dyDescent="0.25">
      <c r="A123" s="4">
        <v>859</v>
      </c>
      <c r="B123" s="4" t="s">
        <v>539</v>
      </c>
      <c r="C123" s="4" t="s">
        <v>929</v>
      </c>
      <c r="D123" s="5">
        <v>-5.5766751991123797E-2</v>
      </c>
      <c r="E123" s="5">
        <v>3.5077119375857599E-2</v>
      </c>
      <c r="F123" s="6">
        <v>0.111872517118402</v>
      </c>
      <c r="G123" s="4">
        <v>3337</v>
      </c>
      <c r="H123" s="4">
        <v>313955</v>
      </c>
      <c r="I123" s="5">
        <f t="shared" si="2"/>
        <v>-0.29506217984721583</v>
      </c>
      <c r="J123" s="5">
        <f t="shared" si="3"/>
        <v>0.18624868263766728</v>
      </c>
      <c r="K123" s="2"/>
    </row>
    <row r="124" spans="1:11" x14ac:dyDescent="0.25">
      <c r="A124" s="4">
        <v>696.42</v>
      </c>
      <c r="B124" s="4" t="s">
        <v>810</v>
      </c>
      <c r="C124" s="4" t="s">
        <v>925</v>
      </c>
      <c r="D124" s="5">
        <v>-0.120679938785345</v>
      </c>
      <c r="E124" s="5">
        <v>7.5957860036263702E-2</v>
      </c>
      <c r="F124" s="6">
        <v>0.11211122996886599</v>
      </c>
      <c r="G124" s="4">
        <v>740</v>
      </c>
      <c r="H124" s="4">
        <v>313922</v>
      </c>
      <c r="I124" s="5">
        <f t="shared" si="2"/>
        <v>-0.63851819463145498</v>
      </c>
      <c r="J124" s="5">
        <f t="shared" si="3"/>
        <v>0.4033109189826467</v>
      </c>
      <c r="K124" s="2"/>
    </row>
    <row r="125" spans="1:11" x14ac:dyDescent="0.25">
      <c r="A125" s="4">
        <v>317</v>
      </c>
      <c r="B125" s="4" t="s">
        <v>98</v>
      </c>
      <c r="C125" s="4" t="s">
        <v>926</v>
      </c>
      <c r="D125" s="5">
        <v>-4.2144545685166297E-2</v>
      </c>
      <c r="E125" s="5">
        <v>2.6578671485983599E-2</v>
      </c>
      <c r="F125" s="6">
        <v>0.11281808471933499</v>
      </c>
      <c r="G125" s="4">
        <v>5860</v>
      </c>
      <c r="H125" s="4">
        <v>297661</v>
      </c>
      <c r="I125" s="5">
        <f t="shared" si="2"/>
        <v>-0.22298701420722908</v>
      </c>
      <c r="J125" s="5">
        <f t="shared" si="3"/>
        <v>0.14112194255673874</v>
      </c>
      <c r="K125" s="2"/>
    </row>
    <row r="126" spans="1:11" x14ac:dyDescent="0.25">
      <c r="A126" s="4">
        <v>564</v>
      </c>
      <c r="B126" s="4" t="s">
        <v>179</v>
      </c>
      <c r="C126" s="4" t="s">
        <v>921</v>
      </c>
      <c r="D126" s="5">
        <v>9.6501907529960101E-2</v>
      </c>
      <c r="E126" s="5">
        <v>6.1124207134913303E-2</v>
      </c>
      <c r="F126" s="6">
        <v>0.114385657468434</v>
      </c>
      <c r="G126" s="4">
        <v>983</v>
      </c>
      <c r="H126" s="4">
        <v>258387</v>
      </c>
      <c r="I126" s="5">
        <f t="shared" si="2"/>
        <v>0.51059210333312222</v>
      </c>
      <c r="J126" s="5">
        <f t="shared" si="3"/>
        <v>0.32453489005796682</v>
      </c>
      <c r="K126" s="2"/>
    </row>
    <row r="127" spans="1:11" x14ac:dyDescent="0.25">
      <c r="A127" s="4">
        <v>288</v>
      </c>
      <c r="B127" s="4" t="s">
        <v>778</v>
      </c>
      <c r="C127" s="4" t="s">
        <v>918</v>
      </c>
      <c r="D127" s="5">
        <v>-0.13237912788599299</v>
      </c>
      <c r="E127" s="5">
        <v>8.4010119472927094E-2</v>
      </c>
      <c r="F127" s="6">
        <v>0.11508292967128</v>
      </c>
      <c r="G127" s="4">
        <v>610</v>
      </c>
      <c r="H127" s="4">
        <v>320309</v>
      </c>
      <c r="I127" s="5">
        <f t="shared" si="2"/>
        <v>-0.70041866606345493</v>
      </c>
      <c r="J127" s="5">
        <f t="shared" si="3"/>
        <v>0.44604018157909975</v>
      </c>
      <c r="K127" s="2"/>
    </row>
    <row r="128" spans="1:11" x14ac:dyDescent="0.25">
      <c r="A128" s="4">
        <v>594.29999999999995</v>
      </c>
      <c r="B128" s="4" t="s">
        <v>786</v>
      </c>
      <c r="C128" s="4" t="s">
        <v>927</v>
      </c>
      <c r="D128" s="5">
        <v>-6.3346757781689106E-2</v>
      </c>
      <c r="E128" s="5">
        <v>4.03703248266363E-2</v>
      </c>
      <c r="F128" s="6">
        <v>0.116614938640992</v>
      </c>
      <c r="G128" s="4">
        <v>2540</v>
      </c>
      <c r="H128" s="4">
        <v>319921</v>
      </c>
      <c r="I128" s="5">
        <f t="shared" si="2"/>
        <v>-0.33516803059094763</v>
      </c>
      <c r="J128" s="5">
        <f t="shared" si="3"/>
        <v>0.21433449620985942</v>
      </c>
      <c r="K128" s="2"/>
    </row>
    <row r="129" spans="1:11" x14ac:dyDescent="0.25">
      <c r="A129" s="4">
        <v>727.4</v>
      </c>
      <c r="B129" s="4" t="s">
        <v>582</v>
      </c>
      <c r="C129" s="4" t="s">
        <v>922</v>
      </c>
      <c r="D129" s="5">
        <v>-5.8260763697113901E-2</v>
      </c>
      <c r="E129" s="5">
        <v>3.7130328218654501E-2</v>
      </c>
      <c r="F129" s="6">
        <v>0.11662736490027099</v>
      </c>
      <c r="G129" s="4">
        <v>2982</v>
      </c>
      <c r="H129" s="4">
        <v>304944</v>
      </c>
      <c r="I129" s="5">
        <f t="shared" si="2"/>
        <v>-0.30825800897943861</v>
      </c>
      <c r="J129" s="5">
        <f t="shared" si="3"/>
        <v>0.19713263084086677</v>
      </c>
      <c r="K129" s="2"/>
    </row>
    <row r="130" spans="1:11" x14ac:dyDescent="0.25">
      <c r="A130" s="4">
        <v>433.21</v>
      </c>
      <c r="B130" s="4" t="s">
        <v>611</v>
      </c>
      <c r="C130" s="4" t="s">
        <v>924</v>
      </c>
      <c r="D130" s="5">
        <v>7.7441417380758798E-2</v>
      </c>
      <c r="E130" s="5">
        <v>4.9364239031044102E-2</v>
      </c>
      <c r="F130" s="6">
        <v>0.11670021841391801</v>
      </c>
      <c r="G130" s="4">
        <v>1534</v>
      </c>
      <c r="H130" s="4">
        <v>318099</v>
      </c>
      <c r="I130" s="5">
        <f t="shared" si="2"/>
        <v>0.4097429491045439</v>
      </c>
      <c r="J130" s="5">
        <f t="shared" si="3"/>
        <v>0.26208464901069212</v>
      </c>
      <c r="K130" s="2"/>
    </row>
    <row r="131" spans="1:11" x14ac:dyDescent="0.25">
      <c r="A131" s="4">
        <v>741.4</v>
      </c>
      <c r="B131" s="4" t="s">
        <v>705</v>
      </c>
      <c r="C131" s="4" t="s">
        <v>922</v>
      </c>
      <c r="D131" s="5">
        <v>-0.19729883627537401</v>
      </c>
      <c r="E131" s="5">
        <v>0.12624203725021399</v>
      </c>
      <c r="F131" s="6">
        <v>0.11808514406668599</v>
      </c>
      <c r="G131" s="4">
        <v>283</v>
      </c>
      <c r="H131" s="4">
        <v>310633</v>
      </c>
      <c r="I131" s="5">
        <f t="shared" ref="I131:I194" si="4">D131/0.189</f>
        <v>-1.0439091866421906</v>
      </c>
      <c r="J131" s="5">
        <f t="shared" ref="J131:J194" si="5">((I131*((E131/D131)^2+(0.01/0.189)^2)^0.5)^2)^0.5</f>
        <v>0.6702270470660312</v>
      </c>
      <c r="K131" s="2"/>
    </row>
    <row r="132" spans="1:11" x14ac:dyDescent="0.25">
      <c r="A132" s="4">
        <v>608</v>
      </c>
      <c r="B132" s="4" t="s">
        <v>708</v>
      </c>
      <c r="C132" s="4" t="s">
        <v>927</v>
      </c>
      <c r="D132" s="5">
        <v>-2.3811660453859601E-2</v>
      </c>
      <c r="E132" s="5">
        <v>1.52498409625725E-2</v>
      </c>
      <c r="F132" s="6">
        <v>0.11842076214443201</v>
      </c>
      <c r="G132" s="4">
        <v>20091</v>
      </c>
      <c r="H132" s="4">
        <v>307897</v>
      </c>
      <c r="I132" s="5">
        <f t="shared" si="4"/>
        <v>-0.12598762144899259</v>
      </c>
      <c r="J132" s="5">
        <f t="shared" si="5"/>
        <v>8.0961879558169497E-2</v>
      </c>
      <c r="K132" s="2"/>
    </row>
    <row r="133" spans="1:11" x14ac:dyDescent="0.25">
      <c r="A133" s="4">
        <v>276.60000000000002</v>
      </c>
      <c r="B133" s="4" t="s">
        <v>475</v>
      </c>
      <c r="C133" s="4" t="s">
        <v>920</v>
      </c>
      <c r="D133" s="5">
        <v>-0.15006212021121501</v>
      </c>
      <c r="E133" s="5">
        <v>9.6130413212214202E-2</v>
      </c>
      <c r="F133" s="6">
        <v>0.11851750399470699</v>
      </c>
      <c r="G133" s="4">
        <v>473</v>
      </c>
      <c r="H133" s="4">
        <v>320634</v>
      </c>
      <c r="I133" s="5">
        <f t="shared" si="4"/>
        <v>-0.79397947201701058</v>
      </c>
      <c r="J133" s="5">
        <f t="shared" si="5"/>
        <v>0.51035844228183314</v>
      </c>
      <c r="K133" s="2"/>
    </row>
    <row r="134" spans="1:11" x14ac:dyDescent="0.25">
      <c r="A134" s="4">
        <v>426.32</v>
      </c>
      <c r="B134" s="4" t="s">
        <v>122</v>
      </c>
      <c r="C134" s="4" t="s">
        <v>924</v>
      </c>
      <c r="D134" s="5">
        <v>-7.5364105244394505E-2</v>
      </c>
      <c r="E134" s="5">
        <v>4.8339120264803297E-2</v>
      </c>
      <c r="F134" s="6">
        <v>0.11897965160188601</v>
      </c>
      <c r="G134" s="4">
        <v>1781</v>
      </c>
      <c r="H134" s="4">
        <v>299513</v>
      </c>
      <c r="I134" s="5">
        <f t="shared" si="4"/>
        <v>-0.39875187959997094</v>
      </c>
      <c r="J134" s="5">
        <f t="shared" si="5"/>
        <v>0.2566312574692054</v>
      </c>
      <c r="K134" s="2"/>
    </row>
    <row r="135" spans="1:11" x14ac:dyDescent="0.25">
      <c r="A135" s="4">
        <v>464</v>
      </c>
      <c r="B135" s="4" t="s">
        <v>587</v>
      </c>
      <c r="C135" s="4" t="s">
        <v>928</v>
      </c>
      <c r="D135" s="5">
        <v>0.19931663835052901</v>
      </c>
      <c r="E135" s="5">
        <v>0.12823396576856899</v>
      </c>
      <c r="F135" s="6">
        <v>0.120108066735304</v>
      </c>
      <c r="G135" s="4">
        <v>208</v>
      </c>
      <c r="H135" s="4">
        <v>325170</v>
      </c>
      <c r="I135" s="5">
        <f t="shared" si="4"/>
        <v>1.0545853880980371</v>
      </c>
      <c r="J135" s="5">
        <f t="shared" si="5"/>
        <v>0.6807771223349115</v>
      </c>
      <c r="K135" s="2"/>
    </row>
    <row r="136" spans="1:11" x14ac:dyDescent="0.25">
      <c r="A136" s="4">
        <v>681.1</v>
      </c>
      <c r="B136" s="4" t="s">
        <v>157</v>
      </c>
      <c r="C136" s="4" t="s">
        <v>925</v>
      </c>
      <c r="D136" s="5">
        <v>0.121722402622192</v>
      </c>
      <c r="E136" s="5">
        <v>7.87439138972921E-2</v>
      </c>
      <c r="F136" s="6">
        <v>0.122152691377499</v>
      </c>
      <c r="G136" s="4">
        <v>582</v>
      </c>
      <c r="H136" s="4">
        <v>316397</v>
      </c>
      <c r="I136" s="5">
        <f t="shared" si="4"/>
        <v>0.64403387630789422</v>
      </c>
      <c r="J136" s="5">
        <f t="shared" si="5"/>
        <v>0.41802564772487477</v>
      </c>
      <c r="K136" s="2"/>
    </row>
    <row r="137" spans="1:11" x14ac:dyDescent="0.25">
      <c r="A137" s="4">
        <v>623</v>
      </c>
      <c r="B137" s="4" t="s">
        <v>543</v>
      </c>
      <c r="C137" s="4" t="s">
        <v>927</v>
      </c>
      <c r="D137" s="5">
        <v>8.33059760858222E-2</v>
      </c>
      <c r="E137" s="5">
        <v>5.3954835327227599E-2</v>
      </c>
      <c r="F137" s="6">
        <v>0.12258963319199399</v>
      </c>
      <c r="G137" s="4">
        <v>1272</v>
      </c>
      <c r="H137" s="4">
        <v>315298</v>
      </c>
      <c r="I137" s="5">
        <f t="shared" si="4"/>
        <v>0.44077236024244548</v>
      </c>
      <c r="J137" s="5">
        <f t="shared" si="5"/>
        <v>0.2864263262754127</v>
      </c>
      <c r="K137" s="2"/>
    </row>
    <row r="138" spans="1:11" x14ac:dyDescent="0.25">
      <c r="A138" s="4">
        <v>626.14</v>
      </c>
      <c r="B138" s="4" t="s">
        <v>44</v>
      </c>
      <c r="C138" s="4" t="s">
        <v>927</v>
      </c>
      <c r="D138" s="5">
        <v>4.8411061095556103E-2</v>
      </c>
      <c r="E138" s="5">
        <v>3.1538441001813598E-2</v>
      </c>
      <c r="F138" s="6">
        <v>0.12478730050418201</v>
      </c>
      <c r="G138" s="4">
        <v>3946</v>
      </c>
      <c r="H138" s="4">
        <v>296222</v>
      </c>
      <c r="I138" s="5">
        <f t="shared" si="4"/>
        <v>0.25614318039976774</v>
      </c>
      <c r="J138" s="5">
        <f t="shared" si="5"/>
        <v>0.16741949682695523</v>
      </c>
      <c r="K138" s="2"/>
    </row>
    <row r="139" spans="1:11" x14ac:dyDescent="0.25">
      <c r="A139" s="4">
        <v>785</v>
      </c>
      <c r="B139" s="4" t="s">
        <v>697</v>
      </c>
      <c r="C139" s="4" t="s">
        <v>933</v>
      </c>
      <c r="D139" s="5">
        <v>-1.5873942979325598E-2</v>
      </c>
      <c r="E139" s="5">
        <v>1.0365484928235901E-2</v>
      </c>
      <c r="F139" s="6">
        <v>0.125664860570702</v>
      </c>
      <c r="G139" s="4">
        <v>42311</v>
      </c>
      <c r="H139" s="4">
        <v>285919</v>
      </c>
      <c r="I139" s="5">
        <f t="shared" si="4"/>
        <v>-8.3989116292728039E-2</v>
      </c>
      <c r="J139" s="5">
        <f t="shared" si="5"/>
        <v>5.5023579229657338E-2</v>
      </c>
      <c r="K139" s="2"/>
    </row>
    <row r="140" spans="1:11" x14ac:dyDescent="0.25">
      <c r="A140" s="4">
        <v>420.21</v>
      </c>
      <c r="B140" s="4" t="s">
        <v>294</v>
      </c>
      <c r="C140" s="4" t="s">
        <v>924</v>
      </c>
      <c r="D140" s="5">
        <v>-0.216549247765845</v>
      </c>
      <c r="E140" s="5">
        <v>0.14174621111339999</v>
      </c>
      <c r="F140" s="6">
        <v>0.12658079983466899</v>
      </c>
      <c r="G140" s="4">
        <v>228</v>
      </c>
      <c r="H140" s="4">
        <v>324973</v>
      </c>
      <c r="I140" s="5">
        <f t="shared" si="4"/>
        <v>-1.1457632156923017</v>
      </c>
      <c r="J140" s="5">
        <f t="shared" si="5"/>
        <v>0.75242607898007363</v>
      </c>
      <c r="K140" s="2"/>
    </row>
    <row r="141" spans="1:11" x14ac:dyDescent="0.25">
      <c r="A141" s="4">
        <v>735.2</v>
      </c>
      <c r="B141" s="4" t="s">
        <v>525</v>
      </c>
      <c r="C141" s="4" t="s">
        <v>922</v>
      </c>
      <c r="D141" s="5">
        <v>6.2956720253366905E-2</v>
      </c>
      <c r="E141" s="5">
        <v>4.1252236302017402E-2</v>
      </c>
      <c r="F141" s="6">
        <v>0.126974806968849</v>
      </c>
      <c r="G141" s="4">
        <v>2226</v>
      </c>
      <c r="H141" s="4">
        <v>316677</v>
      </c>
      <c r="I141" s="5">
        <f t="shared" si="4"/>
        <v>0.33310433996490424</v>
      </c>
      <c r="J141" s="5">
        <f t="shared" si="5"/>
        <v>0.21897622037870229</v>
      </c>
      <c r="K141" s="2"/>
    </row>
    <row r="142" spans="1:11" x14ac:dyDescent="0.25">
      <c r="A142" s="4">
        <v>626.79999999999995</v>
      </c>
      <c r="B142" s="4" t="s">
        <v>519</v>
      </c>
      <c r="C142" s="4" t="s">
        <v>927</v>
      </c>
      <c r="D142" s="5">
        <v>7.9391982297112598E-2</v>
      </c>
      <c r="E142" s="5">
        <v>5.2054431695461298E-2</v>
      </c>
      <c r="F142" s="6">
        <v>0.127216103800455</v>
      </c>
      <c r="G142" s="4">
        <v>1407</v>
      </c>
      <c r="H142" s="4">
        <v>296222</v>
      </c>
      <c r="I142" s="5">
        <f t="shared" si="4"/>
        <v>0.42006339839742113</v>
      </c>
      <c r="J142" s="5">
        <f t="shared" si="5"/>
        <v>0.27631558646429755</v>
      </c>
      <c r="K142" s="2"/>
    </row>
    <row r="143" spans="1:11" x14ac:dyDescent="0.25">
      <c r="A143" s="4">
        <v>599</v>
      </c>
      <c r="B143" s="4" t="s">
        <v>292</v>
      </c>
      <c r="C143" s="4" t="s">
        <v>927</v>
      </c>
      <c r="D143" s="5">
        <v>-1.1427442974143E-2</v>
      </c>
      <c r="E143" s="5">
        <v>7.5390204617139097E-3</v>
      </c>
      <c r="F143" s="6">
        <v>0.129576784589856</v>
      </c>
      <c r="G143" s="4">
        <v>103826</v>
      </c>
      <c r="H143" s="4">
        <v>220420</v>
      </c>
      <c r="I143" s="5">
        <f t="shared" si="4"/>
        <v>-6.0462661238851849E-2</v>
      </c>
      <c r="J143" s="5">
        <f t="shared" si="5"/>
        <v>4.0017074147186263E-2</v>
      </c>
      <c r="K143" s="2"/>
    </row>
    <row r="144" spans="1:11" x14ac:dyDescent="0.25">
      <c r="A144" s="4">
        <v>736</v>
      </c>
      <c r="B144" s="4" t="s">
        <v>365</v>
      </c>
      <c r="C144" s="4" t="s">
        <v>922</v>
      </c>
      <c r="D144" s="5">
        <v>0.160042595698694</v>
      </c>
      <c r="E144" s="5">
        <v>0.106336419872633</v>
      </c>
      <c r="F144" s="6">
        <v>0.132308884684365</v>
      </c>
      <c r="G144" s="4">
        <v>311</v>
      </c>
      <c r="H144" s="4">
        <v>316677</v>
      </c>
      <c r="I144" s="5">
        <f t="shared" si="4"/>
        <v>0.84678622062801057</v>
      </c>
      <c r="J144" s="5">
        <f t="shared" si="5"/>
        <v>0.56440765423479733</v>
      </c>
      <c r="K144" s="2"/>
    </row>
    <row r="145" spans="1:11" x14ac:dyDescent="0.25">
      <c r="A145" s="4">
        <v>527.20000000000005</v>
      </c>
      <c r="B145" s="4" t="s">
        <v>455</v>
      </c>
      <c r="C145" s="4" t="s">
        <v>921</v>
      </c>
      <c r="D145" s="5">
        <v>-0.16260913846677599</v>
      </c>
      <c r="E145" s="5">
        <v>0.108409428534897</v>
      </c>
      <c r="F145" s="6">
        <v>0.13362636038971501</v>
      </c>
      <c r="G145" s="4">
        <v>374</v>
      </c>
      <c r="H145" s="4">
        <v>322524</v>
      </c>
      <c r="I145" s="5">
        <f t="shared" si="4"/>
        <v>-0.8603658119935238</v>
      </c>
      <c r="J145" s="5">
        <f t="shared" si="5"/>
        <v>0.57539839757269051</v>
      </c>
      <c r="K145" s="2"/>
    </row>
    <row r="146" spans="1:11" x14ac:dyDescent="0.25">
      <c r="A146" s="4">
        <v>989</v>
      </c>
      <c r="B146" s="4" t="s">
        <v>39</v>
      </c>
      <c r="C146" s="4" t="s">
        <v>929</v>
      </c>
      <c r="D146" s="5">
        <v>-8.0509201227862495E-2</v>
      </c>
      <c r="E146" s="5">
        <v>5.3751458297151999E-2</v>
      </c>
      <c r="F146" s="6">
        <v>0.13418392992464101</v>
      </c>
      <c r="G146" s="4">
        <v>1438</v>
      </c>
      <c r="H146" s="4">
        <v>326688</v>
      </c>
      <c r="I146" s="5">
        <f t="shared" si="4"/>
        <v>-0.42597460967123013</v>
      </c>
      <c r="J146" s="5">
        <f t="shared" si="5"/>
        <v>0.28529092217152396</v>
      </c>
      <c r="K146" s="2"/>
    </row>
    <row r="147" spans="1:11" x14ac:dyDescent="0.25">
      <c r="A147" s="4">
        <v>949</v>
      </c>
      <c r="B147" s="4" t="s">
        <v>169</v>
      </c>
      <c r="C147" s="4" t="s">
        <v>929</v>
      </c>
      <c r="D147" s="5">
        <v>-0.152515122970765</v>
      </c>
      <c r="E147" s="5">
        <v>0.101925628734841</v>
      </c>
      <c r="F147" s="6">
        <v>0.13456577234134301</v>
      </c>
      <c r="G147" s="4">
        <v>420</v>
      </c>
      <c r="H147" s="4">
        <v>321896</v>
      </c>
      <c r="I147" s="5">
        <f t="shared" si="4"/>
        <v>-0.80695832259664024</v>
      </c>
      <c r="J147" s="5">
        <f t="shared" si="5"/>
        <v>0.54097655753332408</v>
      </c>
      <c r="K147" s="2"/>
    </row>
    <row r="148" spans="1:11" x14ac:dyDescent="0.25">
      <c r="A148" s="4">
        <v>722.9</v>
      </c>
      <c r="B148" s="4" t="s">
        <v>794</v>
      </c>
      <c r="C148" s="4" t="s">
        <v>922</v>
      </c>
      <c r="D148" s="5">
        <v>-4.8131575436117603E-2</v>
      </c>
      <c r="E148" s="5">
        <v>3.2170183704860501E-2</v>
      </c>
      <c r="F148" s="6">
        <v>0.134613314787142</v>
      </c>
      <c r="G148" s="4">
        <v>3950</v>
      </c>
      <c r="H148" s="4">
        <v>310934</v>
      </c>
      <c r="I148" s="5">
        <f t="shared" si="4"/>
        <v>-0.25466442029691855</v>
      </c>
      <c r="J148" s="5">
        <f t="shared" si="5"/>
        <v>0.1707451033706284</v>
      </c>
      <c r="K148" s="2"/>
    </row>
    <row r="149" spans="1:11" x14ac:dyDescent="0.25">
      <c r="A149" s="4">
        <v>174.11</v>
      </c>
      <c r="B149" s="4" t="s">
        <v>653</v>
      </c>
      <c r="C149" s="4" t="s">
        <v>919</v>
      </c>
      <c r="D149" s="5">
        <v>2.7291177302243199E-2</v>
      </c>
      <c r="E149" s="5">
        <v>1.82939944003584E-2</v>
      </c>
      <c r="F149" s="6">
        <v>0.13574876791107199</v>
      </c>
      <c r="G149" s="4">
        <v>12413</v>
      </c>
      <c r="H149" s="4">
        <v>304415</v>
      </c>
      <c r="I149" s="5">
        <f t="shared" si="4"/>
        <v>0.14439776350393227</v>
      </c>
      <c r="J149" s="5">
        <f t="shared" si="5"/>
        <v>9.7094676085520429E-2</v>
      </c>
      <c r="K149" s="2"/>
    </row>
    <row r="150" spans="1:11" x14ac:dyDescent="0.25">
      <c r="A150" s="4">
        <v>649.1</v>
      </c>
      <c r="B150" s="4" t="s">
        <v>646</v>
      </c>
      <c r="C150" s="4" t="s">
        <v>932</v>
      </c>
      <c r="D150" s="5">
        <v>-0.221268239770816</v>
      </c>
      <c r="E150" s="5">
        <v>0.14842351365970599</v>
      </c>
      <c r="F150" s="6">
        <v>0.13601672679336799</v>
      </c>
      <c r="G150" s="4">
        <v>208</v>
      </c>
      <c r="H150" s="4">
        <v>327909</v>
      </c>
      <c r="I150" s="5">
        <f t="shared" si="4"/>
        <v>-1.1707314273588147</v>
      </c>
      <c r="J150" s="5">
        <f t="shared" si="5"/>
        <v>0.78774878873638166</v>
      </c>
      <c r="K150" s="2"/>
    </row>
    <row r="151" spans="1:11" x14ac:dyDescent="0.25">
      <c r="A151" s="4">
        <v>218.1</v>
      </c>
      <c r="B151" s="4" t="s">
        <v>656</v>
      </c>
      <c r="C151" s="4" t="s">
        <v>919</v>
      </c>
      <c r="D151" s="5">
        <v>2.9294623667182499E-2</v>
      </c>
      <c r="E151" s="5">
        <v>1.9676319351505999E-2</v>
      </c>
      <c r="F151" s="6">
        <v>0.13653308903314901</v>
      </c>
      <c r="G151" s="4">
        <v>10566</v>
      </c>
      <c r="H151" s="4">
        <v>307770</v>
      </c>
      <c r="I151" s="5">
        <f t="shared" si="4"/>
        <v>0.15499800882107143</v>
      </c>
      <c r="J151" s="5">
        <f t="shared" si="5"/>
        <v>0.10443002070095715</v>
      </c>
      <c r="K151" s="2"/>
    </row>
    <row r="152" spans="1:11" x14ac:dyDescent="0.25">
      <c r="A152" s="4">
        <v>184.11</v>
      </c>
      <c r="B152" s="4" t="s">
        <v>403</v>
      </c>
      <c r="C152" s="4" t="s">
        <v>919</v>
      </c>
      <c r="D152" s="5">
        <v>-4.2636351948506603E-2</v>
      </c>
      <c r="E152" s="5">
        <v>2.8663784470429901E-2</v>
      </c>
      <c r="F152" s="6">
        <v>0.13689226356607401</v>
      </c>
      <c r="G152" s="4">
        <v>5009</v>
      </c>
      <c r="H152" s="4">
        <v>305544</v>
      </c>
      <c r="I152" s="5">
        <f t="shared" si="4"/>
        <v>-0.22558916374871218</v>
      </c>
      <c r="J152" s="5">
        <f t="shared" si="5"/>
        <v>0.15212920003650482</v>
      </c>
      <c r="K152" s="2"/>
    </row>
    <row r="153" spans="1:11" x14ac:dyDescent="0.25">
      <c r="A153" s="4">
        <v>575.79999999999995</v>
      </c>
      <c r="B153" s="4" t="s">
        <v>883</v>
      </c>
      <c r="C153" s="4" t="s">
        <v>921</v>
      </c>
      <c r="D153" s="5">
        <v>8.78868544216517E-2</v>
      </c>
      <c r="E153" s="5">
        <v>5.9348168310634102E-2</v>
      </c>
      <c r="F153" s="6">
        <v>0.13864152219478201</v>
      </c>
      <c r="G153" s="4">
        <v>1049</v>
      </c>
      <c r="H153" s="4">
        <v>310314</v>
      </c>
      <c r="I153" s="5">
        <f t="shared" si="4"/>
        <v>0.46500981175477091</v>
      </c>
      <c r="J153" s="5">
        <f t="shared" si="5"/>
        <v>0.31497388246405073</v>
      </c>
      <c r="K153" s="2"/>
    </row>
    <row r="154" spans="1:11" x14ac:dyDescent="0.25">
      <c r="A154" s="4">
        <v>426.91</v>
      </c>
      <c r="B154" s="4" t="s">
        <v>588</v>
      </c>
      <c r="C154" s="4" t="s">
        <v>924</v>
      </c>
      <c r="D154" s="5">
        <v>5.9893090171682498E-2</v>
      </c>
      <c r="E154" s="5">
        <v>4.05688377059907E-2</v>
      </c>
      <c r="F154" s="6">
        <v>0.13985467612934299</v>
      </c>
      <c r="G154" s="4">
        <v>2316</v>
      </c>
      <c r="H154" s="4">
        <v>299513</v>
      </c>
      <c r="I154" s="5">
        <f t="shared" si="4"/>
        <v>0.3168946569930291</v>
      </c>
      <c r="J154" s="5">
        <f t="shared" si="5"/>
        <v>0.21530379455291543</v>
      </c>
      <c r="K154" s="2"/>
    </row>
    <row r="155" spans="1:11" x14ac:dyDescent="0.25">
      <c r="A155" s="4">
        <v>246</v>
      </c>
      <c r="B155" s="4" t="s">
        <v>751</v>
      </c>
      <c r="C155" s="4" t="s">
        <v>920</v>
      </c>
      <c r="D155" s="5">
        <v>-2.3105619771341498E-2</v>
      </c>
      <c r="E155" s="5">
        <v>1.56645362654016E-2</v>
      </c>
      <c r="F155" s="6">
        <v>0.14020518444997901</v>
      </c>
      <c r="G155" s="4">
        <v>17409</v>
      </c>
      <c r="H155" s="4">
        <v>310319</v>
      </c>
      <c r="I155" s="5">
        <f t="shared" si="4"/>
        <v>-0.12225195646212433</v>
      </c>
      <c r="J155" s="5">
        <f t="shared" si="5"/>
        <v>8.3133168606923241E-2</v>
      </c>
      <c r="K155" s="2"/>
    </row>
    <row r="156" spans="1:11" x14ac:dyDescent="0.25">
      <c r="A156" s="4">
        <v>381.1</v>
      </c>
      <c r="B156" s="4" t="s">
        <v>282</v>
      </c>
      <c r="C156" s="4" t="s">
        <v>931</v>
      </c>
      <c r="D156" s="5">
        <v>8.3166966655836796E-2</v>
      </c>
      <c r="E156" s="5">
        <v>5.66808926252238E-2</v>
      </c>
      <c r="F156" s="6">
        <v>0.142298815327734</v>
      </c>
      <c r="G156" s="4">
        <v>1153</v>
      </c>
      <c r="H156" s="4">
        <v>324133</v>
      </c>
      <c r="I156" s="5">
        <f t="shared" si="4"/>
        <v>0.4400368606128931</v>
      </c>
      <c r="J156" s="5">
        <f t="shared" si="5"/>
        <v>0.30080129788187904</v>
      </c>
      <c r="K156" s="2"/>
    </row>
    <row r="157" spans="1:11" x14ac:dyDescent="0.25">
      <c r="A157" s="4">
        <v>187.1</v>
      </c>
      <c r="B157" s="4" t="s">
        <v>597</v>
      </c>
      <c r="C157" s="4" t="s">
        <v>919</v>
      </c>
      <c r="D157" s="5">
        <v>-3.2671508121890999E-2</v>
      </c>
      <c r="E157" s="5">
        <v>2.2289351166667599E-2</v>
      </c>
      <c r="F157" s="6">
        <v>0.14270550528696099</v>
      </c>
      <c r="G157" s="4">
        <v>8481</v>
      </c>
      <c r="H157" s="4">
        <v>319208</v>
      </c>
      <c r="I157" s="5">
        <f t="shared" si="4"/>
        <v>-0.1728651223380476</v>
      </c>
      <c r="J157" s="5">
        <f t="shared" si="5"/>
        <v>0.11828721411421897</v>
      </c>
      <c r="K157" s="2"/>
    </row>
    <row r="158" spans="1:11" x14ac:dyDescent="0.25">
      <c r="A158" s="4">
        <v>854</v>
      </c>
      <c r="B158" s="4" t="s">
        <v>676</v>
      </c>
      <c r="C158" s="4" t="s">
        <v>929</v>
      </c>
      <c r="D158" s="5">
        <v>-6.9324911855792704E-2</v>
      </c>
      <c r="E158" s="5">
        <v>4.7424494982238101E-2</v>
      </c>
      <c r="F158" s="6">
        <v>0.14379726629242201</v>
      </c>
      <c r="G158" s="4">
        <v>1842</v>
      </c>
      <c r="H158" s="4">
        <v>313955</v>
      </c>
      <c r="I158" s="5">
        <f t="shared" si="4"/>
        <v>-0.36679847542747462</v>
      </c>
      <c r="J158" s="5">
        <f t="shared" si="5"/>
        <v>0.25167265180414916</v>
      </c>
      <c r="K158" s="2"/>
    </row>
    <row r="159" spans="1:11" x14ac:dyDescent="0.25">
      <c r="A159" s="4">
        <v>54</v>
      </c>
      <c r="B159" s="4" t="s">
        <v>342</v>
      </c>
      <c r="C159" s="4" t="s">
        <v>930</v>
      </c>
      <c r="D159" s="5">
        <v>0.18356899968051699</v>
      </c>
      <c r="E159" s="5">
        <v>0.12560442745918399</v>
      </c>
      <c r="F159" s="6">
        <v>0.14388236065358201</v>
      </c>
      <c r="G159" s="4">
        <v>219</v>
      </c>
      <c r="H159" s="4">
        <v>322196</v>
      </c>
      <c r="I159" s="5">
        <f t="shared" si="4"/>
        <v>0.97126454857416389</v>
      </c>
      <c r="J159" s="5">
        <f t="shared" si="5"/>
        <v>0.66655763952020852</v>
      </c>
      <c r="K159" s="2"/>
    </row>
    <row r="160" spans="1:11" x14ac:dyDescent="0.25">
      <c r="A160" s="4">
        <v>382</v>
      </c>
      <c r="B160" s="4" t="s">
        <v>839</v>
      </c>
      <c r="C160" s="4" t="s">
        <v>931</v>
      </c>
      <c r="D160" s="5">
        <v>0.15425839764809099</v>
      </c>
      <c r="E160" s="5">
        <v>0.105788701333233</v>
      </c>
      <c r="F160" s="6">
        <v>0.144792422024486</v>
      </c>
      <c r="G160" s="4">
        <v>315</v>
      </c>
      <c r="H160" s="4">
        <v>324133</v>
      </c>
      <c r="I160" s="5">
        <f t="shared" si="4"/>
        <v>0.81618199813804759</v>
      </c>
      <c r="J160" s="5">
        <f t="shared" si="5"/>
        <v>0.56139198384432032</v>
      </c>
      <c r="K160" s="2"/>
    </row>
    <row r="161" spans="1:11" x14ac:dyDescent="0.25">
      <c r="A161" s="4">
        <v>300.10000000000002</v>
      </c>
      <c r="B161" s="4" t="s">
        <v>485</v>
      </c>
      <c r="C161" s="4" t="s">
        <v>926</v>
      </c>
      <c r="D161" s="5">
        <v>3.8826103185367403E-2</v>
      </c>
      <c r="E161" s="5">
        <v>2.6634747164250398E-2</v>
      </c>
      <c r="F161" s="6">
        <v>0.14491670628418599</v>
      </c>
      <c r="G161" s="4">
        <v>5470</v>
      </c>
      <c r="H161" s="4">
        <v>282889</v>
      </c>
      <c r="I161" s="5">
        <f t="shared" si="4"/>
        <v>0.20542911738289632</v>
      </c>
      <c r="J161" s="5">
        <f t="shared" si="5"/>
        <v>0.14134313029971024</v>
      </c>
      <c r="K161" s="2"/>
    </row>
    <row r="162" spans="1:11" x14ac:dyDescent="0.25">
      <c r="A162" s="4">
        <v>427.42</v>
      </c>
      <c r="B162" s="4" t="s">
        <v>743</v>
      </c>
      <c r="C162" s="4" t="s">
        <v>924</v>
      </c>
      <c r="D162" s="5">
        <v>9.0269530143246499E-2</v>
      </c>
      <c r="E162" s="5">
        <v>6.2473127592987003E-2</v>
      </c>
      <c r="F162" s="6">
        <v>0.14847649699906301</v>
      </c>
      <c r="G162" s="4">
        <v>948</v>
      </c>
      <c r="H162" s="4">
        <v>299513</v>
      </c>
      <c r="I162" s="5">
        <f t="shared" si="4"/>
        <v>0.47761656160447885</v>
      </c>
      <c r="J162" s="5">
        <f t="shared" si="5"/>
        <v>0.33151023362813792</v>
      </c>
      <c r="K162" s="2"/>
    </row>
    <row r="163" spans="1:11" x14ac:dyDescent="0.25">
      <c r="A163" s="4">
        <v>578.20000000000005</v>
      </c>
      <c r="B163" s="4" t="s">
        <v>241</v>
      </c>
      <c r="C163" s="4" t="s">
        <v>921</v>
      </c>
      <c r="D163" s="5">
        <v>5.3473482004798102E-2</v>
      </c>
      <c r="E163" s="5">
        <v>3.7262440941377803E-2</v>
      </c>
      <c r="F163" s="6">
        <v>0.15127272671377801</v>
      </c>
      <c r="G163" s="4">
        <v>2749</v>
      </c>
      <c r="H163" s="4">
        <v>303385</v>
      </c>
      <c r="I163" s="5">
        <f t="shared" si="4"/>
        <v>0.28292847621586298</v>
      </c>
      <c r="J163" s="5">
        <f t="shared" si="5"/>
        <v>0.19772327186338237</v>
      </c>
      <c r="K163" s="2"/>
    </row>
    <row r="164" spans="1:11" x14ac:dyDescent="0.25">
      <c r="A164" s="4">
        <v>574</v>
      </c>
      <c r="B164" s="4" t="s">
        <v>785</v>
      </c>
      <c r="C164" s="4" t="s">
        <v>921</v>
      </c>
      <c r="D164" s="5">
        <v>0.135007784957237</v>
      </c>
      <c r="E164" s="5">
        <v>9.4115788148198903E-2</v>
      </c>
      <c r="F164" s="6">
        <v>0.15143360787031099</v>
      </c>
      <c r="G164" s="4">
        <v>403</v>
      </c>
      <c r="H164" s="4">
        <v>310314</v>
      </c>
      <c r="I164" s="5">
        <f t="shared" si="4"/>
        <v>0.71432690453564551</v>
      </c>
      <c r="J164" s="5">
        <f t="shared" si="5"/>
        <v>0.49939937249625893</v>
      </c>
      <c r="K164" s="2"/>
    </row>
    <row r="165" spans="1:11" x14ac:dyDescent="0.25">
      <c r="A165" s="4">
        <v>528.11</v>
      </c>
      <c r="B165" s="4" t="s">
        <v>139</v>
      </c>
      <c r="C165" s="4" t="s">
        <v>921</v>
      </c>
      <c r="D165" s="5">
        <v>-0.147407121203039</v>
      </c>
      <c r="E165" s="5">
        <v>0.10289595624733699</v>
      </c>
      <c r="F165" s="6">
        <v>0.15197669960303001</v>
      </c>
      <c r="G165" s="4">
        <v>411</v>
      </c>
      <c r="H165" s="4">
        <v>322524</v>
      </c>
      <c r="I165" s="5">
        <f t="shared" si="4"/>
        <v>-0.77993185821713762</v>
      </c>
      <c r="J165" s="5">
        <f t="shared" si="5"/>
        <v>0.54598476025235199</v>
      </c>
      <c r="K165" s="2"/>
    </row>
    <row r="166" spans="1:11" x14ac:dyDescent="0.25">
      <c r="A166" s="4">
        <v>613</v>
      </c>
      <c r="B166" s="4" t="s">
        <v>56</v>
      </c>
      <c r="C166" s="4" t="s">
        <v>927</v>
      </c>
      <c r="D166" s="5">
        <v>0.140674019236145</v>
      </c>
      <c r="E166" s="5">
        <v>9.8227168184459104E-2</v>
      </c>
      <c r="F166" s="6">
        <v>0.152106780839664</v>
      </c>
      <c r="G166" s="4">
        <v>368</v>
      </c>
      <c r="H166" s="4">
        <v>322408</v>
      </c>
      <c r="I166" s="5">
        <f t="shared" si="4"/>
        <v>0.74430698008542329</v>
      </c>
      <c r="J166" s="5">
        <f t="shared" si="5"/>
        <v>0.52121037200481801</v>
      </c>
      <c r="K166" s="2"/>
    </row>
    <row r="167" spans="1:11" x14ac:dyDescent="0.25">
      <c r="A167" s="4">
        <v>394.2</v>
      </c>
      <c r="B167" s="4" t="s">
        <v>905</v>
      </c>
      <c r="C167" s="4" t="s">
        <v>924</v>
      </c>
      <c r="D167" s="5">
        <v>-5.2131072770760699E-2</v>
      </c>
      <c r="E167" s="5">
        <v>3.6547328033061897E-2</v>
      </c>
      <c r="F167" s="6">
        <v>0.15375319736778101</v>
      </c>
      <c r="G167" s="4">
        <v>3075</v>
      </c>
      <c r="H167" s="4">
        <v>321518</v>
      </c>
      <c r="I167" s="5">
        <f t="shared" si="4"/>
        <v>-0.27582578185587669</v>
      </c>
      <c r="J167" s="5">
        <f t="shared" si="5"/>
        <v>0.19392203317175161</v>
      </c>
      <c r="K167" s="2"/>
    </row>
    <row r="168" spans="1:11" x14ac:dyDescent="0.25">
      <c r="A168" s="4">
        <v>960</v>
      </c>
      <c r="B168" s="4" t="s">
        <v>60</v>
      </c>
      <c r="C168" s="4" t="s">
        <v>929</v>
      </c>
      <c r="D168" s="5">
        <v>-4.8453297383189098E-2</v>
      </c>
      <c r="E168" s="5">
        <v>3.4063955683476997E-2</v>
      </c>
      <c r="F168" s="6">
        <v>0.154903972617361</v>
      </c>
      <c r="G168" s="4">
        <v>3528</v>
      </c>
      <c r="H168" s="4">
        <v>300203</v>
      </c>
      <c r="I168" s="5">
        <f t="shared" si="4"/>
        <v>-0.25636665282110632</v>
      </c>
      <c r="J168" s="5">
        <f t="shared" si="5"/>
        <v>0.18074227900366388</v>
      </c>
      <c r="K168" s="2"/>
    </row>
    <row r="169" spans="1:11" x14ac:dyDescent="0.25">
      <c r="A169" s="4">
        <v>803.2</v>
      </c>
      <c r="B169" s="4" t="s">
        <v>495</v>
      </c>
      <c r="C169" s="4" t="s">
        <v>929</v>
      </c>
      <c r="D169" s="5">
        <v>-9.7599258674821596E-2</v>
      </c>
      <c r="E169" s="5">
        <v>6.8925672990561501E-2</v>
      </c>
      <c r="F169" s="6">
        <v>0.156773356262426</v>
      </c>
      <c r="G169" s="4">
        <v>884</v>
      </c>
      <c r="H169" s="4">
        <v>323547</v>
      </c>
      <c r="I169" s="5">
        <f t="shared" si="4"/>
        <v>-0.51639819404667509</v>
      </c>
      <c r="J169" s="5">
        <f t="shared" si="5"/>
        <v>0.36570818886238327</v>
      </c>
      <c r="K169" s="2"/>
    </row>
    <row r="170" spans="1:11" x14ac:dyDescent="0.25">
      <c r="A170" s="4">
        <v>530.14</v>
      </c>
      <c r="B170" s="4" t="s">
        <v>242</v>
      </c>
      <c r="C170" s="4" t="s">
        <v>921</v>
      </c>
      <c r="D170" s="5">
        <v>-2.7595936836911701E-2</v>
      </c>
      <c r="E170" s="5">
        <v>1.94891421913337E-2</v>
      </c>
      <c r="F170" s="6">
        <v>0.15678584810628801</v>
      </c>
      <c r="G170" s="4">
        <v>10893</v>
      </c>
      <c r="H170" s="4">
        <v>287794</v>
      </c>
      <c r="I170" s="5">
        <f t="shared" si="4"/>
        <v>-0.14601024781434763</v>
      </c>
      <c r="J170" s="5">
        <f t="shared" si="5"/>
        <v>0.10340613860343857</v>
      </c>
      <c r="K170" s="2"/>
    </row>
    <row r="171" spans="1:11" x14ac:dyDescent="0.25">
      <c r="A171" s="4">
        <v>174</v>
      </c>
      <c r="B171" s="4" t="s">
        <v>687</v>
      </c>
      <c r="C171" s="4" t="s">
        <v>919</v>
      </c>
      <c r="D171" s="5">
        <v>0.155996142624895</v>
      </c>
      <c r="E171" s="5">
        <v>0.11040389669905699</v>
      </c>
      <c r="F171" s="6">
        <v>0.15766787779935099</v>
      </c>
      <c r="G171" s="4">
        <v>288</v>
      </c>
      <c r="H171" s="4">
        <v>304415</v>
      </c>
      <c r="I171" s="5">
        <f t="shared" si="4"/>
        <v>0.82537641600473544</v>
      </c>
      <c r="J171" s="5">
        <f t="shared" si="5"/>
        <v>0.58577773202165162</v>
      </c>
      <c r="K171" s="2"/>
    </row>
    <row r="172" spans="1:11" x14ac:dyDescent="0.25">
      <c r="A172" s="4">
        <v>604.1</v>
      </c>
      <c r="B172" s="4" t="s">
        <v>328</v>
      </c>
      <c r="C172" s="4" t="s">
        <v>927</v>
      </c>
      <c r="D172" s="5">
        <v>-5.4113761509076798E-2</v>
      </c>
      <c r="E172" s="5">
        <v>3.8410956504814797E-2</v>
      </c>
      <c r="F172" s="6">
        <v>0.15889118897208401</v>
      </c>
      <c r="G172" s="4">
        <v>2810</v>
      </c>
      <c r="H172" s="4">
        <v>307897</v>
      </c>
      <c r="I172" s="5">
        <f t="shared" si="4"/>
        <v>-0.28631619846072381</v>
      </c>
      <c r="J172" s="5">
        <f t="shared" si="5"/>
        <v>0.20379639725463278</v>
      </c>
      <c r="K172" s="2"/>
    </row>
    <row r="173" spans="1:11" x14ac:dyDescent="0.25">
      <c r="A173" s="4">
        <v>340.1</v>
      </c>
      <c r="B173" s="4" t="s">
        <v>467</v>
      </c>
      <c r="C173" s="4" t="s">
        <v>923</v>
      </c>
      <c r="D173" s="5">
        <v>-0.203253786404724</v>
      </c>
      <c r="E173" s="5">
        <v>0.144307724710562</v>
      </c>
      <c r="F173" s="6">
        <v>0.15899053878480701</v>
      </c>
      <c r="G173" s="4">
        <v>217</v>
      </c>
      <c r="H173" s="4">
        <v>317941</v>
      </c>
      <c r="I173" s="5">
        <f t="shared" si="4"/>
        <v>-1.0754168592842539</v>
      </c>
      <c r="J173" s="5">
        <f t="shared" si="5"/>
        <v>0.76565017736226226</v>
      </c>
      <c r="K173" s="2"/>
    </row>
    <row r="174" spans="1:11" x14ac:dyDescent="0.25">
      <c r="A174" s="4">
        <v>401.22</v>
      </c>
      <c r="B174" s="4" t="s">
        <v>201</v>
      </c>
      <c r="C174" s="4" t="s">
        <v>924</v>
      </c>
      <c r="D174" s="5">
        <v>6.8678773271359697E-2</v>
      </c>
      <c r="E174" s="5">
        <v>4.8810420404132901E-2</v>
      </c>
      <c r="F174" s="6">
        <v>0.15941213016127401</v>
      </c>
      <c r="G174" s="4">
        <v>1595</v>
      </c>
      <c r="H174" s="4">
        <v>248741</v>
      </c>
      <c r="I174" s="5">
        <f t="shared" si="4"/>
        <v>0.36337975275851692</v>
      </c>
      <c r="J174" s="5">
        <f t="shared" si="5"/>
        <v>0.25897088078310537</v>
      </c>
      <c r="K174" s="2"/>
    </row>
    <row r="175" spans="1:11" x14ac:dyDescent="0.25">
      <c r="A175" s="4">
        <v>537</v>
      </c>
      <c r="B175" s="4" t="s">
        <v>253</v>
      </c>
      <c r="C175" s="4" t="s">
        <v>921</v>
      </c>
      <c r="D175" s="5">
        <v>-4.7905485775520902E-2</v>
      </c>
      <c r="E175" s="5">
        <v>3.4264354742177303E-2</v>
      </c>
      <c r="F175" s="6">
        <v>0.162078733794883</v>
      </c>
      <c r="G175" s="4">
        <v>3483</v>
      </c>
      <c r="H175" s="4">
        <v>296502</v>
      </c>
      <c r="I175" s="5">
        <f t="shared" si="4"/>
        <v>-0.25346817870645982</v>
      </c>
      <c r="J175" s="5">
        <f t="shared" si="5"/>
        <v>0.1817882407229495</v>
      </c>
      <c r="K175" s="2"/>
    </row>
    <row r="176" spans="1:11" x14ac:dyDescent="0.25">
      <c r="A176" s="4">
        <v>689</v>
      </c>
      <c r="B176" s="4" t="s">
        <v>30</v>
      </c>
      <c r="C176" s="4" t="s">
        <v>925</v>
      </c>
      <c r="D176" s="5">
        <v>1.4358945901910501E-2</v>
      </c>
      <c r="E176" s="5">
        <v>1.0286367752081501E-2</v>
      </c>
      <c r="F176" s="6">
        <v>0.16273860393428199</v>
      </c>
      <c r="G176" s="4">
        <v>42194</v>
      </c>
      <c r="H176" s="4">
        <v>286036</v>
      </c>
      <c r="I176" s="5">
        <f t="shared" si="4"/>
        <v>7.5973258740267197E-2</v>
      </c>
      <c r="J176" s="5">
        <f t="shared" si="5"/>
        <v>5.4573470021883189E-2</v>
      </c>
      <c r="K176" s="2"/>
    </row>
    <row r="177" spans="1:11" x14ac:dyDescent="0.25">
      <c r="A177" s="4">
        <v>526.41</v>
      </c>
      <c r="B177" s="4" t="s">
        <v>576</v>
      </c>
      <c r="C177" s="4" t="s">
        <v>921</v>
      </c>
      <c r="D177" s="5">
        <v>-0.196107947910445</v>
      </c>
      <c r="E177" s="5">
        <v>0.140512081476342</v>
      </c>
      <c r="F177" s="6">
        <v>0.16281506910124199</v>
      </c>
      <c r="G177" s="4">
        <v>228</v>
      </c>
      <c r="H177" s="4">
        <v>311649</v>
      </c>
      <c r="I177" s="5">
        <f t="shared" si="4"/>
        <v>-1.0376081900023546</v>
      </c>
      <c r="J177" s="5">
        <f t="shared" si="5"/>
        <v>0.7454744459841377</v>
      </c>
      <c r="K177" s="2"/>
    </row>
    <row r="178" spans="1:11" x14ac:dyDescent="0.25">
      <c r="A178" s="4">
        <v>389.2</v>
      </c>
      <c r="B178" s="4" t="s">
        <v>659</v>
      </c>
      <c r="C178" s="4" t="s">
        <v>931</v>
      </c>
      <c r="D178" s="5">
        <v>0.12643373203924299</v>
      </c>
      <c r="E178" s="5">
        <v>9.0824143070317206E-2</v>
      </c>
      <c r="F178" s="6">
        <v>0.163900644335495</v>
      </c>
      <c r="G178" s="4">
        <v>435</v>
      </c>
      <c r="H178" s="4">
        <v>318184</v>
      </c>
      <c r="I178" s="5">
        <f t="shared" si="4"/>
        <v>0.6689615451811799</v>
      </c>
      <c r="J178" s="5">
        <f t="shared" si="5"/>
        <v>0.48185275293560353</v>
      </c>
      <c r="K178" s="2"/>
    </row>
    <row r="179" spans="1:11" x14ac:dyDescent="0.25">
      <c r="A179" s="4">
        <v>697</v>
      </c>
      <c r="B179" s="4" t="s">
        <v>414</v>
      </c>
      <c r="C179" s="4" t="s">
        <v>925</v>
      </c>
      <c r="D179" s="5">
        <v>0.11142440074391401</v>
      </c>
      <c r="E179" s="5">
        <v>8.0531627417040105E-2</v>
      </c>
      <c r="F179" s="6">
        <v>0.16647776872501599</v>
      </c>
      <c r="G179" s="4">
        <v>560</v>
      </c>
      <c r="H179" s="4">
        <v>321739</v>
      </c>
      <c r="I179" s="5">
        <f t="shared" si="4"/>
        <v>0.58954709388314286</v>
      </c>
      <c r="J179" s="5">
        <f t="shared" si="5"/>
        <v>0.42723351135392679</v>
      </c>
      <c r="K179" s="2"/>
    </row>
    <row r="180" spans="1:11" x14ac:dyDescent="0.25">
      <c r="A180" s="4">
        <v>600</v>
      </c>
      <c r="B180" s="4" t="s">
        <v>833</v>
      </c>
      <c r="C180" s="4" t="s">
        <v>927</v>
      </c>
      <c r="D180" s="5">
        <v>-2.7309570007277802E-2</v>
      </c>
      <c r="E180" s="5">
        <v>1.9769871511770402E-2</v>
      </c>
      <c r="F180" s="6">
        <v>0.16716425210561101</v>
      </c>
      <c r="G180" s="4">
        <v>11572</v>
      </c>
      <c r="H180" s="4">
        <v>307383</v>
      </c>
      <c r="I180" s="5">
        <f t="shared" si="4"/>
        <v>-0.14449507940358625</v>
      </c>
      <c r="J180" s="5">
        <f t="shared" si="5"/>
        <v>0.10488151239444424</v>
      </c>
      <c r="K180" s="2"/>
    </row>
    <row r="181" spans="1:11" x14ac:dyDescent="0.25">
      <c r="A181" s="4">
        <v>442.1</v>
      </c>
      <c r="B181" s="4" t="s">
        <v>493</v>
      </c>
      <c r="C181" s="4" t="s">
        <v>924</v>
      </c>
      <c r="D181" s="5">
        <v>-0.11698860901589</v>
      </c>
      <c r="E181" s="5">
        <v>8.5308783140907299E-2</v>
      </c>
      <c r="F181" s="6">
        <v>0.17026438129462201</v>
      </c>
      <c r="G181" s="4">
        <v>586</v>
      </c>
      <c r="H181" s="4">
        <v>319350</v>
      </c>
      <c r="I181" s="5">
        <f t="shared" si="4"/>
        <v>-0.61898734929042332</v>
      </c>
      <c r="J181" s="5">
        <f t="shared" si="5"/>
        <v>0.4525558316282699</v>
      </c>
      <c r="K181" s="2"/>
    </row>
    <row r="182" spans="1:11" x14ac:dyDescent="0.25">
      <c r="A182" s="4">
        <v>626.1</v>
      </c>
      <c r="B182" s="4" t="s">
        <v>320</v>
      </c>
      <c r="C182" s="4" t="s">
        <v>927</v>
      </c>
      <c r="D182" s="5">
        <v>4.4975873512255002E-2</v>
      </c>
      <c r="E182" s="5">
        <v>3.29159103253375E-2</v>
      </c>
      <c r="F182" s="6">
        <v>0.17181751217152699</v>
      </c>
      <c r="G182" s="4">
        <v>3593</v>
      </c>
      <c r="H182" s="4">
        <v>296222</v>
      </c>
      <c r="I182" s="5">
        <f t="shared" si="4"/>
        <v>0.23796758472092594</v>
      </c>
      <c r="J182" s="5">
        <f t="shared" si="5"/>
        <v>0.17461279512404318</v>
      </c>
      <c r="K182" s="2"/>
    </row>
    <row r="183" spans="1:11" x14ac:dyDescent="0.25">
      <c r="A183" s="4">
        <v>575.9</v>
      </c>
      <c r="B183" s="4" t="s">
        <v>32</v>
      </c>
      <c r="C183" s="4" t="s">
        <v>921</v>
      </c>
      <c r="D183" s="5">
        <v>-0.148552063229766</v>
      </c>
      <c r="E183" s="5">
        <v>0.109031900194776</v>
      </c>
      <c r="F183" s="6">
        <v>0.17305142743954599</v>
      </c>
      <c r="G183" s="4">
        <v>367</v>
      </c>
      <c r="H183" s="4">
        <v>310314</v>
      </c>
      <c r="I183" s="5">
        <f t="shared" si="4"/>
        <v>-0.78598975253844439</v>
      </c>
      <c r="J183" s="5">
        <f t="shared" si="5"/>
        <v>0.57838537274485058</v>
      </c>
      <c r="K183" s="2"/>
    </row>
    <row r="184" spans="1:11" x14ac:dyDescent="0.25">
      <c r="A184" s="4">
        <v>740.2</v>
      </c>
      <c r="B184" s="4" t="s">
        <v>508</v>
      </c>
      <c r="C184" s="4" t="s">
        <v>922</v>
      </c>
      <c r="D184" s="5">
        <v>0.106907228997234</v>
      </c>
      <c r="E184" s="5">
        <v>7.8650956980168399E-2</v>
      </c>
      <c r="F184" s="6">
        <v>0.174063694033227</v>
      </c>
      <c r="G184" s="4">
        <v>589</v>
      </c>
      <c r="H184" s="4">
        <v>306316</v>
      </c>
      <c r="I184" s="5">
        <f t="shared" si="4"/>
        <v>0.56564671427107938</v>
      </c>
      <c r="J184" s="5">
        <f t="shared" si="5"/>
        <v>0.41721744581149467</v>
      </c>
      <c r="K184" s="2"/>
    </row>
    <row r="185" spans="1:11" x14ac:dyDescent="0.25">
      <c r="A185" s="4">
        <v>523.32000000000005</v>
      </c>
      <c r="B185" s="4" t="s">
        <v>649</v>
      </c>
      <c r="C185" s="4" t="s">
        <v>921</v>
      </c>
      <c r="D185" s="5">
        <v>0.106787495285464</v>
      </c>
      <c r="E185" s="5">
        <v>7.8609993708226994E-2</v>
      </c>
      <c r="F185" s="6">
        <v>0.174321949103136</v>
      </c>
      <c r="G185" s="4">
        <v>590</v>
      </c>
      <c r="H185" s="4">
        <v>311649</v>
      </c>
      <c r="I185" s="5">
        <f t="shared" si="4"/>
        <v>0.56501320256859255</v>
      </c>
      <c r="J185" s="5">
        <f t="shared" si="5"/>
        <v>0.41699886321459356</v>
      </c>
      <c r="K185" s="2"/>
    </row>
    <row r="186" spans="1:11" x14ac:dyDescent="0.25">
      <c r="A186" s="4">
        <v>830</v>
      </c>
      <c r="B186" s="4" t="s">
        <v>836</v>
      </c>
      <c r="C186" s="4" t="s">
        <v>929</v>
      </c>
      <c r="D186" s="5">
        <v>5.6679952366820899E-2</v>
      </c>
      <c r="E186" s="5">
        <v>4.1914258263942197E-2</v>
      </c>
      <c r="F186" s="6">
        <v>0.17628469790423501</v>
      </c>
      <c r="G186" s="4">
        <v>2154</v>
      </c>
      <c r="H186" s="4">
        <v>321764</v>
      </c>
      <c r="I186" s="5">
        <f t="shared" si="4"/>
        <v>0.29989392786677727</v>
      </c>
      <c r="J186" s="5">
        <f t="shared" si="5"/>
        <v>0.22233548906118764</v>
      </c>
      <c r="K186" s="2"/>
    </row>
    <row r="187" spans="1:11" x14ac:dyDescent="0.25">
      <c r="A187" s="4">
        <v>706</v>
      </c>
      <c r="B187" s="4" t="s">
        <v>143</v>
      </c>
      <c r="C187" s="4" t="s">
        <v>925</v>
      </c>
      <c r="D187" s="5">
        <v>-0.114131899852855</v>
      </c>
      <c r="E187" s="5">
        <v>8.4421711861226795E-2</v>
      </c>
      <c r="F187" s="6">
        <v>0.17639901710592501</v>
      </c>
      <c r="G187" s="4">
        <v>595</v>
      </c>
      <c r="H187" s="4">
        <v>318284</v>
      </c>
      <c r="I187" s="5">
        <f t="shared" si="4"/>
        <v>-0.60387248599394183</v>
      </c>
      <c r="J187" s="5">
        <f t="shared" si="5"/>
        <v>0.44781699850534168</v>
      </c>
      <c r="K187" s="2"/>
    </row>
    <row r="188" spans="1:11" x14ac:dyDescent="0.25">
      <c r="A188" s="4">
        <v>272.10000000000002</v>
      </c>
      <c r="B188" s="4" t="s">
        <v>383</v>
      </c>
      <c r="C188" s="4" t="s">
        <v>920</v>
      </c>
      <c r="D188" s="5">
        <v>-3.7783077815544103E-2</v>
      </c>
      <c r="E188" s="5">
        <v>2.80733977792108E-2</v>
      </c>
      <c r="F188" s="6">
        <v>0.17834520430975001</v>
      </c>
      <c r="G188" s="4">
        <v>5231</v>
      </c>
      <c r="H188" s="4">
        <v>291489</v>
      </c>
      <c r="I188" s="5">
        <f t="shared" si="4"/>
        <v>-0.19991046463250847</v>
      </c>
      <c r="J188" s="5">
        <f t="shared" si="5"/>
        <v>0.14891262340359296</v>
      </c>
      <c r="K188" s="2"/>
    </row>
    <row r="189" spans="1:11" x14ac:dyDescent="0.25">
      <c r="A189" s="4">
        <v>496.3</v>
      </c>
      <c r="B189" s="4" t="s">
        <v>640</v>
      </c>
      <c r="C189" s="4" t="s">
        <v>928</v>
      </c>
      <c r="D189" s="5">
        <v>-6.2756259417932198E-2</v>
      </c>
      <c r="E189" s="5">
        <v>4.66986717713581E-2</v>
      </c>
      <c r="F189" s="6">
        <v>0.178995170185514</v>
      </c>
      <c r="G189" s="4">
        <v>1885</v>
      </c>
      <c r="H189" s="4">
        <v>294183</v>
      </c>
      <c r="I189" s="5">
        <f t="shared" si="4"/>
        <v>-0.33204370062397986</v>
      </c>
      <c r="J189" s="5">
        <f t="shared" si="5"/>
        <v>0.24770672073832525</v>
      </c>
      <c r="K189" s="2"/>
    </row>
    <row r="190" spans="1:11" x14ac:dyDescent="0.25">
      <c r="A190" s="4">
        <v>804</v>
      </c>
      <c r="B190" s="4" t="s">
        <v>75</v>
      </c>
      <c r="C190" s="4" t="s">
        <v>929</v>
      </c>
      <c r="D190" s="5">
        <v>-0.106275911797952</v>
      </c>
      <c r="E190" s="5">
        <v>7.9089488837245495E-2</v>
      </c>
      <c r="F190" s="6">
        <v>0.179031651215458</v>
      </c>
      <c r="G190" s="4">
        <v>675</v>
      </c>
      <c r="H190" s="4">
        <v>323547</v>
      </c>
      <c r="I190" s="5">
        <f t="shared" si="4"/>
        <v>-0.56230641162937567</v>
      </c>
      <c r="J190" s="5">
        <f t="shared" si="5"/>
        <v>0.41951920496240697</v>
      </c>
      <c r="K190" s="2"/>
    </row>
    <row r="191" spans="1:11" x14ac:dyDescent="0.25">
      <c r="A191" s="4">
        <v>947</v>
      </c>
      <c r="B191" s="4" t="s">
        <v>513</v>
      </c>
      <c r="C191" s="4" t="s">
        <v>929</v>
      </c>
      <c r="D191" s="5">
        <v>0.12918936736823899</v>
      </c>
      <c r="E191" s="5">
        <v>9.6194627650977999E-2</v>
      </c>
      <c r="F191" s="6">
        <v>0.179272032978816</v>
      </c>
      <c r="G191" s="4">
        <v>387</v>
      </c>
      <c r="H191" s="4">
        <v>321896</v>
      </c>
      <c r="I191" s="5">
        <f t="shared" si="4"/>
        <v>0.68354162628697879</v>
      </c>
      <c r="J191" s="5">
        <f t="shared" si="5"/>
        <v>0.51024961915167899</v>
      </c>
      <c r="K191" s="2"/>
    </row>
    <row r="192" spans="1:11" x14ac:dyDescent="0.25">
      <c r="A192" s="4">
        <v>591</v>
      </c>
      <c r="B192" s="4" t="s">
        <v>48</v>
      </c>
      <c r="C192" s="4" t="s">
        <v>927</v>
      </c>
      <c r="D192" s="5">
        <v>-2.43202158229259E-2</v>
      </c>
      <c r="E192" s="5">
        <v>1.8125169773616799E-2</v>
      </c>
      <c r="F192" s="6">
        <v>0.17966330330674399</v>
      </c>
      <c r="G192" s="4">
        <v>12676</v>
      </c>
      <c r="H192" s="4">
        <v>297026</v>
      </c>
      <c r="I192" s="5">
        <f t="shared" si="4"/>
        <v>-0.12867839059749153</v>
      </c>
      <c r="J192" s="5">
        <f t="shared" si="5"/>
        <v>9.6141743544908106E-2</v>
      </c>
      <c r="K192" s="2"/>
    </row>
    <row r="193" spans="1:11" x14ac:dyDescent="0.25">
      <c r="A193" s="4">
        <v>450</v>
      </c>
      <c r="B193" s="4" t="s">
        <v>639</v>
      </c>
      <c r="C193" s="4" t="s">
        <v>924</v>
      </c>
      <c r="D193" s="5">
        <v>9.5938234555485405E-2</v>
      </c>
      <c r="E193" s="5">
        <v>7.1540215945220906E-2</v>
      </c>
      <c r="F193" s="6">
        <v>0.17990772298270399</v>
      </c>
      <c r="G193" s="4">
        <v>717</v>
      </c>
      <c r="H193" s="4">
        <v>327513</v>
      </c>
      <c r="I193" s="5">
        <f t="shared" si="4"/>
        <v>0.50760970664277993</v>
      </c>
      <c r="J193" s="5">
        <f t="shared" si="5"/>
        <v>0.37947130001855051</v>
      </c>
      <c r="K193" s="2"/>
    </row>
    <row r="194" spans="1:11" x14ac:dyDescent="0.25">
      <c r="A194" s="4">
        <v>342</v>
      </c>
      <c r="B194" s="4" t="s">
        <v>631</v>
      </c>
      <c r="C194" s="4" t="s">
        <v>923</v>
      </c>
      <c r="D194" s="5">
        <v>-6.9654176599730999E-2</v>
      </c>
      <c r="E194" s="5">
        <v>5.2036941882973101E-2</v>
      </c>
      <c r="F194" s="6">
        <v>0.180716411174137</v>
      </c>
      <c r="G194" s="4">
        <v>1525</v>
      </c>
      <c r="H194" s="4">
        <v>286143</v>
      </c>
      <c r="I194" s="5">
        <f t="shared" si="4"/>
        <v>-0.36854061692979362</v>
      </c>
      <c r="J194" s="5">
        <f t="shared" si="5"/>
        <v>0.27601737663646236</v>
      </c>
      <c r="K194" s="2"/>
    </row>
    <row r="195" spans="1:11" x14ac:dyDescent="0.25">
      <c r="A195" s="4">
        <v>276.11</v>
      </c>
      <c r="B195" s="4" t="s">
        <v>332</v>
      </c>
      <c r="C195" s="4" t="s">
        <v>920</v>
      </c>
      <c r="D195" s="5">
        <v>0.159762808641433</v>
      </c>
      <c r="E195" s="5">
        <v>0.11935954396178799</v>
      </c>
      <c r="F195" s="6">
        <v>0.18073333918426501</v>
      </c>
      <c r="G195" s="4">
        <v>247</v>
      </c>
      <c r="H195" s="4">
        <v>320634</v>
      </c>
      <c r="I195" s="5">
        <f t="shared" ref="I195:I258" si="6">D195/0.189</f>
        <v>0.84530586582768785</v>
      </c>
      <c r="J195" s="5">
        <f t="shared" ref="J195:J258" si="7">((I195*((E195/D195)^2+(0.01/0.189)^2)^0.5)^2)^0.5</f>
        <v>0.63311371932059435</v>
      </c>
      <c r="K195" s="2"/>
    </row>
    <row r="196" spans="1:11" x14ac:dyDescent="0.25">
      <c r="A196" s="4">
        <v>575.6</v>
      </c>
      <c r="B196" s="4" t="s">
        <v>159</v>
      </c>
      <c r="C196" s="4" t="s">
        <v>921</v>
      </c>
      <c r="D196" s="5">
        <v>-0.12724056233182199</v>
      </c>
      <c r="E196" s="5">
        <v>9.5829038076258602E-2</v>
      </c>
      <c r="F196" s="6">
        <v>0.18424844362590401</v>
      </c>
      <c r="G196" s="4">
        <v>466</v>
      </c>
      <c r="H196" s="4">
        <v>310314</v>
      </c>
      <c r="I196" s="5">
        <f t="shared" si="6"/>
        <v>-0.6732304885281587</v>
      </c>
      <c r="J196" s="5">
        <f t="shared" si="7"/>
        <v>0.50828164166393019</v>
      </c>
      <c r="K196" s="2"/>
    </row>
    <row r="197" spans="1:11" x14ac:dyDescent="0.25">
      <c r="A197" s="4">
        <v>614.53</v>
      </c>
      <c r="B197" s="4" t="s">
        <v>322</v>
      </c>
      <c r="C197" s="4" t="s">
        <v>927</v>
      </c>
      <c r="D197" s="5">
        <v>-9.5861807745296804E-2</v>
      </c>
      <c r="E197" s="5">
        <v>7.2241010750896895E-2</v>
      </c>
      <c r="F197" s="6">
        <v>0.18451790284963401</v>
      </c>
      <c r="G197" s="4">
        <v>803</v>
      </c>
      <c r="H197" s="4">
        <v>318790</v>
      </c>
      <c r="I197" s="5">
        <f t="shared" si="6"/>
        <v>-0.50720533198569739</v>
      </c>
      <c r="J197" s="5">
        <f t="shared" si="7"/>
        <v>0.38316850112514605</v>
      </c>
      <c r="K197" s="2"/>
    </row>
    <row r="198" spans="1:11" x14ac:dyDescent="0.25">
      <c r="A198" s="4">
        <v>289.8</v>
      </c>
      <c r="B198" s="4" t="s">
        <v>8</v>
      </c>
      <c r="C198" s="4" t="s">
        <v>918</v>
      </c>
      <c r="D198" s="5">
        <v>0.146135019805857</v>
      </c>
      <c r="E198" s="5">
        <v>0.110500799318207</v>
      </c>
      <c r="F198" s="6">
        <v>0.18600859763629701</v>
      </c>
      <c r="G198" s="4">
        <v>291</v>
      </c>
      <c r="H198" s="4">
        <v>319739</v>
      </c>
      <c r="I198" s="5">
        <f t="shared" si="6"/>
        <v>0.77320116299395236</v>
      </c>
      <c r="J198" s="5">
        <f t="shared" si="7"/>
        <v>0.58608985664184454</v>
      </c>
      <c r="K198" s="2"/>
    </row>
    <row r="199" spans="1:11" x14ac:dyDescent="0.25">
      <c r="A199" s="4">
        <v>585.30999999999995</v>
      </c>
      <c r="B199" s="4" t="s">
        <v>451</v>
      </c>
      <c r="C199" s="4" t="s">
        <v>927</v>
      </c>
      <c r="D199" s="5">
        <v>0.110118205321233</v>
      </c>
      <c r="E199" s="5">
        <v>8.3291992561187606E-2</v>
      </c>
      <c r="F199" s="6">
        <v>0.186143400505761</v>
      </c>
      <c r="G199" s="4">
        <v>524</v>
      </c>
      <c r="H199" s="4">
        <v>314069</v>
      </c>
      <c r="I199" s="5">
        <f t="shared" si="6"/>
        <v>0.58263600699065077</v>
      </c>
      <c r="J199" s="5">
        <f t="shared" si="7"/>
        <v>0.44177525825938169</v>
      </c>
      <c r="K199" s="2"/>
    </row>
    <row r="200" spans="1:11" x14ac:dyDescent="0.25">
      <c r="A200" s="4">
        <v>218</v>
      </c>
      <c r="B200" s="4" t="s">
        <v>581</v>
      </c>
      <c r="C200" s="4" t="s">
        <v>919</v>
      </c>
      <c r="D200" s="5">
        <v>0.12695013473649</v>
      </c>
      <c r="E200" s="5">
        <v>9.6187478251484895E-2</v>
      </c>
      <c r="F200" s="6">
        <v>0.18689520165371801</v>
      </c>
      <c r="G200" s="4">
        <v>388</v>
      </c>
      <c r="H200" s="4">
        <v>307770</v>
      </c>
      <c r="I200" s="5">
        <f t="shared" si="6"/>
        <v>0.67169383458460319</v>
      </c>
      <c r="J200" s="5">
        <f t="shared" si="7"/>
        <v>0.51016783467613536</v>
      </c>
      <c r="K200" s="2"/>
    </row>
    <row r="201" spans="1:11" x14ac:dyDescent="0.25">
      <c r="A201" s="4">
        <v>703.1</v>
      </c>
      <c r="B201" s="4" t="s">
        <v>384</v>
      </c>
      <c r="C201" s="4" t="s">
        <v>925</v>
      </c>
      <c r="D201" s="5">
        <v>-8.4454519444488604E-2</v>
      </c>
      <c r="E201" s="5">
        <v>6.4221905723882797E-2</v>
      </c>
      <c r="F201" s="6">
        <v>0.188495703239278</v>
      </c>
      <c r="G201" s="4">
        <v>1010</v>
      </c>
      <c r="H201" s="4">
        <v>321419</v>
      </c>
      <c r="I201" s="5">
        <f t="shared" si="6"/>
        <v>-0.44684930923009841</v>
      </c>
      <c r="J201" s="5">
        <f t="shared" si="7"/>
        <v>0.3406199712577998</v>
      </c>
      <c r="K201" s="2"/>
    </row>
    <row r="202" spans="1:11" x14ac:dyDescent="0.25">
      <c r="A202" s="4">
        <v>350.3</v>
      </c>
      <c r="B202" s="4" t="s">
        <v>130</v>
      </c>
      <c r="C202" s="4" t="s">
        <v>923</v>
      </c>
      <c r="D202" s="5">
        <v>-0.14286427296072701</v>
      </c>
      <c r="E202" s="5">
        <v>0.109709054957865</v>
      </c>
      <c r="F202" s="6">
        <v>0.192844469010228</v>
      </c>
      <c r="G202" s="4">
        <v>360</v>
      </c>
      <c r="H202" s="4">
        <v>325434</v>
      </c>
      <c r="I202" s="5">
        <f t="shared" si="6"/>
        <v>-0.75589562413083078</v>
      </c>
      <c r="J202" s="5">
        <f t="shared" si="7"/>
        <v>0.58184736911144219</v>
      </c>
      <c r="K202" s="2"/>
    </row>
    <row r="203" spans="1:11" x14ac:dyDescent="0.25">
      <c r="A203" s="4">
        <v>180.1</v>
      </c>
      <c r="B203" s="4" t="s">
        <v>471</v>
      </c>
      <c r="C203" s="4" t="s">
        <v>919</v>
      </c>
      <c r="D203" s="5">
        <v>-3.8918188695083303E-2</v>
      </c>
      <c r="E203" s="5">
        <v>3.0017717522589801E-2</v>
      </c>
      <c r="F203" s="6">
        <v>0.194800780472483</v>
      </c>
      <c r="G203" s="4">
        <v>4554</v>
      </c>
      <c r="H203" s="4">
        <v>297574</v>
      </c>
      <c r="I203" s="5">
        <f t="shared" si="6"/>
        <v>-0.20591634230202804</v>
      </c>
      <c r="J203" s="5">
        <f t="shared" si="7"/>
        <v>0.15919715423821834</v>
      </c>
      <c r="K203" s="2"/>
    </row>
    <row r="204" spans="1:11" x14ac:dyDescent="0.25">
      <c r="A204" s="4">
        <v>681.7</v>
      </c>
      <c r="B204" s="4" t="s">
        <v>636</v>
      </c>
      <c r="C204" s="4" t="s">
        <v>925</v>
      </c>
      <c r="D204" s="5">
        <v>9.9229425244934305E-2</v>
      </c>
      <c r="E204" s="5">
        <v>7.6630374930618902E-2</v>
      </c>
      <c r="F204" s="6">
        <v>0.195351339439087</v>
      </c>
      <c r="G204" s="4">
        <v>623</v>
      </c>
      <c r="H204" s="4">
        <v>316397</v>
      </c>
      <c r="I204" s="5">
        <f t="shared" si="6"/>
        <v>0.52502341399436137</v>
      </c>
      <c r="J204" s="5">
        <f t="shared" si="7"/>
        <v>0.40640222732417497</v>
      </c>
      <c r="K204" s="2"/>
    </row>
    <row r="205" spans="1:11" x14ac:dyDescent="0.25">
      <c r="A205" s="4">
        <v>720</v>
      </c>
      <c r="B205" s="4" t="s">
        <v>227</v>
      </c>
      <c r="C205" s="4" t="s">
        <v>922</v>
      </c>
      <c r="D205" s="5">
        <v>-0.100986971736941</v>
      </c>
      <c r="E205" s="5">
        <v>7.8030998630663997E-2</v>
      </c>
      <c r="F205" s="6">
        <v>0.19559965128613299</v>
      </c>
      <c r="G205" s="4">
        <v>692</v>
      </c>
      <c r="H205" s="4">
        <v>310934</v>
      </c>
      <c r="I205" s="5">
        <f t="shared" si="6"/>
        <v>-0.53432260178275659</v>
      </c>
      <c r="J205" s="5">
        <f t="shared" si="7"/>
        <v>0.41382923392721221</v>
      </c>
      <c r="K205" s="2"/>
    </row>
    <row r="206" spans="1:11" x14ac:dyDescent="0.25">
      <c r="A206" s="4">
        <v>747</v>
      </c>
      <c r="B206" s="4" t="s">
        <v>551</v>
      </c>
      <c r="C206" s="4" t="s">
        <v>934</v>
      </c>
      <c r="D206" s="5">
        <v>7.1469545126870995E-2</v>
      </c>
      <c r="E206" s="5">
        <v>5.5294576155923598E-2</v>
      </c>
      <c r="F206" s="6">
        <v>0.196175875350593</v>
      </c>
      <c r="G206" s="4">
        <v>1222</v>
      </c>
      <c r="H206" s="4">
        <v>325344</v>
      </c>
      <c r="I206" s="5">
        <f t="shared" si="6"/>
        <v>0.37814574141201585</v>
      </c>
      <c r="J206" s="5">
        <f t="shared" si="7"/>
        <v>0.29324723556638282</v>
      </c>
      <c r="K206" s="2"/>
    </row>
    <row r="207" spans="1:11" x14ac:dyDescent="0.25">
      <c r="A207" s="4">
        <v>627.29999999999995</v>
      </c>
      <c r="B207" s="4" t="s">
        <v>319</v>
      </c>
      <c r="C207" s="4" t="s">
        <v>927</v>
      </c>
      <c r="D207" s="5">
        <v>7.4403969462581404E-2</v>
      </c>
      <c r="E207" s="5">
        <v>5.7701256352147103E-2</v>
      </c>
      <c r="F207" s="6">
        <v>0.197235158277175</v>
      </c>
      <c r="G207" s="4">
        <v>1128</v>
      </c>
      <c r="H207" s="4">
        <v>296222</v>
      </c>
      <c r="I207" s="5">
        <f t="shared" si="6"/>
        <v>0.39367179609831432</v>
      </c>
      <c r="J207" s="5">
        <f t="shared" si="7"/>
        <v>0.30600737263258676</v>
      </c>
      <c r="K207" s="2"/>
    </row>
    <row r="208" spans="1:11" x14ac:dyDescent="0.25">
      <c r="A208" s="4">
        <v>442.11</v>
      </c>
      <c r="B208" s="4" t="s">
        <v>252</v>
      </c>
      <c r="C208" s="4" t="s">
        <v>924</v>
      </c>
      <c r="D208" s="5">
        <v>-8.8070320158099902E-2</v>
      </c>
      <c r="E208" s="5">
        <v>6.8424329027419198E-2</v>
      </c>
      <c r="F208" s="6">
        <v>0.198052476768868</v>
      </c>
      <c r="G208" s="4">
        <v>897</v>
      </c>
      <c r="H208" s="4">
        <v>319350</v>
      </c>
      <c r="I208" s="5">
        <f t="shared" si="6"/>
        <v>-0.46598052993703654</v>
      </c>
      <c r="J208" s="5">
        <f t="shared" si="7"/>
        <v>0.3628720399283909</v>
      </c>
      <c r="K208" s="2"/>
    </row>
    <row r="209" spans="1:11" x14ac:dyDescent="0.25">
      <c r="A209" s="4">
        <v>418</v>
      </c>
      <c r="B209" s="4" t="s">
        <v>728</v>
      </c>
      <c r="C209" s="4" t="s">
        <v>924</v>
      </c>
      <c r="D209" s="5">
        <v>-1.53997775684607E-2</v>
      </c>
      <c r="E209" s="5">
        <v>1.20172695057809E-2</v>
      </c>
      <c r="F209" s="6">
        <v>0.20002841997823601</v>
      </c>
      <c r="G209" s="4">
        <v>30212</v>
      </c>
      <c r="H209" s="4">
        <v>295810</v>
      </c>
      <c r="I209" s="5">
        <f t="shared" si="6"/>
        <v>-8.1480304595030154E-2</v>
      </c>
      <c r="J209" s="5">
        <f t="shared" si="7"/>
        <v>6.3729421933812924E-2</v>
      </c>
      <c r="K209" s="2"/>
    </row>
    <row r="210" spans="1:11" x14ac:dyDescent="0.25">
      <c r="A210" s="4">
        <v>506</v>
      </c>
      <c r="B210" s="4" t="s">
        <v>46</v>
      </c>
      <c r="C210" s="4" t="s">
        <v>928</v>
      </c>
      <c r="D210" s="5">
        <v>7.2957688866451501E-2</v>
      </c>
      <c r="E210" s="5">
        <v>5.7126299842576403E-2</v>
      </c>
      <c r="F210" s="6">
        <v>0.20155649377148099</v>
      </c>
      <c r="G210" s="4">
        <v>1146</v>
      </c>
      <c r="H210" s="4">
        <v>316474</v>
      </c>
      <c r="I210" s="5">
        <f t="shared" si="6"/>
        <v>0.38601951781191268</v>
      </c>
      <c r="J210" s="5">
        <f t="shared" si="7"/>
        <v>0.30294483479136769</v>
      </c>
      <c r="K210" s="2"/>
    </row>
    <row r="211" spans="1:11" x14ac:dyDescent="0.25">
      <c r="A211" s="4">
        <v>752</v>
      </c>
      <c r="B211" s="4" t="s">
        <v>763</v>
      </c>
      <c r="C211" s="4" t="s">
        <v>934</v>
      </c>
      <c r="D211" s="5">
        <v>-0.156345155198401</v>
      </c>
      <c r="E211" s="5">
        <v>0.123145885397783</v>
      </c>
      <c r="F211" s="6">
        <v>0.20422964090833301</v>
      </c>
      <c r="G211" s="4">
        <v>288</v>
      </c>
      <c r="H211" s="4">
        <v>327665</v>
      </c>
      <c r="I211" s="5">
        <f t="shared" si="6"/>
        <v>-0.82722304337778307</v>
      </c>
      <c r="J211" s="5">
        <f t="shared" si="7"/>
        <v>0.65303393143523714</v>
      </c>
      <c r="K211" s="2"/>
    </row>
    <row r="212" spans="1:11" x14ac:dyDescent="0.25">
      <c r="A212" s="4">
        <v>960.2</v>
      </c>
      <c r="B212" s="4" t="s">
        <v>806</v>
      </c>
      <c r="C212" s="4" t="s">
        <v>929</v>
      </c>
      <c r="D212" s="5">
        <v>-2.0041737120032699E-2</v>
      </c>
      <c r="E212" s="5">
        <v>1.5842568730512901E-2</v>
      </c>
      <c r="F212" s="6">
        <v>0.20585124299702301</v>
      </c>
      <c r="G212" s="4">
        <v>16681</v>
      </c>
      <c r="H212" s="4">
        <v>300203</v>
      </c>
      <c r="I212" s="5">
        <f t="shared" si="6"/>
        <v>-0.10604093714303016</v>
      </c>
      <c r="J212" s="5">
        <f t="shared" si="7"/>
        <v>8.4010676650152272E-2</v>
      </c>
      <c r="K212" s="2"/>
    </row>
    <row r="213" spans="1:11" x14ac:dyDescent="0.25">
      <c r="A213" s="4">
        <v>707</v>
      </c>
      <c r="B213" s="4" t="s">
        <v>562</v>
      </c>
      <c r="C213" s="4" t="s">
        <v>925</v>
      </c>
      <c r="D213" s="5">
        <v>6.8927002213722902E-2</v>
      </c>
      <c r="E213" s="5">
        <v>5.45810727539612E-2</v>
      </c>
      <c r="F213" s="6">
        <v>0.20664773802519501</v>
      </c>
      <c r="G213" s="4">
        <v>1260</v>
      </c>
      <c r="H213" s="4">
        <v>326689</v>
      </c>
      <c r="I213" s="5">
        <f t="shared" si="6"/>
        <v>0.36469313340594128</v>
      </c>
      <c r="J213" s="5">
        <f t="shared" si="7"/>
        <v>0.28943267284887214</v>
      </c>
      <c r="K213" s="2"/>
    </row>
    <row r="214" spans="1:11" x14ac:dyDescent="0.25">
      <c r="A214" s="4">
        <v>241.1</v>
      </c>
      <c r="B214" s="4" t="s">
        <v>813</v>
      </c>
      <c r="C214" s="4" t="s">
        <v>920</v>
      </c>
      <c r="D214" s="5">
        <v>0.106590193795337</v>
      </c>
      <c r="E214" s="5">
        <v>8.4482810008308803E-2</v>
      </c>
      <c r="F214" s="6">
        <v>0.20706428848987499</v>
      </c>
      <c r="G214" s="4">
        <v>511</v>
      </c>
      <c r="H214" s="4">
        <v>310319</v>
      </c>
      <c r="I214" s="5">
        <f t="shared" si="6"/>
        <v>0.56396927934040741</v>
      </c>
      <c r="J214" s="5">
        <f t="shared" si="7"/>
        <v>0.44799386791410639</v>
      </c>
      <c r="K214" s="2"/>
    </row>
    <row r="215" spans="1:11" x14ac:dyDescent="0.25">
      <c r="A215" s="4">
        <v>155</v>
      </c>
      <c r="B215" s="4" t="s">
        <v>638</v>
      </c>
      <c r="C215" s="4" t="s">
        <v>919</v>
      </c>
      <c r="D215" s="5">
        <v>0.15136214883014601</v>
      </c>
      <c r="E215" s="5">
        <v>0.120036035860763</v>
      </c>
      <c r="F215" s="6">
        <v>0.207318729421516</v>
      </c>
      <c r="G215" s="4">
        <v>245</v>
      </c>
      <c r="H215" s="4">
        <v>312321</v>
      </c>
      <c r="I215" s="5">
        <f t="shared" si="6"/>
        <v>0.80085793031823282</v>
      </c>
      <c r="J215" s="5">
        <f t="shared" si="7"/>
        <v>0.6365232694107722</v>
      </c>
      <c r="K215" s="2"/>
    </row>
    <row r="216" spans="1:11" x14ac:dyDescent="0.25">
      <c r="A216" s="4">
        <v>411.3</v>
      </c>
      <c r="B216" s="4" t="s">
        <v>618</v>
      </c>
      <c r="C216" s="4" t="s">
        <v>924</v>
      </c>
      <c r="D216" s="5">
        <v>-2.04195698183515E-2</v>
      </c>
      <c r="E216" s="5">
        <v>1.6256692224668599E-2</v>
      </c>
      <c r="F216" s="6">
        <v>0.20909000277034201</v>
      </c>
      <c r="G216" s="4">
        <v>16358</v>
      </c>
      <c r="H216" s="4">
        <v>295681</v>
      </c>
      <c r="I216" s="5">
        <f t="shared" si="6"/>
        <v>-0.10804005194894974</v>
      </c>
      <c r="J216" s="5">
        <f t="shared" si="7"/>
        <v>8.6203988042218557E-2</v>
      </c>
      <c r="K216" s="2"/>
    </row>
    <row r="217" spans="1:11" x14ac:dyDescent="0.25">
      <c r="A217" s="4">
        <v>585.20000000000005</v>
      </c>
      <c r="B217" s="4" t="s">
        <v>331</v>
      </c>
      <c r="C217" s="4" t="s">
        <v>927</v>
      </c>
      <c r="D217" s="5">
        <v>-2.7318623129118601E-2</v>
      </c>
      <c r="E217" s="5">
        <v>2.1754061705703501E-2</v>
      </c>
      <c r="F217" s="6">
        <v>0.20919061814891299</v>
      </c>
      <c r="G217" s="4">
        <v>8745</v>
      </c>
      <c r="H217" s="4">
        <v>314069</v>
      </c>
      <c r="I217" s="5">
        <f t="shared" si="6"/>
        <v>-0.14454297951914605</v>
      </c>
      <c r="J217" s="5">
        <f t="shared" si="7"/>
        <v>0.11535465072952659</v>
      </c>
      <c r="K217" s="2"/>
    </row>
    <row r="218" spans="1:11" x14ac:dyDescent="0.25">
      <c r="A218" s="4">
        <v>241.2</v>
      </c>
      <c r="B218" s="4" t="s">
        <v>152</v>
      </c>
      <c r="C218" s="4" t="s">
        <v>920</v>
      </c>
      <c r="D218" s="5">
        <v>-9.6219351898129399E-2</v>
      </c>
      <c r="E218" s="5">
        <v>7.6660478677502294E-2</v>
      </c>
      <c r="F218" s="6">
        <v>0.20942927383993401</v>
      </c>
      <c r="G218" s="4">
        <v>714</v>
      </c>
      <c r="H218" s="4">
        <v>310319</v>
      </c>
      <c r="I218" s="5">
        <f t="shared" si="6"/>
        <v>-0.50909709999010266</v>
      </c>
      <c r="J218" s="5">
        <f t="shared" si="7"/>
        <v>0.40650442695050787</v>
      </c>
      <c r="K218" s="2"/>
    </row>
    <row r="219" spans="1:11" x14ac:dyDescent="0.25">
      <c r="A219" s="4">
        <v>593</v>
      </c>
      <c r="B219" s="4" t="s">
        <v>88</v>
      </c>
      <c r="C219" s="4" t="s">
        <v>927</v>
      </c>
      <c r="D219" s="5">
        <v>1.95790082714144E-2</v>
      </c>
      <c r="E219" s="5">
        <v>1.5672434352073598E-2</v>
      </c>
      <c r="F219" s="6">
        <v>0.21156852480713501</v>
      </c>
      <c r="G219" s="4">
        <v>16759</v>
      </c>
      <c r="H219" s="4">
        <v>297026</v>
      </c>
      <c r="I219" s="5">
        <f t="shared" si="6"/>
        <v>0.10359263635668994</v>
      </c>
      <c r="J219" s="5">
        <f t="shared" si="7"/>
        <v>8.3103881970969087E-2</v>
      </c>
      <c r="K219" s="2"/>
    </row>
    <row r="220" spans="1:11" x14ac:dyDescent="0.25">
      <c r="A220" s="4">
        <v>344</v>
      </c>
      <c r="B220" s="4" t="s">
        <v>398</v>
      </c>
      <c r="C220" s="4" t="s">
        <v>923</v>
      </c>
      <c r="D220" s="5">
        <v>9.1281004703244503E-2</v>
      </c>
      <c r="E220" s="5">
        <v>7.3111771510184706E-2</v>
      </c>
      <c r="F220" s="6">
        <v>0.21184321301932901</v>
      </c>
      <c r="G220" s="4">
        <v>689</v>
      </c>
      <c r="H220" s="4">
        <v>286143</v>
      </c>
      <c r="I220" s="5">
        <f t="shared" si="6"/>
        <v>0.48296827885314553</v>
      </c>
      <c r="J220" s="5">
        <f t="shared" si="7"/>
        <v>0.38767788154494759</v>
      </c>
      <c r="K220" s="2"/>
    </row>
    <row r="221" spans="1:11" x14ac:dyDescent="0.25">
      <c r="A221" s="4">
        <v>272.89999999999998</v>
      </c>
      <c r="B221" s="4" t="s">
        <v>893</v>
      </c>
      <c r="C221" s="4" t="s">
        <v>920</v>
      </c>
      <c r="D221" s="5">
        <v>-0.17423467354635699</v>
      </c>
      <c r="E221" s="5">
        <v>0.14079228684723599</v>
      </c>
      <c r="F221" s="6">
        <v>0.21589039757890899</v>
      </c>
      <c r="G221" s="4">
        <v>224</v>
      </c>
      <c r="H221" s="4">
        <v>291489</v>
      </c>
      <c r="I221" s="5">
        <f t="shared" si="6"/>
        <v>-0.92187657961035441</v>
      </c>
      <c r="J221" s="5">
        <f t="shared" si="7"/>
        <v>0.74652791632903093</v>
      </c>
      <c r="K221" s="2"/>
    </row>
    <row r="222" spans="1:11" x14ac:dyDescent="0.25">
      <c r="A222" s="4">
        <v>557</v>
      </c>
      <c r="B222" s="4" t="s">
        <v>376</v>
      </c>
      <c r="C222" s="4" t="s">
        <v>921</v>
      </c>
      <c r="D222" s="5">
        <v>-0.14985156064965899</v>
      </c>
      <c r="E222" s="5">
        <v>0.121614336626508</v>
      </c>
      <c r="F222" s="6">
        <v>0.217879373293835</v>
      </c>
      <c r="G222" s="4">
        <v>294</v>
      </c>
      <c r="H222" s="4">
        <v>258387</v>
      </c>
      <c r="I222" s="5">
        <f t="shared" si="6"/>
        <v>-0.79286540026274599</v>
      </c>
      <c r="J222" s="5">
        <f t="shared" si="7"/>
        <v>0.64482813287172447</v>
      </c>
      <c r="K222" s="2"/>
    </row>
    <row r="223" spans="1:11" x14ac:dyDescent="0.25">
      <c r="A223" s="4">
        <v>275.10000000000002</v>
      </c>
      <c r="B223" s="4" t="s">
        <v>3</v>
      </c>
      <c r="C223" s="4" t="s">
        <v>918</v>
      </c>
      <c r="D223" s="5">
        <v>-9.4380326422773497E-2</v>
      </c>
      <c r="E223" s="5">
        <v>7.73455399661475E-2</v>
      </c>
      <c r="F223" s="6">
        <v>0.222372904348767</v>
      </c>
      <c r="G223" s="4">
        <v>700</v>
      </c>
      <c r="H223" s="4">
        <v>326025</v>
      </c>
      <c r="I223" s="5">
        <f t="shared" si="6"/>
        <v>-0.49936680646970105</v>
      </c>
      <c r="J223" s="5">
        <f t="shared" si="7"/>
        <v>0.41008770200224437</v>
      </c>
      <c r="K223" s="2"/>
    </row>
    <row r="224" spans="1:11" x14ac:dyDescent="0.25">
      <c r="A224" s="4">
        <v>474.1</v>
      </c>
      <c r="B224" s="4" t="s">
        <v>723</v>
      </c>
      <c r="C224" s="4" t="s">
        <v>928</v>
      </c>
      <c r="D224" s="5">
        <v>9.8113006716203002E-2</v>
      </c>
      <c r="E224" s="5">
        <v>8.0546944361979803E-2</v>
      </c>
      <c r="F224" s="6">
        <v>0.223191758372387</v>
      </c>
      <c r="G224" s="4">
        <v>565</v>
      </c>
      <c r="H224" s="4">
        <v>308940</v>
      </c>
      <c r="I224" s="5">
        <f t="shared" si="6"/>
        <v>0.51911643765186777</v>
      </c>
      <c r="J224" s="5">
        <f t="shared" si="7"/>
        <v>0.42705848416746423</v>
      </c>
      <c r="K224" s="2"/>
    </row>
    <row r="225" spans="1:11" x14ac:dyDescent="0.25">
      <c r="A225" s="4">
        <v>526.1</v>
      </c>
      <c r="B225" s="4" t="s">
        <v>875</v>
      </c>
      <c r="C225" s="4" t="s">
        <v>921</v>
      </c>
      <c r="D225" s="5">
        <v>0.12594930055105999</v>
      </c>
      <c r="E225" s="5">
        <v>0.10361769380413</v>
      </c>
      <c r="F225" s="6">
        <v>0.224168114699548</v>
      </c>
      <c r="G225" s="4">
        <v>335</v>
      </c>
      <c r="H225" s="4">
        <v>311649</v>
      </c>
      <c r="I225" s="5">
        <f t="shared" si="6"/>
        <v>0.66639841561407398</v>
      </c>
      <c r="J225" s="5">
        <f t="shared" si="7"/>
        <v>0.54937441113829943</v>
      </c>
      <c r="K225" s="2"/>
    </row>
    <row r="226" spans="1:11" x14ac:dyDescent="0.25">
      <c r="A226" s="4">
        <v>175</v>
      </c>
      <c r="B226" s="4" t="s">
        <v>363</v>
      </c>
      <c r="C226" s="4" t="s">
        <v>919</v>
      </c>
      <c r="D226" s="5">
        <v>4.7468093460312902E-2</v>
      </c>
      <c r="E226" s="5">
        <v>3.9064168865620801E-2</v>
      </c>
      <c r="F226" s="6">
        <v>0.22431602558802299</v>
      </c>
      <c r="G226" s="4">
        <v>2516</v>
      </c>
      <c r="H226" s="4">
        <v>303382</v>
      </c>
      <c r="I226" s="5">
        <f t="shared" si="6"/>
        <v>0.2511539336524492</v>
      </c>
      <c r="J226" s="5">
        <f t="shared" si="7"/>
        <v>0.20711546231715469</v>
      </c>
      <c r="K226" s="2"/>
    </row>
    <row r="227" spans="1:11" x14ac:dyDescent="0.25">
      <c r="A227" s="4">
        <v>340</v>
      </c>
      <c r="B227" s="4" t="s">
        <v>347</v>
      </c>
      <c r="C227" s="4" t="s">
        <v>923</v>
      </c>
      <c r="D227" s="5">
        <v>-4.6245558868747302E-2</v>
      </c>
      <c r="E227" s="5">
        <v>3.8347850980255102E-2</v>
      </c>
      <c r="F227" s="6">
        <v>0.22783709194047899</v>
      </c>
      <c r="G227" s="4">
        <v>2773</v>
      </c>
      <c r="H227" s="4">
        <v>317941</v>
      </c>
      <c r="I227" s="5">
        <f t="shared" si="6"/>
        <v>-0.24468549666003864</v>
      </c>
      <c r="J227" s="5">
        <f t="shared" si="7"/>
        <v>0.20331129482188348</v>
      </c>
      <c r="K227" s="2"/>
    </row>
    <row r="228" spans="1:11" x14ac:dyDescent="0.25">
      <c r="A228" s="4">
        <v>564.9</v>
      </c>
      <c r="B228" s="4" t="s">
        <v>120</v>
      </c>
      <c r="C228" s="4" t="s">
        <v>921</v>
      </c>
      <c r="D228" s="5">
        <v>-1.96491831631951E-2</v>
      </c>
      <c r="E228" s="5">
        <v>1.63058348186381E-2</v>
      </c>
      <c r="F228" s="6">
        <v>0.228187861138336</v>
      </c>
      <c r="G228" s="4">
        <v>15924</v>
      </c>
      <c r="H228" s="4">
        <v>258387</v>
      </c>
      <c r="I228" s="5">
        <f t="shared" si="6"/>
        <v>-0.10396393208039735</v>
      </c>
      <c r="J228" s="5">
        <f t="shared" si="7"/>
        <v>8.6449440451168993E-2</v>
      </c>
      <c r="K228" s="2"/>
    </row>
    <row r="229" spans="1:11" x14ac:dyDescent="0.25">
      <c r="A229" s="4">
        <v>411.41</v>
      </c>
      <c r="B229" s="4" t="s">
        <v>890</v>
      </c>
      <c r="C229" s="4" t="s">
        <v>924</v>
      </c>
      <c r="D229" s="5">
        <v>-9.1629112115102801E-2</v>
      </c>
      <c r="E229" s="5">
        <v>7.6168670509482797E-2</v>
      </c>
      <c r="F229" s="6">
        <v>0.22898545799572501</v>
      </c>
      <c r="G229" s="4">
        <v>721</v>
      </c>
      <c r="H229" s="4">
        <v>295681</v>
      </c>
      <c r="I229" s="5">
        <f t="shared" si="6"/>
        <v>-0.48481011701112592</v>
      </c>
      <c r="J229" s="5">
        <f t="shared" si="7"/>
        <v>0.40382436123429893</v>
      </c>
      <c r="K229" s="2"/>
    </row>
    <row r="230" spans="1:11" x14ac:dyDescent="0.25">
      <c r="A230" s="4">
        <v>572</v>
      </c>
      <c r="B230" s="4" t="s">
        <v>68</v>
      </c>
      <c r="C230" s="4" t="s">
        <v>921</v>
      </c>
      <c r="D230" s="5">
        <v>-6.0816906681477302E-2</v>
      </c>
      <c r="E230" s="5">
        <v>5.0729165468521298E-2</v>
      </c>
      <c r="F230" s="6">
        <v>0.230584385610447</v>
      </c>
      <c r="G230" s="4">
        <v>1594</v>
      </c>
      <c r="H230" s="4">
        <v>318321</v>
      </c>
      <c r="I230" s="5">
        <f t="shared" si="6"/>
        <v>-0.32178257503427143</v>
      </c>
      <c r="J230" s="5">
        <f t="shared" si="7"/>
        <v>0.26894771816630275</v>
      </c>
      <c r="K230" s="2"/>
    </row>
    <row r="231" spans="1:11" x14ac:dyDescent="0.25">
      <c r="A231" s="4">
        <v>613.1</v>
      </c>
      <c r="B231" s="4" t="s">
        <v>599</v>
      </c>
      <c r="C231" s="4" t="s">
        <v>927</v>
      </c>
      <c r="D231" s="5">
        <v>-9.0135637959496001E-2</v>
      </c>
      <c r="E231" s="5">
        <v>7.5202800856439697E-2</v>
      </c>
      <c r="F231" s="6">
        <v>0.23069613617506099</v>
      </c>
      <c r="G231" s="4">
        <v>738</v>
      </c>
      <c r="H231" s="4">
        <v>322408</v>
      </c>
      <c r="I231" s="5">
        <f t="shared" si="6"/>
        <v>-0.47690813735183069</v>
      </c>
      <c r="J231" s="5">
        <f t="shared" si="7"/>
        <v>0.39869771327598613</v>
      </c>
      <c r="K231" s="2"/>
    </row>
    <row r="232" spans="1:11" x14ac:dyDescent="0.25">
      <c r="A232" s="4">
        <v>420.3</v>
      </c>
      <c r="B232" s="4" t="s">
        <v>537</v>
      </c>
      <c r="C232" s="4" t="s">
        <v>924</v>
      </c>
      <c r="D232" s="5">
        <v>8.7667398365376598E-2</v>
      </c>
      <c r="E232" s="5">
        <v>7.3454867558037401E-2</v>
      </c>
      <c r="F232" s="6">
        <v>0.232678866458425</v>
      </c>
      <c r="G232" s="4">
        <v>685</v>
      </c>
      <c r="H232" s="4">
        <v>324973</v>
      </c>
      <c r="I232" s="5">
        <f t="shared" si="6"/>
        <v>0.46384866859987617</v>
      </c>
      <c r="J232" s="5">
        <f t="shared" si="7"/>
        <v>0.38942421229158536</v>
      </c>
      <c r="K232" s="2"/>
    </row>
    <row r="233" spans="1:11" x14ac:dyDescent="0.25">
      <c r="A233" s="4">
        <v>323.8</v>
      </c>
      <c r="B233" s="4" t="s">
        <v>335</v>
      </c>
      <c r="C233" s="4" t="s">
        <v>923</v>
      </c>
      <c r="D233" s="5">
        <v>9.0734896691048894E-2</v>
      </c>
      <c r="E233" s="5">
        <v>7.6232484036570902E-2</v>
      </c>
      <c r="F233" s="6">
        <v>0.233952359725913</v>
      </c>
      <c r="G233" s="4">
        <v>633</v>
      </c>
      <c r="H233" s="4">
        <v>327128</v>
      </c>
      <c r="I233" s="5">
        <f t="shared" si="6"/>
        <v>0.48007881847115819</v>
      </c>
      <c r="J233" s="5">
        <f t="shared" si="7"/>
        <v>0.40414550670918342</v>
      </c>
      <c r="K233" s="2"/>
    </row>
    <row r="234" spans="1:11" x14ac:dyDescent="0.25">
      <c r="A234" s="4">
        <v>764</v>
      </c>
      <c r="B234" s="4" t="s">
        <v>629</v>
      </c>
      <c r="C234" s="4" t="s">
        <v>933</v>
      </c>
      <c r="D234" s="5">
        <v>-6.8003764497177904E-2</v>
      </c>
      <c r="E234" s="5">
        <v>5.7156669670352503E-2</v>
      </c>
      <c r="F234" s="6">
        <v>0.23413354607374501</v>
      </c>
      <c r="G234" s="4">
        <v>1261</v>
      </c>
      <c r="H234" s="4">
        <v>326673</v>
      </c>
      <c r="I234" s="5">
        <f t="shared" si="6"/>
        <v>-0.35980827776284607</v>
      </c>
      <c r="J234" s="5">
        <f t="shared" si="7"/>
        <v>0.30301486541723344</v>
      </c>
      <c r="K234" s="2"/>
    </row>
    <row r="235" spans="1:11" x14ac:dyDescent="0.25">
      <c r="A235" s="4">
        <v>221</v>
      </c>
      <c r="B235" s="4" t="s">
        <v>394</v>
      </c>
      <c r="C235" s="4" t="s">
        <v>919</v>
      </c>
      <c r="D235" s="5">
        <v>0.14974899218269999</v>
      </c>
      <c r="E235" s="5">
        <v>0.125946108987673</v>
      </c>
      <c r="F235" s="6">
        <v>0.23444257704142199</v>
      </c>
      <c r="G235" s="4">
        <v>223</v>
      </c>
      <c r="H235" s="4">
        <v>295742</v>
      </c>
      <c r="I235" s="5">
        <f t="shared" si="6"/>
        <v>0.79232270996137566</v>
      </c>
      <c r="J235" s="5">
        <f t="shared" si="7"/>
        <v>0.66769887121026372</v>
      </c>
      <c r="K235" s="2"/>
    </row>
    <row r="236" spans="1:11" x14ac:dyDescent="0.25">
      <c r="A236" s="4">
        <v>208</v>
      </c>
      <c r="B236" s="4" t="s">
        <v>79</v>
      </c>
      <c r="C236" s="4" t="s">
        <v>919</v>
      </c>
      <c r="D236" s="5">
        <v>-1.6928048498566901E-2</v>
      </c>
      <c r="E236" s="5">
        <v>1.43384806067365E-2</v>
      </c>
      <c r="F236" s="6">
        <v>0.23776060217161299</v>
      </c>
      <c r="G236" s="4">
        <v>20827</v>
      </c>
      <c r="H236" s="4">
        <v>304600</v>
      </c>
      <c r="I236" s="5">
        <f t="shared" si="6"/>
        <v>-8.9566394172311645E-2</v>
      </c>
      <c r="J236" s="5">
        <f t="shared" si="7"/>
        <v>7.6012844079878281E-2</v>
      </c>
      <c r="K236" s="2"/>
    </row>
    <row r="237" spans="1:11" x14ac:dyDescent="0.25">
      <c r="A237" s="4">
        <v>451.2</v>
      </c>
      <c r="B237" s="4" t="s">
        <v>93</v>
      </c>
      <c r="C237" s="4" t="s">
        <v>924</v>
      </c>
      <c r="D237" s="5">
        <v>-3.9530370720771001E-2</v>
      </c>
      <c r="E237" s="5">
        <v>3.35004370243479E-2</v>
      </c>
      <c r="F237" s="6">
        <v>0.238001936013575</v>
      </c>
      <c r="G237" s="4">
        <v>3644</v>
      </c>
      <c r="H237" s="4">
        <v>287704</v>
      </c>
      <c r="I237" s="5">
        <f t="shared" si="6"/>
        <v>-0.20915540063900001</v>
      </c>
      <c r="J237" s="5">
        <f t="shared" si="7"/>
        <v>0.17759611206412901</v>
      </c>
      <c r="K237" s="2"/>
    </row>
    <row r="238" spans="1:11" x14ac:dyDescent="0.25">
      <c r="A238" s="4">
        <v>529.1</v>
      </c>
      <c r="B238" s="4" t="s">
        <v>41</v>
      </c>
      <c r="C238" s="4" t="s">
        <v>921</v>
      </c>
      <c r="D238" s="5">
        <v>0.12793495087057599</v>
      </c>
      <c r="E238" s="5">
        <v>0.10859402558331301</v>
      </c>
      <c r="F238" s="6">
        <v>0.23875553318004</v>
      </c>
      <c r="G238" s="4">
        <v>304</v>
      </c>
      <c r="H238" s="4">
        <v>322524</v>
      </c>
      <c r="I238" s="5">
        <f t="shared" si="6"/>
        <v>0.6769045019607195</v>
      </c>
      <c r="J238" s="5">
        <f t="shared" si="7"/>
        <v>0.57568672045014946</v>
      </c>
      <c r="K238" s="2"/>
    </row>
    <row r="239" spans="1:11" x14ac:dyDescent="0.25">
      <c r="A239" s="4">
        <v>597</v>
      </c>
      <c r="B239" s="4" t="s">
        <v>296</v>
      </c>
      <c r="C239" s="4" t="s">
        <v>927</v>
      </c>
      <c r="D239" s="5">
        <v>-8.1092460502285094E-2</v>
      </c>
      <c r="E239" s="5">
        <v>6.8867630544582198E-2</v>
      </c>
      <c r="F239" s="6">
        <v>0.238991215832875</v>
      </c>
      <c r="G239" s="4">
        <v>874</v>
      </c>
      <c r="H239" s="4">
        <v>313626</v>
      </c>
      <c r="I239" s="5">
        <f t="shared" si="6"/>
        <v>-0.42906063757822799</v>
      </c>
      <c r="J239" s="5">
        <f t="shared" si="7"/>
        <v>0.36508549338836865</v>
      </c>
      <c r="K239" s="2"/>
    </row>
    <row r="240" spans="1:11" x14ac:dyDescent="0.25">
      <c r="A240" s="4">
        <v>819</v>
      </c>
      <c r="B240" s="4" t="s">
        <v>51</v>
      </c>
      <c r="C240" s="4" t="s">
        <v>929</v>
      </c>
      <c r="D240" s="5">
        <v>5.8685273658404702E-2</v>
      </c>
      <c r="E240" s="5">
        <v>4.99359273352235E-2</v>
      </c>
      <c r="F240" s="6">
        <v>0.239910129796822</v>
      </c>
      <c r="G240" s="4">
        <v>1517</v>
      </c>
      <c r="H240" s="4">
        <v>326529</v>
      </c>
      <c r="I240" s="5">
        <f t="shared" si="6"/>
        <v>0.31050409343071272</v>
      </c>
      <c r="J240" s="5">
        <f t="shared" si="7"/>
        <v>0.26472153810423898</v>
      </c>
      <c r="K240" s="2"/>
    </row>
    <row r="241" spans="1:11" x14ac:dyDescent="0.25">
      <c r="A241" s="4">
        <v>458.1</v>
      </c>
      <c r="B241" s="4" t="s">
        <v>472</v>
      </c>
      <c r="C241" s="4" t="s">
        <v>924</v>
      </c>
      <c r="D241" s="5">
        <v>6.19468836616901E-2</v>
      </c>
      <c r="E241" s="5">
        <v>5.28086082685141E-2</v>
      </c>
      <c r="F241" s="6">
        <v>0.24077768625653401</v>
      </c>
      <c r="G241" s="4">
        <v>1374</v>
      </c>
      <c r="H241" s="4">
        <v>194174</v>
      </c>
      <c r="I241" s="5">
        <f t="shared" si="6"/>
        <v>0.32776128921529152</v>
      </c>
      <c r="J241" s="5">
        <f t="shared" si="7"/>
        <v>0.2799482776221674</v>
      </c>
      <c r="K241" s="2"/>
    </row>
    <row r="242" spans="1:11" x14ac:dyDescent="0.25">
      <c r="A242" s="4">
        <v>969</v>
      </c>
      <c r="B242" s="4" t="s">
        <v>444</v>
      </c>
      <c r="C242" s="4" t="s">
        <v>929</v>
      </c>
      <c r="D242" s="5">
        <v>-5.3036551422383803E-2</v>
      </c>
      <c r="E242" s="5">
        <v>4.5213196291238197E-2</v>
      </c>
      <c r="F242" s="6">
        <v>0.24078274861104701</v>
      </c>
      <c r="G242" s="4">
        <v>1996</v>
      </c>
      <c r="H242" s="4">
        <v>300203</v>
      </c>
      <c r="I242" s="5">
        <f t="shared" si="6"/>
        <v>-0.28061667419250691</v>
      </c>
      <c r="J242" s="5">
        <f t="shared" si="7"/>
        <v>0.2396835728077015</v>
      </c>
      <c r="K242" s="2"/>
    </row>
    <row r="243" spans="1:11" x14ac:dyDescent="0.25">
      <c r="A243" s="4">
        <v>8.6</v>
      </c>
      <c r="B243" s="4" t="s">
        <v>854</v>
      </c>
      <c r="C243" s="4" t="s">
        <v>930</v>
      </c>
      <c r="D243" s="5">
        <v>7.7595594468444398E-2</v>
      </c>
      <c r="E243" s="5">
        <v>6.6296663499840702E-2</v>
      </c>
      <c r="F243" s="6">
        <v>0.24182802570213099</v>
      </c>
      <c r="G243" s="4">
        <v>845</v>
      </c>
      <c r="H243" s="4">
        <v>319070</v>
      </c>
      <c r="I243" s="5">
        <f t="shared" si="6"/>
        <v>0.41055870089124019</v>
      </c>
      <c r="J243" s="5">
        <f t="shared" si="7"/>
        <v>0.35144796948939616</v>
      </c>
      <c r="K243" s="2"/>
    </row>
    <row r="244" spans="1:11" x14ac:dyDescent="0.25">
      <c r="A244" s="4">
        <v>303.3</v>
      </c>
      <c r="B244" s="4" t="s">
        <v>400</v>
      </c>
      <c r="C244" s="4" t="s">
        <v>926</v>
      </c>
      <c r="D244" s="5">
        <v>-8.2055624768545193E-2</v>
      </c>
      <c r="E244" s="5">
        <v>7.0304099188361696E-2</v>
      </c>
      <c r="F244" s="6">
        <v>0.24314867658220601</v>
      </c>
      <c r="G244" s="4">
        <v>841</v>
      </c>
      <c r="H244" s="4">
        <v>282889</v>
      </c>
      <c r="I244" s="5">
        <f t="shared" si="6"/>
        <v>-0.43415674480711741</v>
      </c>
      <c r="J244" s="5">
        <f t="shared" si="7"/>
        <v>0.37268797065077947</v>
      </c>
      <c r="K244" s="2"/>
    </row>
    <row r="245" spans="1:11" x14ac:dyDescent="0.25">
      <c r="A245" s="4">
        <v>478</v>
      </c>
      <c r="B245" s="4" t="s">
        <v>686</v>
      </c>
      <c r="C245" s="4" t="s">
        <v>928</v>
      </c>
      <c r="D245" s="5">
        <v>-0.12258825638235001</v>
      </c>
      <c r="E245" s="5">
        <v>0.105077021935318</v>
      </c>
      <c r="F245" s="6">
        <v>0.24335117061564199</v>
      </c>
      <c r="G245" s="4">
        <v>387</v>
      </c>
      <c r="H245" s="4">
        <v>308940</v>
      </c>
      <c r="I245" s="5">
        <f t="shared" si="6"/>
        <v>-0.64861511313412701</v>
      </c>
      <c r="J245" s="5">
        <f t="shared" si="7"/>
        <v>0.55702126369003813</v>
      </c>
      <c r="K245" s="2"/>
    </row>
    <row r="246" spans="1:11" x14ac:dyDescent="0.25">
      <c r="A246" s="4">
        <v>522</v>
      </c>
      <c r="B246" s="4" t="s">
        <v>801</v>
      </c>
      <c r="C246" s="4" t="s">
        <v>921</v>
      </c>
      <c r="D246" s="5">
        <v>8.84091035417649E-2</v>
      </c>
      <c r="E246" s="5">
        <v>7.5998096246249605E-2</v>
      </c>
      <c r="F246" s="6">
        <v>0.24470504029562601</v>
      </c>
      <c r="G246" s="4">
        <v>639</v>
      </c>
      <c r="H246" s="4">
        <v>311649</v>
      </c>
      <c r="I246" s="5">
        <f t="shared" si="6"/>
        <v>0.46777303461251268</v>
      </c>
      <c r="J246" s="5">
        <f t="shared" si="7"/>
        <v>0.40286729508867658</v>
      </c>
      <c r="K246" s="2"/>
    </row>
    <row r="247" spans="1:11" x14ac:dyDescent="0.25">
      <c r="A247" s="4">
        <v>726.3</v>
      </c>
      <c r="B247" s="4" t="s">
        <v>758</v>
      </c>
      <c r="C247" s="4" t="s">
        <v>922</v>
      </c>
      <c r="D247" s="5">
        <v>-0.102211621506046</v>
      </c>
      <c r="E247" s="5">
        <v>8.8093730154873595E-2</v>
      </c>
      <c r="F247" s="6">
        <v>0.24594301042335801</v>
      </c>
      <c r="G247" s="4">
        <v>543</v>
      </c>
      <c r="H247" s="4">
        <v>304944</v>
      </c>
      <c r="I247" s="5">
        <f t="shared" si="6"/>
        <v>-0.5408022301907196</v>
      </c>
      <c r="J247" s="5">
        <f t="shared" si="7"/>
        <v>0.46698186088103616</v>
      </c>
      <c r="K247" s="2"/>
    </row>
    <row r="248" spans="1:11" x14ac:dyDescent="0.25">
      <c r="A248" s="4">
        <v>191</v>
      </c>
      <c r="B248" s="4" t="s">
        <v>504</v>
      </c>
      <c r="C248" s="4" t="s">
        <v>919</v>
      </c>
      <c r="D248" s="5">
        <v>-0.16584190218599701</v>
      </c>
      <c r="E248" s="5">
        <v>0.143343643373461</v>
      </c>
      <c r="F248" s="6">
        <v>0.247291437917183</v>
      </c>
      <c r="G248" s="4">
        <v>215</v>
      </c>
      <c r="H248" s="4">
        <v>326437</v>
      </c>
      <c r="I248" s="5">
        <f t="shared" si="6"/>
        <v>-0.87747038193649207</v>
      </c>
      <c r="J248" s="5">
        <f t="shared" si="7"/>
        <v>0.75985164882638057</v>
      </c>
      <c r="K248" s="2"/>
    </row>
    <row r="249" spans="1:11" x14ac:dyDescent="0.25">
      <c r="A249" s="4">
        <v>41</v>
      </c>
      <c r="B249" s="4" t="s">
        <v>572</v>
      </c>
      <c r="C249" s="4" t="s">
        <v>930</v>
      </c>
      <c r="D249" s="5">
        <v>2.2298698561949999E-2</v>
      </c>
      <c r="E249" s="5">
        <v>1.9297922438599999E-2</v>
      </c>
      <c r="F249" s="6">
        <v>0.24788681031481399</v>
      </c>
      <c r="G249" s="4">
        <v>10751</v>
      </c>
      <c r="H249" s="4">
        <v>312623</v>
      </c>
      <c r="I249" s="5">
        <f t="shared" si="6"/>
        <v>0.11798253207380952</v>
      </c>
      <c r="J249" s="5">
        <f t="shared" si="7"/>
        <v>0.10229605577799036</v>
      </c>
      <c r="K249" s="2"/>
    </row>
    <row r="250" spans="1:11" x14ac:dyDescent="0.25">
      <c r="A250" s="4">
        <v>443.9</v>
      </c>
      <c r="B250" s="4" t="s">
        <v>693</v>
      </c>
      <c r="C250" s="4" t="s">
        <v>924</v>
      </c>
      <c r="D250" s="5">
        <v>-4.5764212518835203E-2</v>
      </c>
      <c r="E250" s="5">
        <v>3.9614139683389997E-2</v>
      </c>
      <c r="F250" s="6">
        <v>0.24798829573803099</v>
      </c>
      <c r="G250" s="4">
        <v>2609</v>
      </c>
      <c r="H250" s="4">
        <v>319350</v>
      </c>
      <c r="I250" s="5">
        <f t="shared" si="6"/>
        <v>-0.24213869057584764</v>
      </c>
      <c r="J250" s="5">
        <f t="shared" si="7"/>
        <v>0.20998980682905444</v>
      </c>
      <c r="K250" s="2"/>
    </row>
    <row r="251" spans="1:11" x14ac:dyDescent="0.25">
      <c r="A251" s="4">
        <v>318</v>
      </c>
      <c r="B251" s="4" t="s">
        <v>19</v>
      </c>
      <c r="C251" s="4" t="s">
        <v>926</v>
      </c>
      <c r="D251" s="5">
        <v>1.64608283730741E-2</v>
      </c>
      <c r="E251" s="5">
        <v>1.42607752075376E-2</v>
      </c>
      <c r="F251" s="6">
        <v>0.24838824527867201</v>
      </c>
      <c r="G251" s="4">
        <v>20501</v>
      </c>
      <c r="H251" s="4">
        <v>297661</v>
      </c>
      <c r="I251" s="5">
        <f t="shared" si="6"/>
        <v>8.709433001626507E-2</v>
      </c>
      <c r="J251" s="5">
        <f t="shared" si="7"/>
        <v>7.5594422545007506E-2</v>
      </c>
      <c r="K251" s="2"/>
    </row>
    <row r="252" spans="1:11" x14ac:dyDescent="0.25">
      <c r="A252" s="4">
        <v>441.1</v>
      </c>
      <c r="B252" s="4" t="s">
        <v>765</v>
      </c>
      <c r="C252" s="4" t="s">
        <v>924</v>
      </c>
      <c r="D252" s="5">
        <v>-0.146141040823386</v>
      </c>
      <c r="E252" s="5">
        <v>0.126669367596451</v>
      </c>
      <c r="F252" s="6">
        <v>0.24861479367841099</v>
      </c>
      <c r="G252" s="4">
        <v>271</v>
      </c>
      <c r="H252" s="4">
        <v>319350</v>
      </c>
      <c r="I252" s="5">
        <f t="shared" si="6"/>
        <v>-0.77323302022955553</v>
      </c>
      <c r="J252" s="5">
        <f t="shared" si="7"/>
        <v>0.67145583096923611</v>
      </c>
      <c r="K252" s="2"/>
    </row>
    <row r="253" spans="1:11" x14ac:dyDescent="0.25">
      <c r="A253" s="4">
        <v>289.39999999999998</v>
      </c>
      <c r="B253" s="4" t="s">
        <v>906</v>
      </c>
      <c r="C253" s="4" t="s">
        <v>918</v>
      </c>
      <c r="D253" s="5">
        <v>4.3187486071357403E-2</v>
      </c>
      <c r="E253" s="5">
        <v>3.7557399888397201E-2</v>
      </c>
      <c r="F253" s="6">
        <v>0.25018251705049899</v>
      </c>
      <c r="G253" s="4">
        <v>2715</v>
      </c>
      <c r="H253" s="4">
        <v>320309</v>
      </c>
      <c r="I253" s="5">
        <f t="shared" si="6"/>
        <v>0.22850521730876933</v>
      </c>
      <c r="J253" s="5">
        <f t="shared" si="7"/>
        <v>0.19908385602789216</v>
      </c>
      <c r="K253" s="2"/>
    </row>
    <row r="254" spans="1:11" x14ac:dyDescent="0.25">
      <c r="A254" s="4">
        <v>755.1</v>
      </c>
      <c r="B254" s="4" t="s">
        <v>733</v>
      </c>
      <c r="C254" s="4" t="s">
        <v>934</v>
      </c>
      <c r="D254" s="5">
        <v>0.14577762429941099</v>
      </c>
      <c r="E254" s="5">
        <v>0.12679687761026401</v>
      </c>
      <c r="F254" s="6">
        <v>0.25026987805589201</v>
      </c>
      <c r="G254" s="4">
        <v>220</v>
      </c>
      <c r="H254" s="4">
        <v>327301</v>
      </c>
      <c r="I254" s="5">
        <f t="shared" si="6"/>
        <v>0.77131018147836505</v>
      </c>
      <c r="J254" s="5">
        <f t="shared" si="7"/>
        <v>0.67212304991777683</v>
      </c>
      <c r="K254" s="2"/>
    </row>
    <row r="255" spans="1:11" x14ac:dyDescent="0.25">
      <c r="A255" s="4">
        <v>530.11</v>
      </c>
      <c r="B255" s="4" t="s">
        <v>124</v>
      </c>
      <c r="C255" s="4" t="s">
        <v>921</v>
      </c>
      <c r="D255" s="5">
        <v>-1.94647254867709E-2</v>
      </c>
      <c r="E255" s="5">
        <v>1.6947076045715301E-2</v>
      </c>
      <c r="F255" s="6">
        <v>0.25073765791948499</v>
      </c>
      <c r="G255" s="4">
        <v>14489</v>
      </c>
      <c r="H255" s="4">
        <v>287794</v>
      </c>
      <c r="I255" s="5">
        <f t="shared" si="6"/>
        <v>-0.10298796553847037</v>
      </c>
      <c r="J255" s="5">
        <f t="shared" si="7"/>
        <v>8.9832488244675712E-2</v>
      </c>
      <c r="K255" s="2"/>
    </row>
    <row r="256" spans="1:11" x14ac:dyDescent="0.25">
      <c r="A256" s="4">
        <v>618.1</v>
      </c>
      <c r="B256" s="4" t="s">
        <v>141</v>
      </c>
      <c r="C256" s="4" t="s">
        <v>927</v>
      </c>
      <c r="D256" s="5">
        <v>-2.7051598965233799E-2</v>
      </c>
      <c r="E256" s="5">
        <v>2.35968552724624E-2</v>
      </c>
      <c r="F256" s="6">
        <v>0.251626806900974</v>
      </c>
      <c r="G256" s="4">
        <v>7484</v>
      </c>
      <c r="H256" s="4">
        <v>316232</v>
      </c>
      <c r="I256" s="5">
        <f t="shared" si="6"/>
        <v>-0.14313015325520528</v>
      </c>
      <c r="J256" s="5">
        <f t="shared" si="7"/>
        <v>0.12508055161374901</v>
      </c>
      <c r="K256" s="2"/>
    </row>
    <row r="257" spans="1:11" x14ac:dyDescent="0.25">
      <c r="A257" s="4">
        <v>686</v>
      </c>
      <c r="B257" s="4" t="s">
        <v>14</v>
      </c>
      <c r="C257" s="4" t="s">
        <v>925</v>
      </c>
      <c r="D257" s="5">
        <v>2.1856001553762602E-2</v>
      </c>
      <c r="E257" s="5">
        <v>1.9068935959085501E-2</v>
      </c>
      <c r="F257" s="6">
        <v>0.25173004179264602</v>
      </c>
      <c r="G257" s="4">
        <v>11003</v>
      </c>
      <c r="H257" s="4">
        <v>316397</v>
      </c>
      <c r="I257" s="5">
        <f t="shared" si="6"/>
        <v>0.11564021986117778</v>
      </c>
      <c r="J257" s="5">
        <f t="shared" si="7"/>
        <v>0.10107919456403762</v>
      </c>
      <c r="K257" s="2"/>
    </row>
    <row r="258" spans="1:11" x14ac:dyDescent="0.25">
      <c r="A258" s="4">
        <v>805</v>
      </c>
      <c r="B258" s="4" t="s">
        <v>128</v>
      </c>
      <c r="C258" s="4" t="s">
        <v>929</v>
      </c>
      <c r="D258" s="5">
        <v>0.119261332162849</v>
      </c>
      <c r="E258" s="5">
        <v>0.104092610599634</v>
      </c>
      <c r="F258" s="6">
        <v>0.25190964857820097</v>
      </c>
      <c r="G258" s="4">
        <v>333</v>
      </c>
      <c r="H258" s="4">
        <v>323547</v>
      </c>
      <c r="I258" s="5">
        <f t="shared" si="6"/>
        <v>0.63101233948597357</v>
      </c>
      <c r="J258" s="5">
        <f t="shared" si="7"/>
        <v>0.55176558697902855</v>
      </c>
      <c r="K258" s="2"/>
    </row>
    <row r="259" spans="1:11" x14ac:dyDescent="0.25">
      <c r="A259" s="4">
        <v>858</v>
      </c>
      <c r="B259" s="4" t="s">
        <v>829</v>
      </c>
      <c r="C259" s="4" t="s">
        <v>929</v>
      </c>
      <c r="D259" s="5">
        <v>-4.0902755678787997E-2</v>
      </c>
      <c r="E259" s="5">
        <v>3.5730680559921998E-2</v>
      </c>
      <c r="F259" s="6">
        <v>0.25231204735027801</v>
      </c>
      <c r="G259" s="4">
        <v>3183</v>
      </c>
      <c r="H259" s="4">
        <v>313955</v>
      </c>
      <c r="I259" s="5">
        <f t="shared" ref="I259:I322" si="8">D259/0.189</f>
        <v>-0.21641669671316399</v>
      </c>
      <c r="J259" s="5">
        <f t="shared" ref="J259:J322" si="9">((I259*((E259/D259)^2+(0.01/0.189)^2)^0.5)^2)^0.5</f>
        <v>0.18939767795807988</v>
      </c>
      <c r="K259" s="2"/>
    </row>
    <row r="260" spans="1:11" x14ac:dyDescent="0.25">
      <c r="A260" s="4">
        <v>603</v>
      </c>
      <c r="B260" s="4" t="s">
        <v>561</v>
      </c>
      <c r="C260" s="4" t="s">
        <v>927</v>
      </c>
      <c r="D260" s="5">
        <v>7.0530577167769601E-2</v>
      </c>
      <c r="E260" s="5">
        <v>6.1634903499598402E-2</v>
      </c>
      <c r="F260" s="6">
        <v>0.25248742476938102</v>
      </c>
      <c r="G260" s="4">
        <v>989</v>
      </c>
      <c r="H260" s="4">
        <v>307897</v>
      </c>
      <c r="I260" s="5">
        <f t="shared" si="8"/>
        <v>0.37317765697232591</v>
      </c>
      <c r="J260" s="5">
        <f t="shared" si="9"/>
        <v>0.32670779430679969</v>
      </c>
      <c r="K260" s="2"/>
    </row>
    <row r="261" spans="1:11" x14ac:dyDescent="0.25">
      <c r="A261" s="4">
        <v>528.5</v>
      </c>
      <c r="B261" s="4" t="s">
        <v>826</v>
      </c>
      <c r="C261" s="4" t="s">
        <v>921</v>
      </c>
      <c r="D261" s="5">
        <v>8.4303905742366306E-2</v>
      </c>
      <c r="E261" s="5">
        <v>7.3703882027922094E-2</v>
      </c>
      <c r="F261" s="6">
        <v>0.25269867978425098</v>
      </c>
      <c r="G261" s="4">
        <v>681</v>
      </c>
      <c r="H261" s="4">
        <v>322524</v>
      </c>
      <c r="I261" s="5">
        <f t="shared" si="8"/>
        <v>0.44605241133527146</v>
      </c>
      <c r="J261" s="5">
        <f t="shared" si="9"/>
        <v>0.39068112735338478</v>
      </c>
      <c r="K261" s="2"/>
    </row>
    <row r="262" spans="1:11" x14ac:dyDescent="0.25">
      <c r="A262" s="4">
        <v>293</v>
      </c>
      <c r="B262" s="4" t="s">
        <v>184</v>
      </c>
      <c r="C262" s="4" t="s">
        <v>926</v>
      </c>
      <c r="D262" s="5">
        <v>-4.8834391892286999E-2</v>
      </c>
      <c r="E262" s="5">
        <v>4.3075458303940502E-2</v>
      </c>
      <c r="F262" s="6">
        <v>0.25692289550368802</v>
      </c>
      <c r="G262" s="4">
        <v>2204</v>
      </c>
      <c r="H262" s="4">
        <v>325109</v>
      </c>
      <c r="I262" s="5">
        <f t="shared" si="8"/>
        <v>-0.25838302588511641</v>
      </c>
      <c r="J262" s="5">
        <f t="shared" si="9"/>
        <v>0.22832213078476135</v>
      </c>
      <c r="K262" s="2"/>
    </row>
    <row r="263" spans="1:11" x14ac:dyDescent="0.25">
      <c r="A263" s="4">
        <v>474</v>
      </c>
      <c r="B263" s="4" t="s">
        <v>123</v>
      </c>
      <c r="C263" s="4" t="s">
        <v>928</v>
      </c>
      <c r="D263" s="5">
        <v>-9.4426325238872594E-2</v>
      </c>
      <c r="E263" s="5">
        <v>8.33112711401474E-2</v>
      </c>
      <c r="F263" s="6">
        <v>0.25703961046985202</v>
      </c>
      <c r="G263" s="4">
        <v>604</v>
      </c>
      <c r="H263" s="4">
        <v>308940</v>
      </c>
      <c r="I263" s="5">
        <f t="shared" si="8"/>
        <v>-0.49961018644906136</v>
      </c>
      <c r="J263" s="5">
        <f t="shared" si="9"/>
        <v>0.44159228867166689</v>
      </c>
      <c r="K263" s="2"/>
    </row>
    <row r="264" spans="1:11" x14ac:dyDescent="0.25">
      <c r="A264" s="4">
        <v>601.1</v>
      </c>
      <c r="B264" s="4" t="s">
        <v>465</v>
      </c>
      <c r="C264" s="4" t="s">
        <v>927</v>
      </c>
      <c r="D264" s="5">
        <v>-8.9952046786553205E-2</v>
      </c>
      <c r="E264" s="5">
        <v>7.9388907546720205E-2</v>
      </c>
      <c r="F264" s="6">
        <v>0.25719090249554899</v>
      </c>
      <c r="G264" s="4">
        <v>665</v>
      </c>
      <c r="H264" s="4">
        <v>307383</v>
      </c>
      <c r="I264" s="5">
        <f t="shared" si="8"/>
        <v>-0.4759367554844085</v>
      </c>
      <c r="J264" s="5">
        <f t="shared" si="9"/>
        <v>0.42080127890594188</v>
      </c>
      <c r="K264" s="2"/>
    </row>
    <row r="265" spans="1:11" x14ac:dyDescent="0.25">
      <c r="A265" s="4">
        <v>250</v>
      </c>
      <c r="B265" s="4" t="s">
        <v>83</v>
      </c>
      <c r="C265" s="4" t="s">
        <v>920</v>
      </c>
      <c r="D265" s="5">
        <v>1.6307044475548298E-2</v>
      </c>
      <c r="E265" s="5">
        <v>1.44152568254939E-2</v>
      </c>
      <c r="F265" s="6">
        <v>0.25795615278163903</v>
      </c>
      <c r="G265" s="4">
        <v>20240</v>
      </c>
      <c r="H265" s="4">
        <v>307480</v>
      </c>
      <c r="I265" s="5">
        <f t="shared" si="8"/>
        <v>8.628065860078464E-2</v>
      </c>
      <c r="J265" s="5">
        <f t="shared" si="9"/>
        <v>7.6407697503470762E-2</v>
      </c>
      <c r="K265" s="2"/>
    </row>
    <row r="266" spans="1:11" x14ac:dyDescent="0.25">
      <c r="A266" s="4">
        <v>374.1</v>
      </c>
      <c r="B266" s="4" t="s">
        <v>189</v>
      </c>
      <c r="C266" s="4" t="s">
        <v>931</v>
      </c>
      <c r="D266" s="5">
        <v>-6.9474412630120302E-2</v>
      </c>
      <c r="E266" s="5">
        <v>6.1490965427714699E-2</v>
      </c>
      <c r="F266" s="6">
        <v>0.258547349304041</v>
      </c>
      <c r="G266" s="4">
        <v>1092</v>
      </c>
      <c r="H266" s="4">
        <v>318378</v>
      </c>
      <c r="I266" s="5">
        <f t="shared" si="8"/>
        <v>-0.36758948481545134</v>
      </c>
      <c r="J266" s="5">
        <f t="shared" si="9"/>
        <v>0.32592983541285003</v>
      </c>
      <c r="K266" s="2"/>
    </row>
    <row r="267" spans="1:11" x14ac:dyDescent="0.25">
      <c r="A267" s="4">
        <v>721.1</v>
      </c>
      <c r="B267" s="4" t="s">
        <v>181</v>
      </c>
      <c r="C267" s="4" t="s">
        <v>922</v>
      </c>
      <c r="D267" s="5">
        <v>-7.00980661547215E-2</v>
      </c>
      <c r="E267" s="5">
        <v>6.2046250408013703E-2</v>
      </c>
      <c r="F267" s="6">
        <v>0.25857265089228398</v>
      </c>
      <c r="G267" s="4">
        <v>1070</v>
      </c>
      <c r="H267" s="4">
        <v>310934</v>
      </c>
      <c r="I267" s="5">
        <f t="shared" si="8"/>
        <v>-0.37088923891387038</v>
      </c>
      <c r="J267" s="5">
        <f t="shared" si="9"/>
        <v>0.32887303389565492</v>
      </c>
      <c r="K267" s="2"/>
    </row>
    <row r="268" spans="1:11" x14ac:dyDescent="0.25">
      <c r="A268" s="4">
        <v>681</v>
      </c>
      <c r="B268" s="4" t="s">
        <v>387</v>
      </c>
      <c r="C268" s="4" t="s">
        <v>925</v>
      </c>
      <c r="D268" s="5">
        <v>-8.5251272350939405E-2</v>
      </c>
      <c r="E268" s="5">
        <v>7.5596336479777801E-2</v>
      </c>
      <c r="F268" s="6">
        <v>0.25943946382553701</v>
      </c>
      <c r="G268" s="4">
        <v>728</v>
      </c>
      <c r="H268" s="4">
        <v>316397</v>
      </c>
      <c r="I268" s="5">
        <f t="shared" si="8"/>
        <v>-0.45106493307375345</v>
      </c>
      <c r="J268" s="5">
        <f t="shared" si="9"/>
        <v>0.40069199285437784</v>
      </c>
      <c r="K268" s="2"/>
    </row>
    <row r="269" spans="1:11" x14ac:dyDescent="0.25">
      <c r="A269" s="4">
        <v>634</v>
      </c>
      <c r="B269" s="4" t="s">
        <v>680</v>
      </c>
      <c r="C269" s="4" t="s">
        <v>932</v>
      </c>
      <c r="D269" s="5">
        <v>3.49439786864768E-2</v>
      </c>
      <c r="E269" s="5">
        <v>3.1058752004109801E-2</v>
      </c>
      <c r="F269" s="6">
        <v>0.26054970615927697</v>
      </c>
      <c r="G269" s="4">
        <v>4569</v>
      </c>
      <c r="H269" s="4">
        <v>319955</v>
      </c>
      <c r="I269" s="5">
        <f t="shared" si="8"/>
        <v>0.18488877611892487</v>
      </c>
      <c r="J269" s="5">
        <f t="shared" si="9"/>
        <v>0.16462293279702878</v>
      </c>
      <c r="K269" s="2"/>
    </row>
    <row r="270" spans="1:11" x14ac:dyDescent="0.25">
      <c r="A270" s="4">
        <v>624.9</v>
      </c>
      <c r="B270" s="4" t="s">
        <v>349</v>
      </c>
      <c r="C270" s="4" t="s">
        <v>927</v>
      </c>
      <c r="D270" s="5">
        <v>-2.91956480308878E-2</v>
      </c>
      <c r="E270" s="5">
        <v>2.5957004089710901E-2</v>
      </c>
      <c r="F270" s="6">
        <v>0.26068669726070598</v>
      </c>
      <c r="G270" s="4">
        <v>6100</v>
      </c>
      <c r="H270" s="4">
        <v>318659</v>
      </c>
      <c r="I270" s="5">
        <f t="shared" si="8"/>
        <v>-0.15447432820575555</v>
      </c>
      <c r="J270" s="5">
        <f t="shared" si="9"/>
        <v>0.13758163253401826</v>
      </c>
      <c r="K270" s="2"/>
    </row>
    <row r="271" spans="1:11" x14ac:dyDescent="0.25">
      <c r="A271" s="4">
        <v>244.4</v>
      </c>
      <c r="B271" s="4" t="s">
        <v>754</v>
      </c>
      <c r="C271" s="4" t="s">
        <v>920</v>
      </c>
      <c r="D271" s="5">
        <v>-1.9207034220148599E-2</v>
      </c>
      <c r="E271" s="5">
        <v>1.70894371183236E-2</v>
      </c>
      <c r="F271" s="6">
        <v>0.26105009266504398</v>
      </c>
      <c r="G271" s="4">
        <v>14430</v>
      </c>
      <c r="H271" s="4">
        <v>310319</v>
      </c>
      <c r="I271" s="5">
        <f t="shared" si="8"/>
        <v>-0.10162451968332592</v>
      </c>
      <c r="J271" s="5">
        <f t="shared" si="9"/>
        <v>9.0580034982106428E-2</v>
      </c>
      <c r="K271" s="2"/>
    </row>
    <row r="272" spans="1:11" x14ac:dyDescent="0.25">
      <c r="A272" s="4">
        <v>614.32000000000005</v>
      </c>
      <c r="B272" s="4" t="s">
        <v>670</v>
      </c>
      <c r="C272" s="4" t="s">
        <v>927</v>
      </c>
      <c r="D272" s="5">
        <v>0.10347888049725699</v>
      </c>
      <c r="E272" s="5">
        <v>9.2477708904477499E-2</v>
      </c>
      <c r="F272" s="6">
        <v>0.26315709635811502</v>
      </c>
      <c r="G272" s="4">
        <v>425</v>
      </c>
      <c r="H272" s="4">
        <v>318790</v>
      </c>
      <c r="I272" s="5">
        <f t="shared" si="8"/>
        <v>0.54750730421829097</v>
      </c>
      <c r="J272" s="5">
        <f t="shared" si="9"/>
        <v>0.49015683024318907</v>
      </c>
      <c r="K272" s="2"/>
    </row>
    <row r="273" spans="1:11" x14ac:dyDescent="0.25">
      <c r="A273" s="4">
        <v>636.20000000000005</v>
      </c>
      <c r="B273" s="4" t="s">
        <v>526</v>
      </c>
      <c r="C273" s="4" t="s">
        <v>932</v>
      </c>
      <c r="D273" s="5">
        <v>8.6953518023064696E-2</v>
      </c>
      <c r="E273" s="5">
        <v>7.7745216758991806E-2</v>
      </c>
      <c r="F273" s="6">
        <v>0.263378252242217</v>
      </c>
      <c r="G273" s="4">
        <v>629</v>
      </c>
      <c r="H273" s="4">
        <v>319955</v>
      </c>
      <c r="I273" s="5">
        <f t="shared" si="8"/>
        <v>0.46007152393155926</v>
      </c>
      <c r="J273" s="5">
        <f t="shared" si="9"/>
        <v>0.41206997701366843</v>
      </c>
      <c r="K273" s="2"/>
    </row>
    <row r="274" spans="1:11" x14ac:dyDescent="0.25">
      <c r="A274" s="4">
        <v>228</v>
      </c>
      <c r="B274" s="4" t="s">
        <v>454</v>
      </c>
      <c r="C274" s="4" t="s">
        <v>919</v>
      </c>
      <c r="D274" s="5">
        <v>5.3654686607839001E-2</v>
      </c>
      <c r="E274" s="5">
        <v>4.8134954791322203E-2</v>
      </c>
      <c r="F274" s="6">
        <v>0.26499100145903998</v>
      </c>
      <c r="G274" s="4">
        <v>1635</v>
      </c>
      <c r="H274" s="4">
        <v>326595</v>
      </c>
      <c r="I274" s="5">
        <f t="shared" si="8"/>
        <v>0.28388723072930688</v>
      </c>
      <c r="J274" s="5">
        <f t="shared" si="9"/>
        <v>0.2551248503206493</v>
      </c>
      <c r="K274" s="2"/>
    </row>
    <row r="275" spans="1:11" x14ac:dyDescent="0.25">
      <c r="A275" s="4">
        <v>53</v>
      </c>
      <c r="B275" s="4" t="s">
        <v>356</v>
      </c>
      <c r="C275" s="4" t="s">
        <v>930</v>
      </c>
      <c r="D275" s="5">
        <v>0.114637753980664</v>
      </c>
      <c r="E275" s="5">
        <v>0.103083296931844</v>
      </c>
      <c r="F275" s="6">
        <v>0.26610008023868598</v>
      </c>
      <c r="G275" s="4">
        <v>341</v>
      </c>
      <c r="H275" s="4">
        <v>322196</v>
      </c>
      <c r="I275" s="5">
        <f t="shared" si="8"/>
        <v>0.60654896286065607</v>
      </c>
      <c r="J275" s="5">
        <f t="shared" si="9"/>
        <v>0.54635762677047583</v>
      </c>
      <c r="K275" s="2"/>
    </row>
    <row r="276" spans="1:11" x14ac:dyDescent="0.25">
      <c r="A276" s="4">
        <v>496.2</v>
      </c>
      <c r="B276" s="4" t="s">
        <v>109</v>
      </c>
      <c r="C276" s="4" t="s">
        <v>928</v>
      </c>
      <c r="D276" s="5">
        <v>0.122816614825652</v>
      </c>
      <c r="E276" s="5">
        <v>0.110782557095495</v>
      </c>
      <c r="F276" s="6">
        <v>0.26759081032314402</v>
      </c>
      <c r="G276" s="4">
        <v>293</v>
      </c>
      <c r="H276" s="4">
        <v>294183</v>
      </c>
      <c r="I276" s="5">
        <f t="shared" si="8"/>
        <v>0.6498233588658836</v>
      </c>
      <c r="J276" s="5">
        <f t="shared" si="9"/>
        <v>0.58715861733727714</v>
      </c>
      <c r="K276" s="2"/>
    </row>
    <row r="277" spans="1:11" x14ac:dyDescent="0.25">
      <c r="A277" s="4">
        <v>618</v>
      </c>
      <c r="B277" s="4" t="s">
        <v>565</v>
      </c>
      <c r="C277" s="4" t="s">
        <v>927</v>
      </c>
      <c r="D277" s="5">
        <v>8.4972906222550604E-2</v>
      </c>
      <c r="E277" s="5">
        <v>7.7108757252746296E-2</v>
      </c>
      <c r="F277" s="6">
        <v>0.27046699552515002</v>
      </c>
      <c r="G277" s="4">
        <v>620</v>
      </c>
      <c r="H277" s="4">
        <v>316232</v>
      </c>
      <c r="I277" s="5">
        <f t="shared" si="8"/>
        <v>0.44959209641561165</v>
      </c>
      <c r="J277" s="5">
        <f t="shared" si="9"/>
        <v>0.40867574680643304</v>
      </c>
      <c r="K277" s="2"/>
    </row>
    <row r="278" spans="1:11" x14ac:dyDescent="0.25">
      <c r="A278" s="4">
        <v>226</v>
      </c>
      <c r="B278" s="4" t="s">
        <v>811</v>
      </c>
      <c r="C278" s="4" t="s">
        <v>919</v>
      </c>
      <c r="D278" s="5">
        <v>-0.14019285191768199</v>
      </c>
      <c r="E278" s="5">
        <v>0.12748847478772299</v>
      </c>
      <c r="F278" s="6">
        <v>0.27148413282547501</v>
      </c>
      <c r="G278" s="4">
        <v>266</v>
      </c>
      <c r="H278" s="4">
        <v>326632</v>
      </c>
      <c r="I278" s="5">
        <f t="shared" si="8"/>
        <v>-0.74176112125757665</v>
      </c>
      <c r="J278" s="5">
        <f t="shared" si="9"/>
        <v>0.67568296526562466</v>
      </c>
      <c r="K278" s="2"/>
    </row>
    <row r="279" spans="1:11" x14ac:dyDescent="0.25">
      <c r="A279" s="4">
        <v>276.41000000000003</v>
      </c>
      <c r="B279" s="4" t="s">
        <v>715</v>
      </c>
      <c r="C279" s="4" t="s">
        <v>920</v>
      </c>
      <c r="D279" s="5">
        <v>6.5535223637305406E-2</v>
      </c>
      <c r="E279" s="5">
        <v>5.9648794783702198E-2</v>
      </c>
      <c r="F279" s="6">
        <v>0.27190557868286602</v>
      </c>
      <c r="G279" s="4">
        <v>1056</v>
      </c>
      <c r="H279" s="4">
        <v>320634</v>
      </c>
      <c r="I279" s="5">
        <f t="shared" si="8"/>
        <v>0.34674721501219791</v>
      </c>
      <c r="J279" s="5">
        <f t="shared" si="9"/>
        <v>0.3161348910586203</v>
      </c>
      <c r="K279" s="2"/>
    </row>
    <row r="280" spans="1:11" x14ac:dyDescent="0.25">
      <c r="A280" s="4">
        <v>586.20000000000005</v>
      </c>
      <c r="B280" s="4" t="s">
        <v>691</v>
      </c>
      <c r="C280" s="4" t="s">
        <v>927</v>
      </c>
      <c r="D280" s="5">
        <v>-6.1610603467277397E-2</v>
      </c>
      <c r="E280" s="5">
        <v>5.6381764463854303E-2</v>
      </c>
      <c r="F280" s="6">
        <v>0.27450801738695901</v>
      </c>
      <c r="G280" s="4">
        <v>1293</v>
      </c>
      <c r="H280" s="4">
        <v>314069</v>
      </c>
      <c r="I280" s="5">
        <f t="shared" si="8"/>
        <v>-0.32598202892739364</v>
      </c>
      <c r="J280" s="5">
        <f t="shared" si="9"/>
        <v>0.29881440336363596</v>
      </c>
      <c r="K280" s="2"/>
    </row>
    <row r="281" spans="1:11" x14ac:dyDescent="0.25">
      <c r="A281" s="4">
        <v>614.51</v>
      </c>
      <c r="B281" s="4" t="s">
        <v>330</v>
      </c>
      <c r="C281" s="4" t="s">
        <v>927</v>
      </c>
      <c r="D281" s="5">
        <v>-6.2359878692407902E-2</v>
      </c>
      <c r="E281" s="5">
        <v>5.73100272477313E-2</v>
      </c>
      <c r="F281" s="6">
        <v>0.276544508994366</v>
      </c>
      <c r="G281" s="4">
        <v>1248</v>
      </c>
      <c r="H281" s="4">
        <v>318790</v>
      </c>
      <c r="I281" s="5">
        <f t="shared" si="8"/>
        <v>-0.3299464481079783</v>
      </c>
      <c r="J281" s="5">
        <f t="shared" si="9"/>
        <v>0.30372977456623013</v>
      </c>
      <c r="K281" s="2"/>
    </row>
    <row r="282" spans="1:11" x14ac:dyDescent="0.25">
      <c r="A282" s="4">
        <v>721.8</v>
      </c>
      <c r="B282" s="4" t="s">
        <v>52</v>
      </c>
      <c r="C282" s="4" t="s">
        <v>922</v>
      </c>
      <c r="D282" s="5">
        <v>-3.8143472186236801E-2</v>
      </c>
      <c r="E282" s="5">
        <v>3.5455218849041403E-2</v>
      </c>
      <c r="F282" s="6">
        <v>0.28200727828269501</v>
      </c>
      <c r="G282" s="4">
        <v>3227</v>
      </c>
      <c r="H282" s="4">
        <v>310934</v>
      </c>
      <c r="I282" s="5">
        <f t="shared" si="8"/>
        <v>-0.20181731315469206</v>
      </c>
      <c r="J282" s="5">
        <f t="shared" si="9"/>
        <v>0.18789741466395618</v>
      </c>
      <c r="K282" s="2"/>
    </row>
    <row r="283" spans="1:11" x14ac:dyDescent="0.25">
      <c r="A283" s="4">
        <v>990</v>
      </c>
      <c r="B283" s="4" t="s">
        <v>476</v>
      </c>
      <c r="C283" s="4" t="s">
        <v>929</v>
      </c>
      <c r="D283" s="5">
        <v>-3.8000006239330399E-2</v>
      </c>
      <c r="E283" s="5">
        <v>3.5389125141787998E-2</v>
      </c>
      <c r="F283" s="6">
        <v>0.28292292436321698</v>
      </c>
      <c r="G283" s="4">
        <v>3243</v>
      </c>
      <c r="H283" s="4">
        <v>322380</v>
      </c>
      <c r="I283" s="5">
        <f t="shared" si="8"/>
        <v>-0.20105823407053119</v>
      </c>
      <c r="J283" s="5">
        <f t="shared" si="9"/>
        <v>0.1875459963103964</v>
      </c>
      <c r="K283" s="2"/>
    </row>
    <row r="284" spans="1:11" x14ac:dyDescent="0.25">
      <c r="A284" s="4">
        <v>653</v>
      </c>
      <c r="B284" s="4" t="s">
        <v>248</v>
      </c>
      <c r="C284" s="4" t="s">
        <v>932</v>
      </c>
      <c r="D284" s="5">
        <v>5.4798985288086403E-2</v>
      </c>
      <c r="E284" s="5">
        <v>5.1098030633845701E-2</v>
      </c>
      <c r="F284" s="6">
        <v>0.28352760439691999</v>
      </c>
      <c r="G284" s="4">
        <v>1523</v>
      </c>
      <c r="H284" s="4">
        <v>326586</v>
      </c>
      <c r="I284" s="5">
        <f t="shared" si="8"/>
        <v>0.28994172110098626</v>
      </c>
      <c r="J284" s="5">
        <f t="shared" si="9"/>
        <v>0.27079483732953324</v>
      </c>
      <c r="K284" s="2"/>
    </row>
    <row r="285" spans="1:11" x14ac:dyDescent="0.25">
      <c r="A285" s="4">
        <v>732</v>
      </c>
      <c r="B285" s="4" t="s">
        <v>369</v>
      </c>
      <c r="C285" s="4" t="s">
        <v>922</v>
      </c>
      <c r="D285" s="5">
        <v>-0.15060931516496301</v>
      </c>
      <c r="E285" s="5">
        <v>0.14099560736327699</v>
      </c>
      <c r="F285" s="6">
        <v>0.28543731812828599</v>
      </c>
      <c r="G285" s="4">
        <v>219</v>
      </c>
      <c r="H285" s="4">
        <v>315422</v>
      </c>
      <c r="I285" s="5">
        <f t="shared" si="8"/>
        <v>-0.79687468341250267</v>
      </c>
      <c r="J285" s="5">
        <f t="shared" si="9"/>
        <v>0.74719902342824684</v>
      </c>
      <c r="K285" s="2"/>
    </row>
    <row r="286" spans="1:11" x14ac:dyDescent="0.25">
      <c r="A286" s="4">
        <v>526.9</v>
      </c>
      <c r="B286" s="4" t="s">
        <v>820</v>
      </c>
      <c r="C286" s="4" t="s">
        <v>921</v>
      </c>
      <c r="D286" s="5">
        <v>1.69470770621322E-2</v>
      </c>
      <c r="E286" s="5">
        <v>1.5966616866338899E-2</v>
      </c>
      <c r="F286" s="6">
        <v>0.28850502960774399</v>
      </c>
      <c r="G286" s="4">
        <v>15961</v>
      </c>
      <c r="H286" s="4">
        <v>311649</v>
      </c>
      <c r="I286" s="5">
        <f t="shared" si="8"/>
        <v>8.9667074402815877E-2</v>
      </c>
      <c r="J286" s="5">
        <f t="shared" si="9"/>
        <v>8.4612566952970245E-2</v>
      </c>
      <c r="K286" s="2"/>
    </row>
    <row r="287" spans="1:11" x14ac:dyDescent="0.25">
      <c r="A287" s="4">
        <v>262</v>
      </c>
      <c r="B287" s="4" t="s">
        <v>566</v>
      </c>
      <c r="C287" s="4" t="s">
        <v>920</v>
      </c>
      <c r="D287" s="5">
        <v>-0.14189989014688401</v>
      </c>
      <c r="E287" s="5">
        <v>0.13421772920484101</v>
      </c>
      <c r="F287" s="6">
        <v>0.29040363877938802</v>
      </c>
      <c r="G287" s="4">
        <v>241</v>
      </c>
      <c r="H287" s="4">
        <v>325776</v>
      </c>
      <c r="I287" s="5">
        <f t="shared" si="8"/>
        <v>-0.75079306956023284</v>
      </c>
      <c r="J287" s="5">
        <f t="shared" si="9"/>
        <v>0.71125691092080467</v>
      </c>
      <c r="K287" s="2"/>
    </row>
    <row r="288" spans="1:11" x14ac:dyDescent="0.25">
      <c r="A288" s="4">
        <v>250.41</v>
      </c>
      <c r="B288" s="4" t="s">
        <v>237</v>
      </c>
      <c r="C288" s="4" t="s">
        <v>920</v>
      </c>
      <c r="D288" s="5">
        <v>-0.133721333323812</v>
      </c>
      <c r="E288" s="5">
        <v>0.12680429944656099</v>
      </c>
      <c r="F288" s="6">
        <v>0.291631689164638</v>
      </c>
      <c r="G288" s="4">
        <v>268</v>
      </c>
      <c r="H288" s="4">
        <v>307480</v>
      </c>
      <c r="I288" s="5">
        <f t="shared" si="8"/>
        <v>-0.70752028213657148</v>
      </c>
      <c r="J288" s="5">
        <f t="shared" si="9"/>
        <v>0.67196577200251828</v>
      </c>
      <c r="K288" s="2"/>
    </row>
    <row r="289" spans="1:11" x14ac:dyDescent="0.25">
      <c r="A289" s="4">
        <v>526</v>
      </c>
      <c r="B289" s="4" t="s">
        <v>804</v>
      </c>
      <c r="C289" s="4" t="s">
        <v>921</v>
      </c>
      <c r="D289" s="5">
        <v>1.6781185856881799E-2</v>
      </c>
      <c r="E289" s="5">
        <v>1.5955498567562398E-2</v>
      </c>
      <c r="F289" s="6">
        <v>0.29291454519813298</v>
      </c>
      <c r="G289" s="4">
        <v>15986</v>
      </c>
      <c r="H289" s="4">
        <v>311649</v>
      </c>
      <c r="I289" s="5">
        <f t="shared" si="8"/>
        <v>8.8789343158104758E-2</v>
      </c>
      <c r="J289" s="5">
        <f t="shared" si="9"/>
        <v>8.4551239520858634E-2</v>
      </c>
      <c r="K289" s="2"/>
    </row>
    <row r="290" spans="1:11" x14ac:dyDescent="0.25">
      <c r="A290" s="4">
        <v>250.2</v>
      </c>
      <c r="B290" s="4" t="s">
        <v>49</v>
      </c>
      <c r="C290" s="4" t="s">
        <v>920</v>
      </c>
      <c r="D290" s="5">
        <v>1.5554642605130099E-2</v>
      </c>
      <c r="E290" s="5">
        <v>1.48185943526643E-2</v>
      </c>
      <c r="F290" s="6">
        <v>0.29386959213067199</v>
      </c>
      <c r="G290" s="4">
        <v>19113</v>
      </c>
      <c r="H290" s="4">
        <v>307480</v>
      </c>
      <c r="I290" s="5">
        <f t="shared" si="8"/>
        <v>8.2299696323439683E-2</v>
      </c>
      <c r="J290" s="5">
        <f t="shared" si="9"/>
        <v>7.8526087890525148E-2</v>
      </c>
      <c r="K290" s="2"/>
    </row>
    <row r="291" spans="1:11" x14ac:dyDescent="0.25">
      <c r="A291" s="4">
        <v>709.7</v>
      </c>
      <c r="B291" s="4" t="s">
        <v>15</v>
      </c>
      <c r="C291" s="4" t="s">
        <v>925</v>
      </c>
      <c r="D291" s="5">
        <v>-8.4333721020266993E-3</v>
      </c>
      <c r="E291" s="5">
        <v>8.0497180596517792E-3</v>
      </c>
      <c r="F291" s="6">
        <v>0.29479502646293099</v>
      </c>
      <c r="G291" s="4">
        <v>82667</v>
      </c>
      <c r="H291" s="4">
        <v>241958</v>
      </c>
      <c r="I291" s="5">
        <f t="shared" si="8"/>
        <v>-4.4621016412839679E-2</v>
      </c>
      <c r="J291" s="5">
        <f t="shared" si="9"/>
        <v>4.2656485105750298E-2</v>
      </c>
      <c r="K291" s="2"/>
    </row>
    <row r="292" spans="1:11" x14ac:dyDescent="0.25">
      <c r="A292" s="4">
        <v>287.31</v>
      </c>
      <c r="B292" s="4" t="s">
        <v>632</v>
      </c>
      <c r="C292" s="4" t="s">
        <v>918</v>
      </c>
      <c r="D292" s="5">
        <v>-0.10359862751544099</v>
      </c>
      <c r="E292" s="5">
        <v>9.9207252590323897E-2</v>
      </c>
      <c r="F292" s="6">
        <v>0.29636296029936898</v>
      </c>
      <c r="G292" s="4">
        <v>428</v>
      </c>
      <c r="H292" s="4">
        <v>325487</v>
      </c>
      <c r="I292" s="5">
        <f t="shared" si="8"/>
        <v>-0.54814088632508462</v>
      </c>
      <c r="J292" s="5">
        <f t="shared" si="9"/>
        <v>0.52570670299420474</v>
      </c>
      <c r="K292" s="2"/>
    </row>
    <row r="293" spans="1:11" x14ac:dyDescent="0.25">
      <c r="A293" s="4">
        <v>338.1</v>
      </c>
      <c r="B293" s="4" t="s">
        <v>856</v>
      </c>
      <c r="C293" s="4" t="s">
        <v>923</v>
      </c>
      <c r="D293" s="5">
        <v>9.7438717263498301E-2</v>
      </c>
      <c r="E293" s="5">
        <v>9.34530735661879E-2</v>
      </c>
      <c r="F293" s="6">
        <v>0.29711106693479999</v>
      </c>
      <c r="G293" s="4">
        <v>420</v>
      </c>
      <c r="H293" s="4">
        <v>327416</v>
      </c>
      <c r="I293" s="5">
        <f t="shared" si="8"/>
        <v>0.51554876858993814</v>
      </c>
      <c r="J293" s="5">
        <f t="shared" si="9"/>
        <v>0.49521254434400575</v>
      </c>
      <c r="K293" s="2"/>
    </row>
    <row r="294" spans="1:11" x14ac:dyDescent="0.25">
      <c r="A294" s="4">
        <v>560.20000000000005</v>
      </c>
      <c r="B294" s="4" t="s">
        <v>509</v>
      </c>
      <c r="C294" s="4" t="s">
        <v>921</v>
      </c>
      <c r="D294" s="5">
        <v>-0.13014867568965599</v>
      </c>
      <c r="E294" s="5">
        <v>0.12582044055522301</v>
      </c>
      <c r="F294" s="6">
        <v>0.30094915992256299</v>
      </c>
      <c r="G294" s="4">
        <v>271</v>
      </c>
      <c r="H294" s="4">
        <v>258387</v>
      </c>
      <c r="I294" s="5">
        <f t="shared" si="8"/>
        <v>-0.68861733169130157</v>
      </c>
      <c r="J294" s="5">
        <f t="shared" si="9"/>
        <v>0.66671291190197501</v>
      </c>
      <c r="K294" s="2"/>
    </row>
    <row r="295" spans="1:11" x14ac:dyDescent="0.25">
      <c r="A295" s="4">
        <v>564.1</v>
      </c>
      <c r="B295" s="4" t="s">
        <v>672</v>
      </c>
      <c r="C295" s="4" t="s">
        <v>921</v>
      </c>
      <c r="D295" s="5">
        <v>-2.7700628976741599E-2</v>
      </c>
      <c r="E295" s="5">
        <v>2.68353697653895E-2</v>
      </c>
      <c r="F295" s="6">
        <v>0.30195818444265399</v>
      </c>
      <c r="G295" s="4">
        <v>5661</v>
      </c>
      <c r="H295" s="4">
        <v>258387</v>
      </c>
      <c r="I295" s="5">
        <f t="shared" si="8"/>
        <v>-0.14656417448011427</v>
      </c>
      <c r="J295" s="5">
        <f t="shared" si="9"/>
        <v>0.14219769174721078</v>
      </c>
      <c r="K295" s="2"/>
    </row>
    <row r="296" spans="1:11" x14ac:dyDescent="0.25">
      <c r="A296" s="4">
        <v>383</v>
      </c>
      <c r="B296" s="4" t="s">
        <v>263</v>
      </c>
      <c r="C296" s="4" t="s">
        <v>931</v>
      </c>
      <c r="D296" s="5">
        <v>-0.11709153883609601</v>
      </c>
      <c r="E296" s="5">
        <v>0.113481047821574</v>
      </c>
      <c r="F296" s="6">
        <v>0.30215841327862297</v>
      </c>
      <c r="G296" s="4">
        <v>330</v>
      </c>
      <c r="H296" s="4">
        <v>324133</v>
      </c>
      <c r="I296" s="5">
        <f t="shared" si="8"/>
        <v>-0.61953195151373552</v>
      </c>
      <c r="J296" s="5">
        <f t="shared" si="9"/>
        <v>0.60132293052735153</v>
      </c>
      <c r="K296" s="2"/>
    </row>
    <row r="297" spans="1:11" x14ac:dyDescent="0.25">
      <c r="A297" s="4">
        <v>540.11</v>
      </c>
      <c r="B297" s="4" t="s">
        <v>870</v>
      </c>
      <c r="C297" s="4" t="s">
        <v>921</v>
      </c>
      <c r="D297" s="5">
        <v>-4.0254909432395E-2</v>
      </c>
      <c r="E297" s="5">
        <v>3.9037557494804503E-2</v>
      </c>
      <c r="F297" s="6">
        <v>0.30245448529652302</v>
      </c>
      <c r="G297" s="4">
        <v>2658</v>
      </c>
      <c r="H297" s="4">
        <v>324369</v>
      </c>
      <c r="I297" s="5">
        <f t="shared" si="8"/>
        <v>-0.21298893879574074</v>
      </c>
      <c r="J297" s="5">
        <f t="shared" si="9"/>
        <v>0.20685512014781102</v>
      </c>
      <c r="K297" s="2"/>
    </row>
    <row r="298" spans="1:11" x14ac:dyDescent="0.25">
      <c r="A298" s="4">
        <v>850</v>
      </c>
      <c r="B298" s="4" t="s">
        <v>677</v>
      </c>
      <c r="C298" s="4" t="s">
        <v>929</v>
      </c>
      <c r="D298" s="5">
        <v>2.78098885809938E-2</v>
      </c>
      <c r="E298" s="5">
        <v>2.6975938484237301E-2</v>
      </c>
      <c r="F298" s="6">
        <v>0.30258087374824499</v>
      </c>
      <c r="G298" s="4">
        <v>5364</v>
      </c>
      <c r="H298" s="4">
        <v>313955</v>
      </c>
      <c r="I298" s="5">
        <f t="shared" si="8"/>
        <v>0.14714226762430582</v>
      </c>
      <c r="J298" s="5">
        <f t="shared" si="9"/>
        <v>0.14294200319035194</v>
      </c>
      <c r="K298" s="2"/>
    </row>
    <row r="299" spans="1:11" x14ac:dyDescent="0.25">
      <c r="A299" s="4">
        <v>315</v>
      </c>
      <c r="B299" s="4" t="s">
        <v>795</v>
      </c>
      <c r="C299" s="4" t="s">
        <v>926</v>
      </c>
      <c r="D299" s="5">
        <v>-8.9825125529155503E-2</v>
      </c>
      <c r="E299" s="5">
        <v>8.7243421481220496E-2</v>
      </c>
      <c r="F299" s="6">
        <v>0.30320158991077101</v>
      </c>
      <c r="G299" s="4">
        <v>549</v>
      </c>
      <c r="H299" s="4">
        <v>326433</v>
      </c>
      <c r="I299" s="5">
        <f t="shared" si="8"/>
        <v>-0.47526521443997621</v>
      </c>
      <c r="J299" s="5">
        <f t="shared" si="9"/>
        <v>0.46228982943788843</v>
      </c>
      <c r="K299" s="2"/>
    </row>
    <row r="300" spans="1:11" x14ac:dyDescent="0.25">
      <c r="A300" s="4">
        <v>306.89999999999998</v>
      </c>
      <c r="B300" s="4" t="s">
        <v>283</v>
      </c>
      <c r="C300" s="4" t="s">
        <v>926</v>
      </c>
      <c r="D300" s="5">
        <v>0.11213362120069199</v>
      </c>
      <c r="E300" s="5">
        <v>0.108939892683819</v>
      </c>
      <c r="F300" s="6">
        <v>0.30333100607165298</v>
      </c>
      <c r="G300" s="4">
        <v>305</v>
      </c>
      <c r="H300" s="4">
        <v>282889</v>
      </c>
      <c r="I300" s="5">
        <f t="shared" si="8"/>
        <v>0.59329958307244446</v>
      </c>
      <c r="J300" s="5">
        <f t="shared" si="9"/>
        <v>0.57725572519059287</v>
      </c>
      <c r="K300" s="2"/>
    </row>
    <row r="301" spans="1:11" x14ac:dyDescent="0.25">
      <c r="A301" s="4">
        <v>348.7</v>
      </c>
      <c r="B301" s="4" t="s">
        <v>876</v>
      </c>
      <c r="C301" s="4" t="s">
        <v>923</v>
      </c>
      <c r="D301" s="5">
        <v>-0.10850377951919001</v>
      </c>
      <c r="E301" s="5">
        <v>0.10565113569156299</v>
      </c>
      <c r="F301" s="6">
        <v>0.30442018256581799</v>
      </c>
      <c r="G301" s="4">
        <v>379</v>
      </c>
      <c r="H301" s="4">
        <v>286143</v>
      </c>
      <c r="I301" s="5">
        <f t="shared" si="8"/>
        <v>-0.57409407153010583</v>
      </c>
      <c r="J301" s="5">
        <f t="shared" si="9"/>
        <v>0.55982538742957455</v>
      </c>
      <c r="K301" s="2"/>
    </row>
    <row r="302" spans="1:11" x14ac:dyDescent="0.25">
      <c r="A302" s="4">
        <v>395.1</v>
      </c>
      <c r="B302" s="4" t="s">
        <v>702</v>
      </c>
      <c r="C302" s="4" t="s">
        <v>924</v>
      </c>
      <c r="D302" s="5">
        <v>-3.78806250834424E-2</v>
      </c>
      <c r="E302" s="5">
        <v>3.7000987485622902E-2</v>
      </c>
      <c r="F302" s="6">
        <v>0.305942338519335</v>
      </c>
      <c r="G302" s="4">
        <v>2969</v>
      </c>
      <c r="H302" s="4">
        <v>321518</v>
      </c>
      <c r="I302" s="5">
        <f t="shared" si="8"/>
        <v>-0.20042658774308147</v>
      </c>
      <c r="J302" s="5">
        <f t="shared" si="9"/>
        <v>0.19605942414823235</v>
      </c>
      <c r="K302" s="2"/>
    </row>
    <row r="303" spans="1:11" x14ac:dyDescent="0.25">
      <c r="A303" s="4">
        <v>418.1</v>
      </c>
      <c r="B303" s="4" t="s">
        <v>880</v>
      </c>
      <c r="C303" s="4" t="s">
        <v>924</v>
      </c>
      <c r="D303" s="5">
        <v>-3.3910091606536102E-2</v>
      </c>
      <c r="E303" s="5">
        <v>3.3130698935489103E-2</v>
      </c>
      <c r="F303" s="6">
        <v>0.30605978593043998</v>
      </c>
      <c r="G303" s="4">
        <v>3686</v>
      </c>
      <c r="H303" s="4">
        <v>295810</v>
      </c>
      <c r="I303" s="5">
        <f t="shared" si="8"/>
        <v>-0.17941847410865663</v>
      </c>
      <c r="J303" s="5">
        <f t="shared" si="9"/>
        <v>0.17555156180887771</v>
      </c>
      <c r="K303" s="2"/>
    </row>
    <row r="304" spans="1:11" x14ac:dyDescent="0.25">
      <c r="A304" s="4">
        <v>531</v>
      </c>
      <c r="B304" s="4" t="s">
        <v>95</v>
      </c>
      <c r="C304" s="4" t="s">
        <v>921</v>
      </c>
      <c r="D304" s="5">
        <v>-0.124807694084444</v>
      </c>
      <c r="E304" s="5">
        <v>0.12277316616254</v>
      </c>
      <c r="F304" s="6">
        <v>0.30935734727115199</v>
      </c>
      <c r="G304" s="4">
        <v>284</v>
      </c>
      <c r="H304" s="4">
        <v>320539</v>
      </c>
      <c r="I304" s="5">
        <f t="shared" si="8"/>
        <v>-0.660358169758963</v>
      </c>
      <c r="J304" s="5">
        <f t="shared" si="9"/>
        <v>0.65053243823926055</v>
      </c>
      <c r="K304" s="2"/>
    </row>
    <row r="305" spans="1:11" x14ac:dyDescent="0.25">
      <c r="A305" s="4">
        <v>200.1</v>
      </c>
      <c r="B305" s="4" t="s">
        <v>4</v>
      </c>
      <c r="C305" s="4" t="s">
        <v>919</v>
      </c>
      <c r="D305" s="5">
        <v>9.68737233641081E-2</v>
      </c>
      <c r="E305" s="5">
        <v>9.5324102826357102E-2</v>
      </c>
      <c r="F305" s="6">
        <v>0.30950733601942299</v>
      </c>
      <c r="G305" s="4">
        <v>404</v>
      </c>
      <c r="H305" s="4">
        <v>317723</v>
      </c>
      <c r="I305" s="5">
        <f t="shared" si="8"/>
        <v>0.51255938287887881</v>
      </c>
      <c r="J305" s="5">
        <f t="shared" si="9"/>
        <v>0.50508891750244489</v>
      </c>
      <c r="K305" s="2"/>
    </row>
    <row r="306" spans="1:11" x14ac:dyDescent="0.25">
      <c r="A306" s="4">
        <v>614.54</v>
      </c>
      <c r="B306" s="4" t="s">
        <v>822</v>
      </c>
      <c r="C306" s="4" t="s">
        <v>927</v>
      </c>
      <c r="D306" s="5">
        <v>0.11520757630244099</v>
      </c>
      <c r="E306" s="5">
        <v>0.113484608800742</v>
      </c>
      <c r="F306" s="6">
        <v>0.31001889373394398</v>
      </c>
      <c r="G306" s="4">
        <v>280</v>
      </c>
      <c r="H306" s="4">
        <v>318790</v>
      </c>
      <c r="I306" s="5">
        <f t="shared" si="8"/>
        <v>0.60956389578011105</v>
      </c>
      <c r="J306" s="5">
        <f t="shared" si="9"/>
        <v>0.60131322485304828</v>
      </c>
      <c r="K306" s="2"/>
    </row>
    <row r="307" spans="1:11" x14ac:dyDescent="0.25">
      <c r="A307" s="4">
        <v>381.9</v>
      </c>
      <c r="B307" s="4" t="s">
        <v>563</v>
      </c>
      <c r="C307" s="4" t="s">
        <v>931</v>
      </c>
      <c r="D307" s="5">
        <v>-0.12583408127100301</v>
      </c>
      <c r="E307" s="5">
        <v>0.124305704075601</v>
      </c>
      <c r="F307" s="6">
        <v>0.31139687653325998</v>
      </c>
      <c r="G307" s="4">
        <v>277</v>
      </c>
      <c r="H307" s="4">
        <v>324133</v>
      </c>
      <c r="I307" s="5">
        <f t="shared" si="8"/>
        <v>-0.66578878979366674</v>
      </c>
      <c r="J307" s="5">
        <f t="shared" si="9"/>
        <v>0.65864484981255866</v>
      </c>
      <c r="K307" s="2"/>
    </row>
    <row r="308" spans="1:11" x14ac:dyDescent="0.25">
      <c r="A308" s="4">
        <v>585.1</v>
      </c>
      <c r="B308" s="4" t="s">
        <v>196</v>
      </c>
      <c r="C308" s="4" t="s">
        <v>927</v>
      </c>
      <c r="D308" s="5">
        <v>-2.9695082261262402E-2</v>
      </c>
      <c r="E308" s="5">
        <v>2.9563462434612799E-2</v>
      </c>
      <c r="F308" s="6">
        <v>0.31516074280232698</v>
      </c>
      <c r="G308" s="4">
        <v>4665</v>
      </c>
      <c r="H308" s="4">
        <v>314069</v>
      </c>
      <c r="I308" s="5">
        <f t="shared" si="8"/>
        <v>-0.15711683736117674</v>
      </c>
      <c r="J308" s="5">
        <f t="shared" si="9"/>
        <v>0.15664118174548511</v>
      </c>
      <c r="K308" s="2"/>
    </row>
    <row r="309" spans="1:11" x14ac:dyDescent="0.25">
      <c r="A309" s="4">
        <v>698</v>
      </c>
      <c r="B309" s="4" t="s">
        <v>752</v>
      </c>
      <c r="C309" s="4" t="s">
        <v>925</v>
      </c>
      <c r="D309" s="5">
        <v>6.8575134672564E-2</v>
      </c>
      <c r="E309" s="5">
        <v>6.8395304475899796E-2</v>
      </c>
      <c r="F309" s="6">
        <v>0.31603976453726801</v>
      </c>
      <c r="G309" s="4">
        <v>799</v>
      </c>
      <c r="H309" s="4">
        <v>327431</v>
      </c>
      <c r="I309" s="5">
        <f t="shared" si="8"/>
        <v>0.36283140038393652</v>
      </c>
      <c r="J309" s="5">
        <f t="shared" si="9"/>
        <v>0.36238876392111441</v>
      </c>
      <c r="K309" s="2"/>
    </row>
    <row r="310" spans="1:11" x14ac:dyDescent="0.25">
      <c r="A310" s="4">
        <v>747.1</v>
      </c>
      <c r="B310" s="4" t="s">
        <v>337</v>
      </c>
      <c r="C310" s="4" t="s">
        <v>934</v>
      </c>
      <c r="D310" s="5">
        <v>0.12999023033563001</v>
      </c>
      <c r="E310" s="5">
        <v>0.13013463456027299</v>
      </c>
      <c r="F310" s="6">
        <v>0.31784781265481798</v>
      </c>
      <c r="G310" s="4">
        <v>211</v>
      </c>
      <c r="H310" s="4">
        <v>325344</v>
      </c>
      <c r="I310" s="5">
        <f t="shared" si="8"/>
        <v>0.68777899648481489</v>
      </c>
      <c r="J310" s="5">
        <f t="shared" si="9"/>
        <v>0.68950401074063572</v>
      </c>
      <c r="K310" s="2"/>
    </row>
    <row r="311" spans="1:11" x14ac:dyDescent="0.25">
      <c r="A311" s="4">
        <v>503</v>
      </c>
      <c r="B311" s="4" t="s">
        <v>594</v>
      </c>
      <c r="C311" s="4" t="s">
        <v>928</v>
      </c>
      <c r="D311" s="5">
        <v>8.7958720648656397E-2</v>
      </c>
      <c r="E311" s="5">
        <v>8.8182801197616303E-2</v>
      </c>
      <c r="F311" s="6">
        <v>0.31854180970729401</v>
      </c>
      <c r="G311" s="4">
        <v>475</v>
      </c>
      <c r="H311" s="4">
        <v>316474</v>
      </c>
      <c r="I311" s="5">
        <f t="shared" si="8"/>
        <v>0.46539005634209735</v>
      </c>
      <c r="J311" s="5">
        <f t="shared" si="9"/>
        <v>0.46722498418150998</v>
      </c>
      <c r="K311" s="2"/>
    </row>
    <row r="312" spans="1:11" x14ac:dyDescent="0.25">
      <c r="A312" s="4">
        <v>165</v>
      </c>
      <c r="B312" s="4" t="s">
        <v>339</v>
      </c>
      <c r="C312" s="4" t="s">
        <v>919</v>
      </c>
      <c r="D312" s="5">
        <v>-3.6952041169965297E-2</v>
      </c>
      <c r="E312" s="5">
        <v>3.7090643588040199E-2</v>
      </c>
      <c r="F312" s="6">
        <v>0.31912230657899798</v>
      </c>
      <c r="G312" s="4">
        <v>2954</v>
      </c>
      <c r="H312" s="4">
        <v>325259</v>
      </c>
      <c r="I312" s="5">
        <f t="shared" si="8"/>
        <v>-0.19551344534373172</v>
      </c>
      <c r="J312" s="5">
        <f t="shared" si="9"/>
        <v>0.19651924706005217</v>
      </c>
      <c r="K312" s="2"/>
    </row>
    <row r="313" spans="1:11" x14ac:dyDescent="0.25">
      <c r="A313" s="4">
        <v>590</v>
      </c>
      <c r="B313" s="4" t="s">
        <v>885</v>
      </c>
      <c r="C313" s="4" t="s">
        <v>927</v>
      </c>
      <c r="D313" s="5">
        <v>-3.1990668601916197E-2</v>
      </c>
      <c r="E313" s="5">
        <v>3.2163645749191103E-2</v>
      </c>
      <c r="F313" s="6">
        <v>0.31992015947462998</v>
      </c>
      <c r="G313" s="4">
        <v>3925</v>
      </c>
      <c r="H313" s="4">
        <v>297026</v>
      </c>
      <c r="I313" s="5">
        <f t="shared" si="8"/>
        <v>-0.16926279683553544</v>
      </c>
      <c r="J313" s="5">
        <f t="shared" si="9"/>
        <v>0.17041350610050995</v>
      </c>
      <c r="K313" s="2"/>
    </row>
    <row r="314" spans="1:11" x14ac:dyDescent="0.25">
      <c r="A314" s="4">
        <v>278.10000000000002</v>
      </c>
      <c r="B314" s="4" t="s">
        <v>790</v>
      </c>
      <c r="C314" s="4" t="s">
        <v>920</v>
      </c>
      <c r="D314" s="5">
        <v>-1.9069797519957601E-2</v>
      </c>
      <c r="E314" s="5">
        <v>1.91820439382526E-2</v>
      </c>
      <c r="F314" s="6">
        <v>0.32015064451175101</v>
      </c>
      <c r="G314" s="4">
        <v>11143</v>
      </c>
      <c r="H314" s="4">
        <v>316957</v>
      </c>
      <c r="I314" s="5">
        <f t="shared" si="8"/>
        <v>-0.10089839957649524</v>
      </c>
      <c r="J314" s="5">
        <f t="shared" si="9"/>
        <v>0.10163260375923541</v>
      </c>
      <c r="K314" s="2"/>
    </row>
    <row r="315" spans="1:11" x14ac:dyDescent="0.25">
      <c r="A315" s="4">
        <v>907</v>
      </c>
      <c r="B315" s="4" t="s">
        <v>506</v>
      </c>
      <c r="C315" s="4" t="s">
        <v>929</v>
      </c>
      <c r="D315" s="5">
        <v>4.5189771861661197E-2</v>
      </c>
      <c r="E315" s="5">
        <v>4.5490642437279002E-2</v>
      </c>
      <c r="F315" s="6">
        <v>0.32052183299081299</v>
      </c>
      <c r="G315" s="4">
        <v>1844</v>
      </c>
      <c r="H315" s="4">
        <v>326386</v>
      </c>
      <c r="I315" s="5">
        <f t="shared" si="8"/>
        <v>0.23909932201937142</v>
      </c>
      <c r="J315" s="5">
        <f t="shared" si="9"/>
        <v>0.24102346314819759</v>
      </c>
      <c r="K315" s="2"/>
    </row>
    <row r="316" spans="1:11" x14ac:dyDescent="0.25">
      <c r="A316" s="4">
        <v>853</v>
      </c>
      <c r="B316" s="4" t="s">
        <v>314</v>
      </c>
      <c r="C316" s="4" t="s">
        <v>929</v>
      </c>
      <c r="D316" s="5">
        <v>8.4173631650007893E-2</v>
      </c>
      <c r="E316" s="5">
        <v>8.4845019148126796E-2</v>
      </c>
      <c r="F316" s="6">
        <v>0.32115513847039001</v>
      </c>
      <c r="G316" s="4">
        <v>514</v>
      </c>
      <c r="H316" s="4">
        <v>313955</v>
      </c>
      <c r="I316" s="5">
        <f t="shared" si="8"/>
        <v>0.44536313042332221</v>
      </c>
      <c r="J316" s="5">
        <f t="shared" si="9"/>
        <v>0.44953347802329802</v>
      </c>
      <c r="K316" s="2"/>
    </row>
    <row r="317" spans="1:11" x14ac:dyDescent="0.25">
      <c r="A317" s="4">
        <v>618.6</v>
      </c>
      <c r="B317" s="4" t="s">
        <v>764</v>
      </c>
      <c r="C317" s="4" t="s">
        <v>927</v>
      </c>
      <c r="D317" s="5">
        <v>7.40395142423598E-2</v>
      </c>
      <c r="E317" s="5">
        <v>7.4673832850024699E-2</v>
      </c>
      <c r="F317" s="6">
        <v>0.32143881939579899</v>
      </c>
      <c r="G317" s="4">
        <v>667</v>
      </c>
      <c r="H317" s="4">
        <v>316232</v>
      </c>
      <c r="I317" s="5">
        <f t="shared" si="8"/>
        <v>0.39174346159978729</v>
      </c>
      <c r="J317" s="5">
        <f t="shared" si="9"/>
        <v>0.39564295104645458</v>
      </c>
      <c r="K317" s="2"/>
    </row>
    <row r="318" spans="1:11" x14ac:dyDescent="0.25">
      <c r="A318" s="4">
        <v>788</v>
      </c>
      <c r="B318" s="4" t="s">
        <v>590</v>
      </c>
      <c r="C318" s="4" t="s">
        <v>933</v>
      </c>
      <c r="D318" s="5">
        <v>-2.06863911522451E-2</v>
      </c>
      <c r="E318" s="5">
        <v>2.09015685437739E-2</v>
      </c>
      <c r="F318" s="6">
        <v>0.32231823081421102</v>
      </c>
      <c r="G318" s="4">
        <v>9372</v>
      </c>
      <c r="H318" s="4">
        <v>318858</v>
      </c>
      <c r="I318" s="5">
        <f t="shared" si="8"/>
        <v>-0.10945180503833386</v>
      </c>
      <c r="J318" s="5">
        <f t="shared" si="9"/>
        <v>0.11074183247637225</v>
      </c>
      <c r="K318" s="2"/>
    </row>
    <row r="319" spans="1:11" x14ac:dyDescent="0.25">
      <c r="A319" s="4">
        <v>721</v>
      </c>
      <c r="B319" s="4" t="s">
        <v>291</v>
      </c>
      <c r="C319" s="4" t="s">
        <v>922</v>
      </c>
      <c r="D319" s="5">
        <v>-6.5853570560911096E-2</v>
      </c>
      <c r="E319" s="5">
        <v>6.6587945827859096E-2</v>
      </c>
      <c r="F319" s="6">
        <v>0.32267716016581599</v>
      </c>
      <c r="G319" s="4">
        <v>925</v>
      </c>
      <c r="H319" s="4">
        <v>310934</v>
      </c>
      <c r="I319" s="5">
        <f t="shared" si="8"/>
        <v>-0.34843159026937087</v>
      </c>
      <c r="J319" s="5">
        <f t="shared" si="9"/>
        <v>0.35279917770298502</v>
      </c>
      <c r="K319" s="2"/>
    </row>
    <row r="320" spans="1:11" x14ac:dyDescent="0.25">
      <c r="A320" s="4">
        <v>429.2</v>
      </c>
      <c r="B320" s="4" t="s">
        <v>368</v>
      </c>
      <c r="C320" s="4" t="s">
        <v>924</v>
      </c>
      <c r="D320" s="5">
        <v>-8.6547650389544997E-2</v>
      </c>
      <c r="E320" s="5">
        <v>8.7532550686383798E-2</v>
      </c>
      <c r="F320" s="6">
        <v>0.32278636245869502</v>
      </c>
      <c r="G320" s="4">
        <v>544</v>
      </c>
      <c r="H320" s="4">
        <v>322024</v>
      </c>
      <c r="I320" s="5">
        <f t="shared" si="8"/>
        <v>-0.45792407613515873</v>
      </c>
      <c r="J320" s="5">
        <f t="shared" si="9"/>
        <v>0.46376851687518811</v>
      </c>
      <c r="K320" s="2"/>
    </row>
    <row r="321" spans="1:11" x14ac:dyDescent="0.25">
      <c r="A321" s="4">
        <v>705.8</v>
      </c>
      <c r="B321" s="4" t="s">
        <v>755</v>
      </c>
      <c r="C321" s="4" t="s">
        <v>925</v>
      </c>
      <c r="D321" s="5">
        <v>-8.1322054242277703E-2</v>
      </c>
      <c r="E321" s="5">
        <v>8.3074161693611606E-2</v>
      </c>
      <c r="F321" s="6">
        <v>0.327624887200544</v>
      </c>
      <c r="G321" s="4">
        <v>602</v>
      </c>
      <c r="H321" s="4">
        <v>318284</v>
      </c>
      <c r="I321" s="5">
        <f t="shared" si="8"/>
        <v>-0.43027541927131058</v>
      </c>
      <c r="J321" s="5">
        <f t="shared" si="9"/>
        <v>0.44013500410009854</v>
      </c>
      <c r="K321" s="2"/>
    </row>
    <row r="322" spans="1:11" x14ac:dyDescent="0.25">
      <c r="A322" s="4">
        <v>512.20000000000005</v>
      </c>
      <c r="B322" s="4" t="s">
        <v>630</v>
      </c>
      <c r="C322" s="4" t="s">
        <v>928</v>
      </c>
      <c r="D322" s="5">
        <v>0.122864747553106</v>
      </c>
      <c r="E322" s="5">
        <v>0.125704165516838</v>
      </c>
      <c r="F322" s="6">
        <v>0.32836527284205802</v>
      </c>
      <c r="G322" s="4">
        <v>228</v>
      </c>
      <c r="H322" s="4">
        <v>314258</v>
      </c>
      <c r="I322" s="5">
        <f t="shared" si="8"/>
        <v>0.65007802938151327</v>
      </c>
      <c r="J322" s="5">
        <f t="shared" si="9"/>
        <v>0.66599019539568094</v>
      </c>
      <c r="K322" s="2"/>
    </row>
    <row r="323" spans="1:11" x14ac:dyDescent="0.25">
      <c r="A323" s="4">
        <v>751.11</v>
      </c>
      <c r="B323" s="4" t="s">
        <v>859</v>
      </c>
      <c r="C323" s="4" t="s">
        <v>934</v>
      </c>
      <c r="D323" s="5">
        <v>-9.5020830060209394E-2</v>
      </c>
      <c r="E323" s="5">
        <v>9.7244749893847002E-2</v>
      </c>
      <c r="F323" s="6">
        <v>0.32850445325001099</v>
      </c>
      <c r="G323" s="4">
        <v>442</v>
      </c>
      <c r="H323" s="4">
        <v>325993</v>
      </c>
      <c r="I323" s="5">
        <f t="shared" ref="I323:I386" si="10">D323/0.189</f>
        <v>-0.50275571460428248</v>
      </c>
      <c r="J323" s="5">
        <f t="shared" ref="J323:J386" si="11">((I323*((E323/D323)^2+(0.01/0.189)^2)^0.5)^2)^0.5</f>
        <v>0.51520965931450347</v>
      </c>
      <c r="K323" s="2"/>
    </row>
    <row r="324" spans="1:11" x14ac:dyDescent="0.25">
      <c r="A324" s="4">
        <v>512.1</v>
      </c>
      <c r="B324" s="4" t="s">
        <v>626</v>
      </c>
      <c r="C324" s="4" t="s">
        <v>928</v>
      </c>
      <c r="D324" s="5">
        <v>-0.13324836499040399</v>
      </c>
      <c r="E324" s="5">
        <v>0.13652675930272201</v>
      </c>
      <c r="F324" s="6">
        <v>0.32907082396481002</v>
      </c>
      <c r="G324" s="4">
        <v>231</v>
      </c>
      <c r="H324" s="4">
        <v>314258</v>
      </c>
      <c r="I324" s="5">
        <f t="shared" si="10"/>
        <v>-0.70501780418203164</v>
      </c>
      <c r="J324" s="5">
        <f t="shared" si="11"/>
        <v>0.72332630719027402</v>
      </c>
      <c r="K324" s="2"/>
    </row>
    <row r="325" spans="1:11" x14ac:dyDescent="0.25">
      <c r="A325" s="4">
        <v>187.2</v>
      </c>
      <c r="B325" s="4" t="s">
        <v>679</v>
      </c>
      <c r="C325" s="4" t="s">
        <v>919</v>
      </c>
      <c r="D325" s="5">
        <v>-2.9080094767606899E-2</v>
      </c>
      <c r="E325" s="5">
        <v>2.9844661090904199E-2</v>
      </c>
      <c r="F325" s="6">
        <v>0.329866999841959</v>
      </c>
      <c r="G325" s="4">
        <v>4572</v>
      </c>
      <c r="H325" s="4">
        <v>319208</v>
      </c>
      <c r="I325" s="5">
        <f t="shared" si="10"/>
        <v>-0.15386293527834338</v>
      </c>
      <c r="J325" s="5">
        <f t="shared" si="11"/>
        <v>0.15811797077697601</v>
      </c>
      <c r="K325" s="2"/>
    </row>
    <row r="326" spans="1:11" x14ac:dyDescent="0.25">
      <c r="A326" s="4">
        <v>367.8</v>
      </c>
      <c r="B326" s="4" t="s">
        <v>591</v>
      </c>
      <c r="C326" s="4" t="s">
        <v>931</v>
      </c>
      <c r="D326" s="5">
        <v>-0.12980472565170501</v>
      </c>
      <c r="E326" s="5">
        <v>0.13339072136990199</v>
      </c>
      <c r="F326" s="6">
        <v>0.33049535314860701</v>
      </c>
      <c r="G326" s="4">
        <v>241</v>
      </c>
      <c r="H326" s="4">
        <v>325744</v>
      </c>
      <c r="I326" s="5">
        <f t="shared" si="10"/>
        <v>-0.68679749022066139</v>
      </c>
      <c r="J326" s="5">
        <f t="shared" si="11"/>
        <v>0.70670588515194932</v>
      </c>
      <c r="K326" s="2"/>
    </row>
    <row r="327" spans="1:11" x14ac:dyDescent="0.25">
      <c r="A327" s="4">
        <v>569</v>
      </c>
      <c r="B327" s="4" t="s">
        <v>780</v>
      </c>
      <c r="C327" s="4" t="s">
        <v>921</v>
      </c>
      <c r="D327" s="5">
        <v>-7.8808253091969295E-3</v>
      </c>
      <c r="E327" s="5">
        <v>8.1063245780783003E-3</v>
      </c>
      <c r="F327" s="6">
        <v>0.33095986225783502</v>
      </c>
      <c r="G327" s="4">
        <v>79486</v>
      </c>
      <c r="H327" s="4">
        <v>246652</v>
      </c>
      <c r="I327" s="5">
        <f t="shared" si="10"/>
        <v>-4.1697488408449362E-2</v>
      </c>
      <c r="J327" s="5">
        <f t="shared" si="11"/>
        <v>4.294731066661106E-2</v>
      </c>
      <c r="K327" s="2"/>
    </row>
    <row r="328" spans="1:11" x14ac:dyDescent="0.25">
      <c r="A328" s="4">
        <v>535</v>
      </c>
      <c r="B328" s="4" t="s">
        <v>69</v>
      </c>
      <c r="C328" s="4" t="s">
        <v>921</v>
      </c>
      <c r="D328" s="5">
        <v>-1.48914303488873E-2</v>
      </c>
      <c r="E328" s="5">
        <v>1.5381210220808799E-2</v>
      </c>
      <c r="F328" s="6">
        <v>0.33296583633995502</v>
      </c>
      <c r="G328" s="4">
        <v>17747</v>
      </c>
      <c r="H328" s="4">
        <v>296502</v>
      </c>
      <c r="I328" s="5">
        <f t="shared" si="10"/>
        <v>-7.8790636766599476E-2</v>
      </c>
      <c r="J328" s="5">
        <f t="shared" si="11"/>
        <v>8.1488769051712123E-2</v>
      </c>
      <c r="K328" s="2"/>
    </row>
    <row r="329" spans="1:11" x14ac:dyDescent="0.25">
      <c r="A329" s="4">
        <v>642.1</v>
      </c>
      <c r="B329" s="4" t="s">
        <v>114</v>
      </c>
      <c r="C329" s="4" t="s">
        <v>932</v>
      </c>
      <c r="D329" s="5">
        <v>0.10125437512781101</v>
      </c>
      <c r="E329" s="5">
        <v>0.1046135450302</v>
      </c>
      <c r="F329" s="6">
        <v>0.33309944739619302</v>
      </c>
      <c r="G329" s="4">
        <v>335</v>
      </c>
      <c r="H329" s="4">
        <v>327040</v>
      </c>
      <c r="I329" s="5">
        <f t="shared" si="10"/>
        <v>0.53573743453868261</v>
      </c>
      <c r="J329" s="5">
        <f t="shared" si="11"/>
        <v>0.55423615722141906</v>
      </c>
      <c r="K329" s="2"/>
    </row>
    <row r="330" spans="1:11" x14ac:dyDescent="0.25">
      <c r="A330" s="4">
        <v>293.10000000000002</v>
      </c>
      <c r="B330" s="4" t="s">
        <v>270</v>
      </c>
      <c r="C330" s="4" t="s">
        <v>926</v>
      </c>
      <c r="D330" s="5">
        <v>-6.4329898786874104E-2</v>
      </c>
      <c r="E330" s="5">
        <v>6.6566184715382198E-2</v>
      </c>
      <c r="F330" s="6">
        <v>0.33384152518270899</v>
      </c>
      <c r="G330" s="4">
        <v>925</v>
      </c>
      <c r="H330" s="4">
        <v>325109</v>
      </c>
      <c r="I330" s="5">
        <f t="shared" si="10"/>
        <v>-0.34036983485118572</v>
      </c>
      <c r="J330" s="5">
        <f t="shared" si="11"/>
        <v>0.35266215760692071</v>
      </c>
      <c r="K330" s="2"/>
    </row>
    <row r="331" spans="1:11" x14ac:dyDescent="0.25">
      <c r="A331" s="4">
        <v>565.1</v>
      </c>
      <c r="B331" s="4" t="s">
        <v>309</v>
      </c>
      <c r="C331" s="4" t="s">
        <v>921</v>
      </c>
      <c r="D331" s="5">
        <v>-2.2369946823081799E-2</v>
      </c>
      <c r="E331" s="5">
        <v>2.3155375015860499E-2</v>
      </c>
      <c r="F331" s="6">
        <v>0.33400410547937098</v>
      </c>
      <c r="G331" s="4">
        <v>7669</v>
      </c>
      <c r="H331" s="4">
        <v>246652</v>
      </c>
      <c r="I331" s="5">
        <f t="shared" si="10"/>
        <v>-0.1183595070004328</v>
      </c>
      <c r="J331" s="5">
        <f t="shared" si="11"/>
        <v>0.12267515989385858</v>
      </c>
      <c r="K331" s="2"/>
    </row>
    <row r="332" spans="1:11" x14ac:dyDescent="0.25">
      <c r="A332" s="4">
        <v>440.9</v>
      </c>
      <c r="B332" s="4" t="s">
        <v>469</v>
      </c>
      <c r="C332" s="4" t="s">
        <v>924</v>
      </c>
      <c r="D332" s="5">
        <v>-0.14107289392813299</v>
      </c>
      <c r="E332" s="5">
        <v>0.14638325659417001</v>
      </c>
      <c r="F332" s="6">
        <v>0.33518487910922301</v>
      </c>
      <c r="G332" s="4">
        <v>202</v>
      </c>
      <c r="H332" s="4">
        <v>319350</v>
      </c>
      <c r="I332" s="5">
        <f t="shared" si="10"/>
        <v>-0.74641742819117984</v>
      </c>
      <c r="J332" s="5">
        <f t="shared" si="11"/>
        <v>0.77552081759928704</v>
      </c>
      <c r="K332" s="2"/>
    </row>
    <row r="333" spans="1:11" x14ac:dyDescent="0.25">
      <c r="A333" s="4">
        <v>214</v>
      </c>
      <c r="B333" s="4" t="s">
        <v>318</v>
      </c>
      <c r="C333" s="4" t="s">
        <v>919</v>
      </c>
      <c r="D333" s="5">
        <v>4.4208489530919999E-2</v>
      </c>
      <c r="E333" s="5">
        <v>4.5885282019884698E-2</v>
      </c>
      <c r="F333" s="6">
        <v>0.33531830575259203</v>
      </c>
      <c r="G333" s="4">
        <v>1819</v>
      </c>
      <c r="H333" s="4">
        <v>320666</v>
      </c>
      <c r="I333" s="5">
        <f t="shared" si="10"/>
        <v>0.23390735201544974</v>
      </c>
      <c r="J333" s="5">
        <f t="shared" si="11"/>
        <v>0.24309450947838354</v>
      </c>
      <c r="K333" s="2"/>
    </row>
    <row r="334" spans="1:11" x14ac:dyDescent="0.25">
      <c r="A334" s="4">
        <v>595</v>
      </c>
      <c r="B334" s="4" t="s">
        <v>809</v>
      </c>
      <c r="C334" s="4" t="s">
        <v>927</v>
      </c>
      <c r="D334" s="5">
        <v>-4.3212120430752003E-2</v>
      </c>
      <c r="E334" s="5">
        <v>4.4962636053236103E-2</v>
      </c>
      <c r="F334" s="6">
        <v>0.33651831672219701</v>
      </c>
      <c r="G334" s="4">
        <v>2010</v>
      </c>
      <c r="H334" s="4">
        <v>319921</v>
      </c>
      <c r="I334" s="5">
        <f t="shared" si="10"/>
        <v>-0.22863555783466669</v>
      </c>
      <c r="J334" s="5">
        <f t="shared" si="11"/>
        <v>0.23820491669514257</v>
      </c>
      <c r="K334" s="2"/>
    </row>
    <row r="335" spans="1:11" x14ac:dyDescent="0.25">
      <c r="A335" s="4">
        <v>531.1</v>
      </c>
      <c r="B335" s="4" t="s">
        <v>140</v>
      </c>
      <c r="C335" s="4" t="s">
        <v>921</v>
      </c>
      <c r="D335" s="5">
        <v>-7.6422040740880007E-2</v>
      </c>
      <c r="E335" s="5">
        <v>7.9530304078716293E-2</v>
      </c>
      <c r="F335" s="6">
        <v>0.336593778834823</v>
      </c>
      <c r="G335" s="4">
        <v>655</v>
      </c>
      <c r="H335" s="4">
        <v>320539</v>
      </c>
      <c r="I335" s="5">
        <f t="shared" si="10"/>
        <v>-0.40434942190941803</v>
      </c>
      <c r="J335" s="5">
        <f t="shared" si="11"/>
        <v>0.4213387712876257</v>
      </c>
      <c r="K335" s="2"/>
    </row>
    <row r="336" spans="1:11" x14ac:dyDescent="0.25">
      <c r="A336" s="4">
        <v>614.29999999999995</v>
      </c>
      <c r="B336" s="4" t="s">
        <v>366</v>
      </c>
      <c r="C336" s="4" t="s">
        <v>927</v>
      </c>
      <c r="D336" s="5">
        <v>0.11543314826194</v>
      </c>
      <c r="E336" s="5">
        <v>0.120169196309877</v>
      </c>
      <c r="F336" s="6">
        <v>0.336759112239083</v>
      </c>
      <c r="G336" s="4">
        <v>249</v>
      </c>
      <c r="H336" s="4">
        <v>318790</v>
      </c>
      <c r="I336" s="5">
        <f t="shared" si="10"/>
        <v>0.61075739821132269</v>
      </c>
      <c r="J336" s="5">
        <f t="shared" si="11"/>
        <v>0.63663653060933345</v>
      </c>
      <c r="K336" s="2"/>
    </row>
    <row r="337" spans="1:11" x14ac:dyDescent="0.25">
      <c r="A337" s="4">
        <v>202.2</v>
      </c>
      <c r="B337" s="4" t="s">
        <v>144</v>
      </c>
      <c r="C337" s="4" t="s">
        <v>919</v>
      </c>
      <c r="D337" s="5">
        <v>3.1443927420646597E-2</v>
      </c>
      <c r="E337" s="5">
        <v>3.31503665413201E-2</v>
      </c>
      <c r="F337" s="6">
        <v>0.34286262033244902</v>
      </c>
      <c r="G337" s="4">
        <v>3532</v>
      </c>
      <c r="H337" s="4">
        <v>323513</v>
      </c>
      <c r="I337" s="5">
        <f t="shared" si="10"/>
        <v>0.16636998635262751</v>
      </c>
      <c r="J337" s="5">
        <f t="shared" si="11"/>
        <v>0.17561951269031856</v>
      </c>
      <c r="K337" s="2"/>
    </row>
    <row r="338" spans="1:11" x14ac:dyDescent="0.25">
      <c r="A338" s="4">
        <v>560.4</v>
      </c>
      <c r="B338" s="4" t="s">
        <v>357</v>
      </c>
      <c r="C338" s="4" t="s">
        <v>921</v>
      </c>
      <c r="D338" s="5">
        <v>-3.2544074313038802E-2</v>
      </c>
      <c r="E338" s="5">
        <v>3.4313347028553397E-2</v>
      </c>
      <c r="F338" s="6">
        <v>0.34290663934478899</v>
      </c>
      <c r="G338" s="4">
        <v>3443</v>
      </c>
      <c r="H338" s="4">
        <v>258387</v>
      </c>
      <c r="I338" s="5">
        <f t="shared" si="10"/>
        <v>-0.17219086938115769</v>
      </c>
      <c r="J338" s="5">
        <f t="shared" si="11"/>
        <v>0.1817805512262356</v>
      </c>
      <c r="K338" s="2"/>
    </row>
    <row r="339" spans="1:11" x14ac:dyDescent="0.25">
      <c r="A339" s="4">
        <v>195.1</v>
      </c>
      <c r="B339" s="4" t="s">
        <v>480</v>
      </c>
      <c r="C339" s="4" t="s">
        <v>919</v>
      </c>
      <c r="D339" s="5">
        <v>7.4068983898718599E-3</v>
      </c>
      <c r="E339" s="5">
        <v>7.8193999997994198E-3</v>
      </c>
      <c r="F339" s="6">
        <v>0.34351324368852298</v>
      </c>
      <c r="G339" s="4">
        <v>90825</v>
      </c>
      <c r="H339" s="4">
        <v>229303</v>
      </c>
      <c r="I339" s="5">
        <f t="shared" si="10"/>
        <v>3.9189938570750579E-2</v>
      </c>
      <c r="J339" s="5">
        <f t="shared" si="11"/>
        <v>4.1424415951587384E-2</v>
      </c>
      <c r="K339" s="2"/>
    </row>
    <row r="340" spans="1:11" x14ac:dyDescent="0.25">
      <c r="A340" s="4">
        <v>447.1</v>
      </c>
      <c r="B340" s="4" t="s">
        <v>771</v>
      </c>
      <c r="C340" s="4" t="s">
        <v>924</v>
      </c>
      <c r="D340" s="5">
        <v>6.15798731114401E-2</v>
      </c>
      <c r="E340" s="5">
        <v>6.5214188049063301E-2</v>
      </c>
      <c r="F340" s="6">
        <v>0.34503113004525199</v>
      </c>
      <c r="G340" s="4">
        <v>886</v>
      </c>
      <c r="H340" s="4">
        <v>319350</v>
      </c>
      <c r="I340" s="5">
        <f t="shared" si="10"/>
        <v>0.32581943445206402</v>
      </c>
      <c r="J340" s="5">
        <f t="shared" si="11"/>
        <v>0.34547899127748033</v>
      </c>
      <c r="K340" s="2"/>
    </row>
    <row r="341" spans="1:11" x14ac:dyDescent="0.25">
      <c r="A341" s="4">
        <v>202</v>
      </c>
      <c r="B341" s="4" t="s">
        <v>172</v>
      </c>
      <c r="C341" s="4" t="s">
        <v>919</v>
      </c>
      <c r="D341" s="5">
        <v>-5.6582405593501701E-2</v>
      </c>
      <c r="E341" s="5">
        <v>5.9948503341117398E-2</v>
      </c>
      <c r="F341" s="6">
        <v>0.34524621437202302</v>
      </c>
      <c r="G341" s="4">
        <v>1138</v>
      </c>
      <c r="H341" s="4">
        <v>323513</v>
      </c>
      <c r="I341" s="5">
        <f t="shared" si="10"/>
        <v>-0.29937780737302488</v>
      </c>
      <c r="J341" s="5">
        <f t="shared" si="11"/>
        <v>0.31758312263149818</v>
      </c>
      <c r="K341" s="2"/>
    </row>
    <row r="342" spans="1:11" x14ac:dyDescent="0.25">
      <c r="A342" s="4">
        <v>686.4</v>
      </c>
      <c r="B342" s="4" t="s">
        <v>34</v>
      </c>
      <c r="C342" s="4" t="s">
        <v>925</v>
      </c>
      <c r="D342" s="5">
        <v>-9.9268260890523E-2</v>
      </c>
      <c r="E342" s="5">
        <v>0.105182573572688</v>
      </c>
      <c r="F342" s="6">
        <v>0.34528669152383301</v>
      </c>
      <c r="G342" s="4">
        <v>380</v>
      </c>
      <c r="H342" s="4">
        <v>316397</v>
      </c>
      <c r="I342" s="5">
        <f t="shared" si="10"/>
        <v>-0.52522889360065084</v>
      </c>
      <c r="J342" s="5">
        <f t="shared" si="11"/>
        <v>0.55721496497054268</v>
      </c>
      <c r="K342" s="2"/>
    </row>
    <row r="343" spans="1:11" x14ac:dyDescent="0.25">
      <c r="A343" s="4">
        <v>520</v>
      </c>
      <c r="B343" s="4" t="s">
        <v>66</v>
      </c>
      <c r="C343" s="4" t="s">
        <v>921</v>
      </c>
      <c r="D343" s="5">
        <v>-8.8661010613741403E-2</v>
      </c>
      <c r="E343" s="5">
        <v>9.4064182042356503E-2</v>
      </c>
      <c r="F343" s="6">
        <v>0.34590668675337599</v>
      </c>
      <c r="G343" s="4">
        <v>470</v>
      </c>
      <c r="H343" s="4">
        <v>311649</v>
      </c>
      <c r="I343" s="5">
        <f t="shared" si="10"/>
        <v>-0.46910587626318201</v>
      </c>
      <c r="J343" s="5">
        <f t="shared" si="11"/>
        <v>0.49831260791952431</v>
      </c>
      <c r="K343" s="2"/>
    </row>
    <row r="344" spans="1:11" x14ac:dyDescent="0.25">
      <c r="A344" s="4">
        <v>669</v>
      </c>
      <c r="B344" s="4" t="s">
        <v>286</v>
      </c>
      <c r="C344" s="4" t="s">
        <v>932</v>
      </c>
      <c r="D344" s="5">
        <v>2.2522003369016299E-2</v>
      </c>
      <c r="E344" s="5">
        <v>2.4023118267486199E-2</v>
      </c>
      <c r="F344" s="6">
        <v>0.348494361221869</v>
      </c>
      <c r="G344" s="4">
        <v>9534</v>
      </c>
      <c r="H344" s="4">
        <v>318696</v>
      </c>
      <c r="I344" s="5">
        <f t="shared" si="10"/>
        <v>0.11916403898950423</v>
      </c>
      <c r="J344" s="5">
        <f t="shared" si="11"/>
        <v>0.1272627254796356</v>
      </c>
      <c r="K344" s="2"/>
    </row>
    <row r="345" spans="1:11" x14ac:dyDescent="0.25">
      <c r="A345" s="4">
        <v>172.3</v>
      </c>
      <c r="B345" s="4" t="s">
        <v>323</v>
      </c>
      <c r="C345" s="4" t="s">
        <v>919</v>
      </c>
      <c r="D345" s="5">
        <v>-7.3688927234232704E-2</v>
      </c>
      <c r="E345" s="5">
        <v>7.8831265893461705E-2</v>
      </c>
      <c r="F345" s="6">
        <v>0.34990798878559598</v>
      </c>
      <c r="G345" s="4">
        <v>664</v>
      </c>
      <c r="H345" s="4">
        <v>314210</v>
      </c>
      <c r="I345" s="5">
        <f t="shared" si="10"/>
        <v>-0.3898885038848291</v>
      </c>
      <c r="J345" s="5">
        <f t="shared" si="11"/>
        <v>0.41760647473667745</v>
      </c>
      <c r="K345" s="2"/>
    </row>
    <row r="346" spans="1:11" x14ac:dyDescent="0.25">
      <c r="A346" s="4">
        <v>225.1</v>
      </c>
      <c r="B346" s="4" t="s">
        <v>729</v>
      </c>
      <c r="C346" s="4" t="s">
        <v>919</v>
      </c>
      <c r="D346" s="5">
        <v>-6.6023781799097694E-2</v>
      </c>
      <c r="E346" s="5">
        <v>7.0798574892851004E-2</v>
      </c>
      <c r="F346" s="6">
        <v>0.35104819512112001</v>
      </c>
      <c r="G346" s="4">
        <v>820</v>
      </c>
      <c r="H346" s="4">
        <v>326437</v>
      </c>
      <c r="I346" s="5">
        <f t="shared" si="10"/>
        <v>-0.34933217883120471</v>
      </c>
      <c r="J346" s="5">
        <f t="shared" si="11"/>
        <v>0.37505135297722048</v>
      </c>
      <c r="K346" s="2"/>
    </row>
    <row r="347" spans="1:11" x14ac:dyDescent="0.25">
      <c r="A347" s="4">
        <v>604</v>
      </c>
      <c r="B347" s="4" t="s">
        <v>481</v>
      </c>
      <c r="C347" s="4" t="s">
        <v>927</v>
      </c>
      <c r="D347" s="5">
        <v>-6.9916893535930405E-2</v>
      </c>
      <c r="E347" s="5">
        <v>7.5004343027332304E-2</v>
      </c>
      <c r="F347" s="6">
        <v>0.35124802161447299</v>
      </c>
      <c r="G347" s="4">
        <v>734</v>
      </c>
      <c r="H347" s="4">
        <v>307897</v>
      </c>
      <c r="I347" s="5">
        <f t="shared" si="10"/>
        <v>-0.36993065362926142</v>
      </c>
      <c r="J347" s="5">
        <f t="shared" si="11"/>
        <v>0.3973307660929728</v>
      </c>
      <c r="K347" s="2"/>
    </row>
    <row r="348" spans="1:11" x14ac:dyDescent="0.25">
      <c r="A348" s="4">
        <v>571.6</v>
      </c>
      <c r="B348" s="4" t="s">
        <v>760</v>
      </c>
      <c r="C348" s="4" t="s">
        <v>921</v>
      </c>
      <c r="D348" s="5">
        <v>-0.119564482907401</v>
      </c>
      <c r="E348" s="5">
        <v>0.12856990102136301</v>
      </c>
      <c r="F348" s="6">
        <v>0.35239333471524698</v>
      </c>
      <c r="G348" s="4">
        <v>258</v>
      </c>
      <c r="H348" s="4">
        <v>318321</v>
      </c>
      <c r="I348" s="5">
        <f t="shared" si="10"/>
        <v>-0.63261631167937038</v>
      </c>
      <c r="J348" s="5">
        <f t="shared" si="11"/>
        <v>0.68108700231979535</v>
      </c>
      <c r="K348" s="2"/>
    </row>
    <row r="349" spans="1:11" x14ac:dyDescent="0.25">
      <c r="A349" s="4">
        <v>428.2</v>
      </c>
      <c r="B349" s="4" t="s">
        <v>904</v>
      </c>
      <c r="C349" s="4" t="s">
        <v>924</v>
      </c>
      <c r="D349" s="5">
        <v>-2.8449153673262301E-2</v>
      </c>
      <c r="E349" s="5">
        <v>3.06849768997857E-2</v>
      </c>
      <c r="F349" s="6">
        <v>0.35385580955998802</v>
      </c>
      <c r="G349" s="4">
        <v>4333</v>
      </c>
      <c r="H349" s="4">
        <v>322024</v>
      </c>
      <c r="I349" s="5">
        <f t="shared" si="10"/>
        <v>-0.15052462260985344</v>
      </c>
      <c r="J349" s="5">
        <f t="shared" si="11"/>
        <v>0.16254960059349594</v>
      </c>
      <c r="K349" s="2"/>
    </row>
    <row r="350" spans="1:11" x14ac:dyDescent="0.25">
      <c r="A350" s="4">
        <v>350.2</v>
      </c>
      <c r="B350" s="4" t="s">
        <v>94</v>
      </c>
      <c r="C350" s="4" t="s">
        <v>923</v>
      </c>
      <c r="D350" s="5">
        <v>4.4806781946899597E-2</v>
      </c>
      <c r="E350" s="5">
        <v>4.83333124548515E-2</v>
      </c>
      <c r="F350" s="6">
        <v>0.353907184707897</v>
      </c>
      <c r="G350" s="4">
        <v>1633</v>
      </c>
      <c r="H350" s="4">
        <v>325434</v>
      </c>
      <c r="I350" s="5">
        <f t="shared" si="10"/>
        <v>0.23707292035396613</v>
      </c>
      <c r="J350" s="5">
        <f t="shared" si="11"/>
        <v>0.25603925489659957</v>
      </c>
      <c r="K350" s="2"/>
    </row>
    <row r="351" spans="1:11" x14ac:dyDescent="0.25">
      <c r="A351" s="4">
        <v>458.9</v>
      </c>
      <c r="B351" s="4" t="s">
        <v>761</v>
      </c>
      <c r="C351" s="4" t="s">
        <v>924</v>
      </c>
      <c r="D351" s="5">
        <v>3.0550339293036501E-2</v>
      </c>
      <c r="E351" s="5">
        <v>3.2984611965026202E-2</v>
      </c>
      <c r="F351" s="6">
        <v>0.35434218344280199</v>
      </c>
      <c r="G351" s="4">
        <v>3638</v>
      </c>
      <c r="H351" s="4">
        <v>194174</v>
      </c>
      <c r="I351" s="5">
        <f t="shared" si="10"/>
        <v>0.16164200684146296</v>
      </c>
      <c r="J351" s="5">
        <f t="shared" si="11"/>
        <v>0.17473118926839379</v>
      </c>
      <c r="K351" s="2"/>
    </row>
    <row r="352" spans="1:11" x14ac:dyDescent="0.25">
      <c r="A352" s="4">
        <v>562.1</v>
      </c>
      <c r="B352" s="4" t="s">
        <v>873</v>
      </c>
      <c r="C352" s="4" t="s">
        <v>921</v>
      </c>
      <c r="D352" s="5">
        <v>-1.16955307747523E-2</v>
      </c>
      <c r="E352" s="5">
        <v>1.2651643301618399E-2</v>
      </c>
      <c r="F352" s="6">
        <v>0.35526362658795402</v>
      </c>
      <c r="G352" s="4">
        <v>27885</v>
      </c>
      <c r="H352" s="4">
        <v>258387</v>
      </c>
      <c r="I352" s="5">
        <f t="shared" si="10"/>
        <v>-6.1881115210329629E-2</v>
      </c>
      <c r="J352" s="5">
        <f t="shared" si="11"/>
        <v>6.7019935235500788E-2</v>
      </c>
      <c r="K352" s="2"/>
    </row>
    <row r="353" spans="1:11" x14ac:dyDescent="0.25">
      <c r="A353" s="4">
        <v>433.1</v>
      </c>
      <c r="B353" s="4" t="s">
        <v>371</v>
      </c>
      <c r="C353" s="4" t="s">
        <v>924</v>
      </c>
      <c r="D353" s="5">
        <v>5.5730131358679803E-2</v>
      </c>
      <c r="E353" s="5">
        <v>6.0324909259492999E-2</v>
      </c>
      <c r="F353" s="6">
        <v>0.35557336183192501</v>
      </c>
      <c r="G353" s="4">
        <v>1041</v>
      </c>
      <c r="H353" s="4">
        <v>318099</v>
      </c>
      <c r="I353" s="5">
        <f t="shared" si="10"/>
        <v>0.2948684198871947</v>
      </c>
      <c r="J353" s="5">
        <f t="shared" si="11"/>
        <v>0.31956048767735229</v>
      </c>
      <c r="K353" s="2"/>
    </row>
    <row r="354" spans="1:11" x14ac:dyDescent="0.25">
      <c r="A354" s="4">
        <v>599.29999999999995</v>
      </c>
      <c r="B354" s="4" t="s">
        <v>29</v>
      </c>
      <c r="C354" s="4" t="s">
        <v>927</v>
      </c>
      <c r="D354" s="5">
        <v>-5.3543117006146397E-2</v>
      </c>
      <c r="E354" s="5">
        <v>5.8061254193351598E-2</v>
      </c>
      <c r="F354" s="6">
        <v>0.35643299032020698</v>
      </c>
      <c r="G354" s="4">
        <v>1209</v>
      </c>
      <c r="H354" s="4">
        <v>220420</v>
      </c>
      <c r="I354" s="5">
        <f t="shared" si="10"/>
        <v>-0.28329691537643598</v>
      </c>
      <c r="J354" s="5">
        <f t="shared" si="11"/>
        <v>0.30756786934521146</v>
      </c>
      <c r="K354" s="2"/>
    </row>
    <row r="355" spans="1:11" x14ac:dyDescent="0.25">
      <c r="A355" s="4">
        <v>695.9</v>
      </c>
      <c r="B355" s="4" t="s">
        <v>434</v>
      </c>
      <c r="C355" s="4" t="s">
        <v>925</v>
      </c>
      <c r="D355" s="5">
        <v>8.1098341185279602E-2</v>
      </c>
      <c r="E355" s="5">
        <v>8.8095344460070904E-2</v>
      </c>
      <c r="F355" s="6">
        <v>0.35727254053218899</v>
      </c>
      <c r="G355" s="4">
        <v>477</v>
      </c>
      <c r="H355" s="4">
        <v>321739</v>
      </c>
      <c r="I355" s="5">
        <f t="shared" si="10"/>
        <v>0.42909175230306668</v>
      </c>
      <c r="J355" s="5">
        <f t="shared" si="11"/>
        <v>0.46666551754312674</v>
      </c>
      <c r="K355" s="2"/>
    </row>
    <row r="356" spans="1:11" x14ac:dyDescent="0.25">
      <c r="A356" s="4">
        <v>574.12</v>
      </c>
      <c r="B356" s="4" t="s">
        <v>683</v>
      </c>
      <c r="C356" s="4" t="s">
        <v>921</v>
      </c>
      <c r="D356" s="5">
        <v>2.4526136292000001E-2</v>
      </c>
      <c r="E356" s="5">
        <v>2.67056885169401E-2</v>
      </c>
      <c r="F356" s="6">
        <v>0.35841670315003399</v>
      </c>
      <c r="G356" s="4">
        <v>5492</v>
      </c>
      <c r="H356" s="4">
        <v>310314</v>
      </c>
      <c r="I356" s="5">
        <f t="shared" si="10"/>
        <v>0.12976791688888889</v>
      </c>
      <c r="J356" s="5">
        <f t="shared" si="11"/>
        <v>0.14146665742020997</v>
      </c>
      <c r="K356" s="2"/>
    </row>
    <row r="357" spans="1:11" x14ac:dyDescent="0.25">
      <c r="A357" s="4">
        <v>836</v>
      </c>
      <c r="B357" s="4" t="s">
        <v>494</v>
      </c>
      <c r="C357" s="4" t="s">
        <v>929</v>
      </c>
      <c r="D357" s="5">
        <v>-0.121322666204692</v>
      </c>
      <c r="E357" s="5">
        <v>0.13249435939864801</v>
      </c>
      <c r="F357" s="6">
        <v>0.35983384244572197</v>
      </c>
      <c r="G357" s="4">
        <v>243</v>
      </c>
      <c r="H357" s="4">
        <v>321764</v>
      </c>
      <c r="I357" s="5">
        <f t="shared" si="10"/>
        <v>-0.64191886880789417</v>
      </c>
      <c r="J357" s="5">
        <f t="shared" si="11"/>
        <v>0.70185063042972173</v>
      </c>
      <c r="K357" s="2"/>
    </row>
    <row r="358" spans="1:11" x14ac:dyDescent="0.25">
      <c r="A358" s="4">
        <v>747.13</v>
      </c>
      <c r="B358" s="4" t="s">
        <v>749</v>
      </c>
      <c r="C358" s="4" t="s">
        <v>934</v>
      </c>
      <c r="D358" s="5">
        <v>4.1928770730334498E-2</v>
      </c>
      <c r="E358" s="5">
        <v>4.5870954513355697E-2</v>
      </c>
      <c r="F358" s="6">
        <v>0.36068570812519501</v>
      </c>
      <c r="G358" s="4">
        <v>1823</v>
      </c>
      <c r="H358" s="4">
        <v>325344</v>
      </c>
      <c r="I358" s="5">
        <f t="shared" si="10"/>
        <v>0.22184534777954762</v>
      </c>
      <c r="J358" s="5">
        <f t="shared" si="11"/>
        <v>0.24298713560546498</v>
      </c>
      <c r="K358" s="2"/>
    </row>
    <row r="359" spans="1:11" x14ac:dyDescent="0.25">
      <c r="A359" s="4">
        <v>290.11</v>
      </c>
      <c r="B359" s="4" t="s">
        <v>250</v>
      </c>
      <c r="C359" s="4" t="s">
        <v>926</v>
      </c>
      <c r="D359" s="5">
        <v>-9.2958433864256396E-2</v>
      </c>
      <c r="E359" s="5">
        <v>0.10197214364018301</v>
      </c>
      <c r="F359" s="6">
        <v>0.36197608070398601</v>
      </c>
      <c r="G359" s="4">
        <v>402</v>
      </c>
      <c r="H359" s="4">
        <v>321460</v>
      </c>
      <c r="I359" s="5">
        <f t="shared" si="10"/>
        <v>-0.49184356541934598</v>
      </c>
      <c r="J359" s="5">
        <f t="shared" si="11"/>
        <v>0.54016238362617475</v>
      </c>
      <c r="K359" s="2"/>
    </row>
    <row r="360" spans="1:11" x14ac:dyDescent="0.25">
      <c r="A360" s="4">
        <v>599.4</v>
      </c>
      <c r="B360" s="4" t="s">
        <v>265</v>
      </c>
      <c r="C360" s="4" t="s">
        <v>927</v>
      </c>
      <c r="D360" s="5">
        <v>-1.9661049761062501E-2</v>
      </c>
      <c r="E360" s="5">
        <v>2.1578949978923099E-2</v>
      </c>
      <c r="F360" s="6">
        <v>0.36223124976604198</v>
      </c>
      <c r="G360" s="4">
        <v>8996</v>
      </c>
      <c r="H360" s="4">
        <v>220420</v>
      </c>
      <c r="I360" s="5">
        <f t="shared" si="10"/>
        <v>-0.1040267183125</v>
      </c>
      <c r="J360" s="5">
        <f t="shared" si="11"/>
        <v>0.11430692998321108</v>
      </c>
      <c r="K360" s="2"/>
    </row>
    <row r="361" spans="1:11" x14ac:dyDescent="0.25">
      <c r="A361" s="4">
        <v>428.1</v>
      </c>
      <c r="B361" s="4" t="s">
        <v>577</v>
      </c>
      <c r="C361" s="4" t="s">
        <v>924</v>
      </c>
      <c r="D361" s="5">
        <v>-4.05473405005011E-2</v>
      </c>
      <c r="E361" s="5">
        <v>4.4504383412625199E-2</v>
      </c>
      <c r="F361" s="6">
        <v>0.36224982757111701</v>
      </c>
      <c r="G361" s="4">
        <v>2053</v>
      </c>
      <c r="H361" s="4">
        <v>322024</v>
      </c>
      <c r="I361" s="5">
        <f t="shared" si="10"/>
        <v>-0.21453619312434444</v>
      </c>
      <c r="J361" s="5">
        <f t="shared" si="11"/>
        <v>0.2357463633393308</v>
      </c>
      <c r="K361" s="2"/>
    </row>
    <row r="362" spans="1:11" x14ac:dyDescent="0.25">
      <c r="A362" s="4">
        <v>509.1</v>
      </c>
      <c r="B362" s="4" t="s">
        <v>713</v>
      </c>
      <c r="C362" s="4" t="s">
        <v>928</v>
      </c>
      <c r="D362" s="5">
        <v>3.9133407555670303E-2</v>
      </c>
      <c r="E362" s="5">
        <v>4.3013782859977902E-2</v>
      </c>
      <c r="F362" s="6">
        <v>0.36293451958543399</v>
      </c>
      <c r="G362" s="4">
        <v>2080</v>
      </c>
      <c r="H362" s="4">
        <v>316474</v>
      </c>
      <c r="I362" s="5">
        <f t="shared" si="10"/>
        <v>0.20705506643211802</v>
      </c>
      <c r="J362" s="5">
        <f t="shared" si="11"/>
        <v>0.22784967715148671</v>
      </c>
      <c r="K362" s="2"/>
    </row>
    <row r="363" spans="1:11" x14ac:dyDescent="0.25">
      <c r="A363" s="4">
        <v>574.11</v>
      </c>
      <c r="B363" s="4" t="s">
        <v>633</v>
      </c>
      <c r="C363" s="4" t="s">
        <v>921</v>
      </c>
      <c r="D363" s="5">
        <v>-4.6979928529236097E-2</v>
      </c>
      <c r="E363" s="5">
        <v>5.1781884266622502E-2</v>
      </c>
      <c r="F363" s="6">
        <v>0.36426629715789999</v>
      </c>
      <c r="G363" s="4">
        <v>1513</v>
      </c>
      <c r="H363" s="4">
        <v>310314</v>
      </c>
      <c r="I363" s="5">
        <f t="shared" si="10"/>
        <v>-0.2485710504192386</v>
      </c>
      <c r="J363" s="5">
        <f t="shared" si="11"/>
        <v>0.2742937106353126</v>
      </c>
      <c r="K363" s="2"/>
    </row>
    <row r="364" spans="1:11" x14ac:dyDescent="0.25">
      <c r="A364" s="4">
        <v>681.2</v>
      </c>
      <c r="B364" s="4" t="s">
        <v>208</v>
      </c>
      <c r="C364" s="4" t="s">
        <v>925</v>
      </c>
      <c r="D364" s="5">
        <v>7.5449352269403094E-2</v>
      </c>
      <c r="E364" s="5">
        <v>8.3784599321399894E-2</v>
      </c>
      <c r="F364" s="6">
        <v>0.36784584128334102</v>
      </c>
      <c r="G364" s="4">
        <v>529</v>
      </c>
      <c r="H364" s="4">
        <v>316397</v>
      </c>
      <c r="I364" s="5">
        <f t="shared" si="10"/>
        <v>0.39920292206033381</v>
      </c>
      <c r="J364" s="5">
        <f t="shared" si="11"/>
        <v>0.44380766238938918</v>
      </c>
      <c r="K364" s="2"/>
    </row>
    <row r="365" spans="1:11" x14ac:dyDescent="0.25">
      <c r="A365" s="4">
        <v>386.3</v>
      </c>
      <c r="B365" s="4" t="s">
        <v>665</v>
      </c>
      <c r="C365" s="4" t="s">
        <v>931</v>
      </c>
      <c r="D365" s="5">
        <v>6.1944653920168201E-2</v>
      </c>
      <c r="E365" s="5">
        <v>6.8911218610824707E-2</v>
      </c>
      <c r="F365" s="6">
        <v>0.36870314890413503</v>
      </c>
      <c r="G365" s="4">
        <v>791</v>
      </c>
      <c r="H365" s="4">
        <v>321639</v>
      </c>
      <c r="I365" s="5">
        <f t="shared" si="10"/>
        <v>0.32774949164110156</v>
      </c>
      <c r="J365" s="5">
        <f t="shared" si="11"/>
        <v>0.36502177382402612</v>
      </c>
      <c r="K365" s="2"/>
    </row>
    <row r="366" spans="1:11" x14ac:dyDescent="0.25">
      <c r="A366" s="4">
        <v>427.2</v>
      </c>
      <c r="B366" s="4" t="s">
        <v>442</v>
      </c>
      <c r="C366" s="4" t="s">
        <v>924</v>
      </c>
      <c r="D366" s="5">
        <v>-1.51824250753203E-2</v>
      </c>
      <c r="E366" s="5">
        <v>1.6899407329921901E-2</v>
      </c>
      <c r="F366" s="6">
        <v>0.36897241437404699</v>
      </c>
      <c r="G366" s="4">
        <v>15052</v>
      </c>
      <c r="H366" s="4">
        <v>299513</v>
      </c>
      <c r="I366" s="5">
        <f t="shared" si="10"/>
        <v>-8.0330291403811108E-2</v>
      </c>
      <c r="J366" s="5">
        <f t="shared" si="11"/>
        <v>8.9515813818941026E-2</v>
      </c>
      <c r="K366" s="2"/>
    </row>
    <row r="367" spans="1:11" x14ac:dyDescent="0.25">
      <c r="A367" s="4">
        <v>285.2</v>
      </c>
      <c r="B367" s="4" t="s">
        <v>362</v>
      </c>
      <c r="C367" s="4" t="s">
        <v>918</v>
      </c>
      <c r="D367" s="5">
        <v>-0.107420386211542</v>
      </c>
      <c r="E367" s="5">
        <v>0.119716904578894</v>
      </c>
      <c r="F367" s="6">
        <v>0.36956595174231999</v>
      </c>
      <c r="G367" s="4">
        <v>294</v>
      </c>
      <c r="H367" s="4">
        <v>308890</v>
      </c>
      <c r="I367" s="5">
        <f t="shared" si="10"/>
        <v>-0.56836183180710054</v>
      </c>
      <c r="J367" s="5">
        <f t="shared" si="11"/>
        <v>0.63413621648075957</v>
      </c>
      <c r="K367" s="2"/>
    </row>
    <row r="368" spans="1:11" x14ac:dyDescent="0.25">
      <c r="A368" s="4">
        <v>394.7</v>
      </c>
      <c r="B368" s="4" t="s">
        <v>378</v>
      </c>
      <c r="C368" s="4" t="s">
        <v>924</v>
      </c>
      <c r="D368" s="5">
        <v>-5.5014090343660602E-2</v>
      </c>
      <c r="E368" s="5">
        <v>6.1324498111038503E-2</v>
      </c>
      <c r="F368" s="6">
        <v>0.36966657592964802</v>
      </c>
      <c r="G368" s="4">
        <v>1086</v>
      </c>
      <c r="H368" s="4">
        <v>321518</v>
      </c>
      <c r="I368" s="5">
        <f t="shared" si="10"/>
        <v>-0.29107984308815132</v>
      </c>
      <c r="J368" s="5">
        <f t="shared" si="11"/>
        <v>0.32483354766002048</v>
      </c>
      <c r="K368" s="2"/>
    </row>
    <row r="369" spans="1:11" x14ac:dyDescent="0.25">
      <c r="A369" s="4">
        <v>579</v>
      </c>
      <c r="B369" s="4" t="s">
        <v>310</v>
      </c>
      <c r="C369" s="4" t="s">
        <v>921</v>
      </c>
      <c r="D369" s="5">
        <v>5.0556469219034297E-2</v>
      </c>
      <c r="E369" s="5">
        <v>5.65812561716015E-2</v>
      </c>
      <c r="F369" s="6">
        <v>0.37157890656125803</v>
      </c>
      <c r="G369" s="4">
        <v>1186</v>
      </c>
      <c r="H369" s="4">
        <v>303385</v>
      </c>
      <c r="I369" s="5">
        <f t="shared" si="10"/>
        <v>0.2674945461324566</v>
      </c>
      <c r="J369" s="5">
        <f t="shared" si="11"/>
        <v>0.29970609247310603</v>
      </c>
      <c r="K369" s="2"/>
    </row>
    <row r="370" spans="1:11" x14ac:dyDescent="0.25">
      <c r="A370" s="4">
        <v>368.4</v>
      </c>
      <c r="B370" s="4" t="s">
        <v>517</v>
      </c>
      <c r="C370" s="4" t="s">
        <v>931</v>
      </c>
      <c r="D370" s="5">
        <v>-0.100285700871177</v>
      </c>
      <c r="E370" s="5">
        <v>0.11240486441675</v>
      </c>
      <c r="F370" s="6">
        <v>0.37229489209040001</v>
      </c>
      <c r="G370" s="4">
        <v>333</v>
      </c>
      <c r="H370" s="4">
        <v>324872</v>
      </c>
      <c r="I370" s="5">
        <f t="shared" si="10"/>
        <v>-0.53061217392157145</v>
      </c>
      <c r="J370" s="5">
        <f t="shared" si="11"/>
        <v>0.59539700342009205</v>
      </c>
      <c r="K370" s="2"/>
    </row>
    <row r="371" spans="1:11" x14ac:dyDescent="0.25">
      <c r="A371" s="4">
        <v>696.4</v>
      </c>
      <c r="B371" s="4" t="s">
        <v>388</v>
      </c>
      <c r="C371" s="4" t="s">
        <v>925</v>
      </c>
      <c r="D371" s="5">
        <v>-4.4419761914527303E-2</v>
      </c>
      <c r="E371" s="5">
        <v>5.00264655814864E-2</v>
      </c>
      <c r="F371" s="6">
        <v>0.37458096191340701</v>
      </c>
      <c r="G371" s="4">
        <v>1622</v>
      </c>
      <c r="H371" s="4">
        <v>313922</v>
      </c>
      <c r="I371" s="5">
        <f t="shared" si="10"/>
        <v>-0.23502519531495927</v>
      </c>
      <c r="J371" s="5">
        <f t="shared" si="11"/>
        <v>0.26498223689294081</v>
      </c>
      <c r="K371" s="2"/>
    </row>
    <row r="372" spans="1:11" x14ac:dyDescent="0.25">
      <c r="A372" s="4">
        <v>514</v>
      </c>
      <c r="B372" s="4" t="s">
        <v>295</v>
      </c>
      <c r="C372" s="4" t="s">
        <v>928</v>
      </c>
      <c r="D372" s="5">
        <v>3.4298249147828898E-2</v>
      </c>
      <c r="E372" s="5">
        <v>3.8716692947822602E-2</v>
      </c>
      <c r="F372" s="6">
        <v>0.37568351409247702</v>
      </c>
      <c r="G372" s="4">
        <v>2576</v>
      </c>
      <c r="H372" s="4">
        <v>325626</v>
      </c>
      <c r="I372" s="5">
        <f t="shared" si="10"/>
        <v>0.1814722177133804</v>
      </c>
      <c r="J372" s="5">
        <f t="shared" si="11"/>
        <v>0.20507512850447313</v>
      </c>
      <c r="K372" s="2"/>
    </row>
    <row r="373" spans="1:11" x14ac:dyDescent="0.25">
      <c r="A373" s="4">
        <v>327.3</v>
      </c>
      <c r="B373" s="4" t="s">
        <v>301</v>
      </c>
      <c r="C373" s="4" t="s">
        <v>923</v>
      </c>
      <c r="D373" s="5">
        <v>2.5559443008273099E-2</v>
      </c>
      <c r="E373" s="5">
        <v>2.89087893025206E-2</v>
      </c>
      <c r="F373" s="6">
        <v>0.37662015661484299</v>
      </c>
      <c r="G373" s="4">
        <v>4699</v>
      </c>
      <c r="H373" s="4">
        <v>322710</v>
      </c>
      <c r="I373" s="5">
        <f t="shared" si="10"/>
        <v>0.13523514819192115</v>
      </c>
      <c r="J373" s="5">
        <f t="shared" si="11"/>
        <v>0.15312382792581111</v>
      </c>
      <c r="K373" s="2"/>
    </row>
    <row r="374" spans="1:11" x14ac:dyDescent="0.25">
      <c r="A374" s="4">
        <v>394</v>
      </c>
      <c r="B374" s="4" t="s">
        <v>584</v>
      </c>
      <c r="C374" s="4" t="s">
        <v>924</v>
      </c>
      <c r="D374" s="5">
        <v>5.5894412921384702E-2</v>
      </c>
      <c r="E374" s="5">
        <v>6.3310575967195998E-2</v>
      </c>
      <c r="F374" s="6">
        <v>0.37731159497611999</v>
      </c>
      <c r="G374" s="4">
        <v>943</v>
      </c>
      <c r="H374" s="4">
        <v>321518</v>
      </c>
      <c r="I374" s="5">
        <f t="shared" si="10"/>
        <v>0.29573763450468094</v>
      </c>
      <c r="J374" s="5">
        <f t="shared" si="11"/>
        <v>0.33534185771190728</v>
      </c>
      <c r="K374" s="2"/>
    </row>
    <row r="375" spans="1:11" x14ac:dyDescent="0.25">
      <c r="A375" s="4">
        <v>694.2</v>
      </c>
      <c r="B375" s="4" t="s">
        <v>417</v>
      </c>
      <c r="C375" s="4" t="s">
        <v>925</v>
      </c>
      <c r="D375" s="5">
        <v>6.04549839215104E-2</v>
      </c>
      <c r="E375" s="5">
        <v>6.8596414072745901E-2</v>
      </c>
      <c r="F375" s="6">
        <v>0.37814786026873998</v>
      </c>
      <c r="G375" s="4">
        <v>800</v>
      </c>
      <c r="H375" s="4">
        <v>321739</v>
      </c>
      <c r="I375" s="5">
        <f t="shared" si="10"/>
        <v>0.3198676397963513</v>
      </c>
      <c r="J375" s="5">
        <f t="shared" si="11"/>
        <v>0.36333836673953646</v>
      </c>
      <c r="K375" s="2"/>
    </row>
    <row r="376" spans="1:11" x14ac:dyDescent="0.25">
      <c r="A376" s="4">
        <v>198.6</v>
      </c>
      <c r="B376" s="4" t="s">
        <v>396</v>
      </c>
      <c r="C376" s="4" t="s">
        <v>919</v>
      </c>
      <c r="D376" s="5">
        <v>-3.7968720782529601E-2</v>
      </c>
      <c r="E376" s="5">
        <v>4.3141366360751103E-2</v>
      </c>
      <c r="F376" s="6">
        <v>0.37880508579963901</v>
      </c>
      <c r="G376" s="4">
        <v>2192</v>
      </c>
      <c r="H376" s="4">
        <v>229303</v>
      </c>
      <c r="I376" s="5">
        <f t="shared" si="10"/>
        <v>-0.20089270255306668</v>
      </c>
      <c r="J376" s="5">
        <f t="shared" si="11"/>
        <v>0.22850854509686602</v>
      </c>
      <c r="K376" s="2"/>
    </row>
    <row r="377" spans="1:11" x14ac:dyDescent="0.25">
      <c r="A377" s="4">
        <v>145.19999999999999</v>
      </c>
      <c r="B377" s="4" t="s">
        <v>424</v>
      </c>
      <c r="C377" s="4" t="s">
        <v>919</v>
      </c>
      <c r="D377" s="5">
        <v>9.3504148936804504E-2</v>
      </c>
      <c r="E377" s="5">
        <v>0.10632476739111101</v>
      </c>
      <c r="F377" s="6">
        <v>0.379173479804919</v>
      </c>
      <c r="G377" s="4">
        <v>325</v>
      </c>
      <c r="H377" s="4">
        <v>326031</v>
      </c>
      <c r="I377" s="5">
        <f t="shared" si="10"/>
        <v>0.49473094675557938</v>
      </c>
      <c r="J377" s="5">
        <f t="shared" si="11"/>
        <v>0.56317357001941371</v>
      </c>
      <c r="K377" s="2"/>
    </row>
    <row r="378" spans="1:11" x14ac:dyDescent="0.25">
      <c r="A378" s="4">
        <v>388</v>
      </c>
      <c r="B378" s="4" t="s">
        <v>246</v>
      </c>
      <c r="C378" s="4" t="s">
        <v>931</v>
      </c>
      <c r="D378" s="5">
        <v>-1.7824934589511201E-2</v>
      </c>
      <c r="E378" s="5">
        <v>2.03298050273528E-2</v>
      </c>
      <c r="F378" s="6">
        <v>0.38060165122759598</v>
      </c>
      <c r="G378" s="4">
        <v>9886</v>
      </c>
      <c r="H378" s="4">
        <v>318184</v>
      </c>
      <c r="I378" s="5">
        <f t="shared" si="10"/>
        <v>-9.4311823224926983E-2</v>
      </c>
      <c r="J378" s="5">
        <f t="shared" si="11"/>
        <v>0.10768079009704806</v>
      </c>
      <c r="K378" s="2"/>
    </row>
    <row r="379" spans="1:11" x14ac:dyDescent="0.25">
      <c r="A379" s="4">
        <v>213</v>
      </c>
      <c r="B379" s="4" t="s">
        <v>478</v>
      </c>
      <c r="C379" s="4" t="s">
        <v>919</v>
      </c>
      <c r="D379" s="5">
        <v>9.3454236561718806E-2</v>
      </c>
      <c r="E379" s="5">
        <v>0.106833354832732</v>
      </c>
      <c r="F379" s="6">
        <v>0.38170098532401697</v>
      </c>
      <c r="G379" s="4">
        <v>322</v>
      </c>
      <c r="H379" s="4">
        <v>277196</v>
      </c>
      <c r="I379" s="5">
        <f t="shared" si="10"/>
        <v>0.49446686011491431</v>
      </c>
      <c r="J379" s="5">
        <f t="shared" si="11"/>
        <v>0.56586096819229748</v>
      </c>
      <c r="K379" s="2"/>
    </row>
    <row r="380" spans="1:11" x14ac:dyDescent="0.25">
      <c r="A380" s="4">
        <v>316</v>
      </c>
      <c r="B380" s="4" t="s">
        <v>418</v>
      </c>
      <c r="C380" s="4" t="s">
        <v>926</v>
      </c>
      <c r="D380" s="5">
        <v>-9.1898719336436605E-2</v>
      </c>
      <c r="E380" s="5">
        <v>0.105894866448507</v>
      </c>
      <c r="F380" s="6">
        <v>0.38548752114387602</v>
      </c>
      <c r="G380" s="4">
        <v>373</v>
      </c>
      <c r="H380" s="4">
        <v>297661</v>
      </c>
      <c r="I380" s="5">
        <f t="shared" si="10"/>
        <v>-0.48623661024569631</v>
      </c>
      <c r="J380" s="5">
        <f t="shared" si="11"/>
        <v>0.56088063548932987</v>
      </c>
      <c r="K380" s="2"/>
    </row>
    <row r="381" spans="1:11" x14ac:dyDescent="0.25">
      <c r="A381" s="4">
        <v>594.79999999999995</v>
      </c>
      <c r="B381" s="4" t="s">
        <v>86</v>
      </c>
      <c r="C381" s="4" t="s">
        <v>927</v>
      </c>
      <c r="D381" s="5">
        <v>-3.7662191080887197E-2</v>
      </c>
      <c r="E381" s="5">
        <v>4.3623131718198697E-2</v>
      </c>
      <c r="F381" s="6">
        <v>0.38794304131615298</v>
      </c>
      <c r="G381" s="4">
        <v>2131</v>
      </c>
      <c r="H381" s="4">
        <v>319921</v>
      </c>
      <c r="I381" s="5">
        <f t="shared" si="10"/>
        <v>-0.19927085227982644</v>
      </c>
      <c r="J381" s="5">
        <f t="shared" si="11"/>
        <v>0.23105090767698719</v>
      </c>
      <c r="K381" s="2"/>
    </row>
    <row r="382" spans="1:11" x14ac:dyDescent="0.25">
      <c r="A382" s="4">
        <v>357</v>
      </c>
      <c r="B382" s="4" t="s">
        <v>882</v>
      </c>
      <c r="C382" s="4" t="s">
        <v>923</v>
      </c>
      <c r="D382" s="5">
        <v>-4.6119218498587501E-2</v>
      </c>
      <c r="E382" s="5">
        <v>5.3425844974789902E-2</v>
      </c>
      <c r="F382" s="6">
        <v>0.38800663570089999</v>
      </c>
      <c r="G382" s="4">
        <v>1423</v>
      </c>
      <c r="H382" s="4">
        <v>325942</v>
      </c>
      <c r="I382" s="5">
        <f t="shared" si="10"/>
        <v>-0.24401702909305556</v>
      </c>
      <c r="J382" s="5">
        <f t="shared" si="11"/>
        <v>0.28297112207011271</v>
      </c>
      <c r="K382" s="2"/>
    </row>
    <row r="383" spans="1:11" x14ac:dyDescent="0.25">
      <c r="A383" s="4">
        <v>429.3</v>
      </c>
      <c r="B383" s="4" t="s">
        <v>278</v>
      </c>
      <c r="C383" s="4" t="s">
        <v>924</v>
      </c>
      <c r="D383" s="5">
        <v>0.11366489273265901</v>
      </c>
      <c r="E383" s="5">
        <v>0.13185193684795099</v>
      </c>
      <c r="F383" s="6">
        <v>0.38865194711457701</v>
      </c>
      <c r="G383" s="4">
        <v>208</v>
      </c>
      <c r="H383" s="4">
        <v>322024</v>
      </c>
      <c r="I383" s="5">
        <f t="shared" si="10"/>
        <v>0.6014015488500476</v>
      </c>
      <c r="J383" s="5">
        <f t="shared" si="11"/>
        <v>0.69835460783050551</v>
      </c>
      <c r="K383" s="2"/>
    </row>
    <row r="384" spans="1:11" x14ac:dyDescent="0.25">
      <c r="A384" s="4">
        <v>229</v>
      </c>
      <c r="B384" s="4" t="s">
        <v>76</v>
      </c>
      <c r="C384" s="4" t="s">
        <v>919</v>
      </c>
      <c r="D384" s="5">
        <v>8.5355061199012192E-3</v>
      </c>
      <c r="E384" s="5">
        <v>9.93148821918125E-3</v>
      </c>
      <c r="F384" s="6">
        <v>0.390098482034136</v>
      </c>
      <c r="G384" s="4">
        <v>46165</v>
      </c>
      <c r="H384" s="4">
        <v>282065</v>
      </c>
      <c r="I384" s="5">
        <f t="shared" si="10"/>
        <v>4.5161408041805393E-2</v>
      </c>
      <c r="J384" s="5">
        <f t="shared" si="11"/>
        <v>5.2601857297026815E-2</v>
      </c>
      <c r="K384" s="2"/>
    </row>
    <row r="385" spans="1:11" x14ac:dyDescent="0.25">
      <c r="A385" s="4">
        <v>276.13</v>
      </c>
      <c r="B385" s="4" t="s">
        <v>726</v>
      </c>
      <c r="C385" s="4" t="s">
        <v>920</v>
      </c>
      <c r="D385" s="5">
        <v>5.3368844250837703E-2</v>
      </c>
      <c r="E385" s="5">
        <v>6.2232106471686199E-2</v>
      </c>
      <c r="F385" s="6">
        <v>0.39112589268077702</v>
      </c>
      <c r="G385" s="4">
        <v>979</v>
      </c>
      <c r="H385" s="4">
        <v>320634</v>
      </c>
      <c r="I385" s="5">
        <f t="shared" si="10"/>
        <v>0.28237483730601959</v>
      </c>
      <c r="J385" s="5">
        <f t="shared" si="11"/>
        <v>0.32960918816834012</v>
      </c>
      <c r="K385" s="2"/>
    </row>
    <row r="386" spans="1:11" x14ac:dyDescent="0.25">
      <c r="A386" s="4">
        <v>371.3</v>
      </c>
      <c r="B386" s="4" t="s">
        <v>452</v>
      </c>
      <c r="C386" s="4" t="s">
        <v>931</v>
      </c>
      <c r="D386" s="5">
        <v>3.4323913528370997E-2</v>
      </c>
      <c r="E386" s="5">
        <v>4.0063050511766E-2</v>
      </c>
      <c r="F386" s="6">
        <v>0.391584512653955</v>
      </c>
      <c r="G386" s="4">
        <v>2398</v>
      </c>
      <c r="H386" s="4">
        <v>318378</v>
      </c>
      <c r="I386" s="5">
        <f t="shared" si="10"/>
        <v>0.18160800808661903</v>
      </c>
      <c r="J386" s="5">
        <f t="shared" si="11"/>
        <v>0.21219148858020875</v>
      </c>
      <c r="K386" s="2"/>
    </row>
    <row r="387" spans="1:11" x14ac:dyDescent="0.25">
      <c r="A387" s="4">
        <v>624.20000000000005</v>
      </c>
      <c r="B387" s="4" t="s">
        <v>874</v>
      </c>
      <c r="C387" s="4" t="s">
        <v>927</v>
      </c>
      <c r="D387" s="5">
        <v>7.8451149423462194E-2</v>
      </c>
      <c r="E387" s="5">
        <v>9.1584790148768094E-2</v>
      </c>
      <c r="F387" s="6">
        <v>0.39166829055552299</v>
      </c>
      <c r="G387" s="4">
        <v>442</v>
      </c>
      <c r="H387" s="4">
        <v>318659</v>
      </c>
      <c r="I387" s="5">
        <f t="shared" ref="I387:I450" si="12">D387/0.189</f>
        <v>0.41508544668498515</v>
      </c>
      <c r="J387" s="5">
        <f t="shared" ref="J387:J450" si="13">((I387*((E387/D387)^2+(0.01/0.189)^2)^0.5)^2)^0.5</f>
        <v>0.48507304501659915</v>
      </c>
      <c r="K387" s="2"/>
    </row>
    <row r="388" spans="1:11" x14ac:dyDescent="0.25">
      <c r="A388" s="4">
        <v>823</v>
      </c>
      <c r="B388" s="4" t="s">
        <v>791</v>
      </c>
      <c r="C388" s="4" t="s">
        <v>929</v>
      </c>
      <c r="D388" s="5">
        <v>-9.4424255016276396E-2</v>
      </c>
      <c r="E388" s="5">
        <v>0.110673269355595</v>
      </c>
      <c r="F388" s="6">
        <v>0.393559316936273</v>
      </c>
      <c r="G388" s="4">
        <v>342</v>
      </c>
      <c r="H388" s="4">
        <v>322010</v>
      </c>
      <c r="I388" s="5">
        <f t="shared" si="12"/>
        <v>-0.4995992328903513</v>
      </c>
      <c r="J388" s="5">
        <f t="shared" si="13"/>
        <v>0.58616918544628183</v>
      </c>
      <c r="K388" s="2"/>
    </row>
    <row r="389" spans="1:11" x14ac:dyDescent="0.25">
      <c r="A389" s="4">
        <v>332</v>
      </c>
      <c r="B389" s="4" t="s">
        <v>624</v>
      </c>
      <c r="C389" s="4" t="s">
        <v>923</v>
      </c>
      <c r="D389" s="5">
        <v>-4.9942479793382899E-2</v>
      </c>
      <c r="E389" s="5">
        <v>5.87283125074268E-2</v>
      </c>
      <c r="F389" s="6">
        <v>0.39510346638291499</v>
      </c>
      <c r="G389" s="4">
        <v>1182</v>
      </c>
      <c r="H389" s="4">
        <v>286143</v>
      </c>
      <c r="I389" s="5">
        <f t="shared" si="12"/>
        <v>-0.26424592483271375</v>
      </c>
      <c r="J389" s="5">
        <f t="shared" si="13"/>
        <v>0.31104619417959406</v>
      </c>
      <c r="K389" s="2"/>
    </row>
    <row r="390" spans="1:11" x14ac:dyDescent="0.25">
      <c r="A390" s="4">
        <v>574.1</v>
      </c>
      <c r="B390" s="4" t="s">
        <v>703</v>
      </c>
      <c r="C390" s="4" t="s">
        <v>921</v>
      </c>
      <c r="D390" s="5">
        <v>1.7538150864906701E-2</v>
      </c>
      <c r="E390" s="5">
        <v>2.0716754698003301E-2</v>
      </c>
      <c r="F390" s="6">
        <v>0.39723570699363903</v>
      </c>
      <c r="G390" s="4">
        <v>9305</v>
      </c>
      <c r="H390" s="4">
        <v>310314</v>
      </c>
      <c r="I390" s="5">
        <f t="shared" si="12"/>
        <v>9.2794449020670369E-2</v>
      </c>
      <c r="J390" s="5">
        <f t="shared" si="13"/>
        <v>0.10972236254305597</v>
      </c>
      <c r="K390" s="2"/>
    </row>
    <row r="391" spans="1:11" x14ac:dyDescent="0.25">
      <c r="A391" s="4">
        <v>471</v>
      </c>
      <c r="B391" s="4" t="s">
        <v>862</v>
      </c>
      <c r="C391" s="4" t="s">
        <v>928</v>
      </c>
      <c r="D391" s="5">
        <v>-2.9147491707258E-2</v>
      </c>
      <c r="E391" s="5">
        <v>3.4530517143278601E-2</v>
      </c>
      <c r="F391" s="6">
        <v>0.39860896153780001</v>
      </c>
      <c r="G391" s="4">
        <v>3392</v>
      </c>
      <c r="H391" s="4">
        <v>308940</v>
      </c>
      <c r="I391" s="5">
        <f t="shared" si="12"/>
        <v>-0.15421953284263493</v>
      </c>
      <c r="J391" s="5">
        <f t="shared" si="13"/>
        <v>0.18288327303053048</v>
      </c>
      <c r="K391" s="2"/>
    </row>
    <row r="392" spans="1:11" x14ac:dyDescent="0.25">
      <c r="A392" s="4">
        <v>361</v>
      </c>
      <c r="B392" s="4" t="s">
        <v>164</v>
      </c>
      <c r="C392" s="4" t="s">
        <v>931</v>
      </c>
      <c r="D392" s="5">
        <v>3.5062373222094101E-2</v>
      </c>
      <c r="E392" s="5">
        <v>4.1578330183729098E-2</v>
      </c>
      <c r="F392" s="6">
        <v>0.399069190182887</v>
      </c>
      <c r="G392" s="4">
        <v>2229</v>
      </c>
      <c r="H392" s="4">
        <v>316774</v>
      </c>
      <c r="I392" s="5">
        <f t="shared" si="12"/>
        <v>0.18551520223330212</v>
      </c>
      <c r="J392" s="5">
        <f t="shared" si="13"/>
        <v>0.22021003395555414</v>
      </c>
      <c r="K392" s="2"/>
    </row>
    <row r="393" spans="1:11" x14ac:dyDescent="0.25">
      <c r="A393" s="4">
        <v>510</v>
      </c>
      <c r="B393" s="4" t="s">
        <v>867</v>
      </c>
      <c r="C393" s="4" t="s">
        <v>928</v>
      </c>
      <c r="D393" s="5">
        <v>-6.0944782363187101E-2</v>
      </c>
      <c r="E393" s="5">
        <v>7.2946894073482302E-2</v>
      </c>
      <c r="F393" s="6">
        <v>0.40345435983551597</v>
      </c>
      <c r="G393" s="4">
        <v>770</v>
      </c>
      <c r="H393" s="4">
        <v>327420</v>
      </c>
      <c r="I393" s="5">
        <f t="shared" si="12"/>
        <v>-0.32245916594278889</v>
      </c>
      <c r="J393" s="5">
        <f t="shared" si="13"/>
        <v>0.38633931353307432</v>
      </c>
      <c r="K393" s="2"/>
    </row>
    <row r="394" spans="1:11" x14ac:dyDescent="0.25">
      <c r="A394" s="4">
        <v>395.2</v>
      </c>
      <c r="B394" s="4" t="s">
        <v>486</v>
      </c>
      <c r="C394" s="4" t="s">
        <v>924</v>
      </c>
      <c r="D394" s="5">
        <v>0.101300270099994</v>
      </c>
      <c r="E394" s="5">
        <v>0.12165246115049699</v>
      </c>
      <c r="F394" s="6">
        <v>0.40501271243637299</v>
      </c>
      <c r="G394" s="4">
        <v>247</v>
      </c>
      <c r="H394" s="4">
        <v>321518</v>
      </c>
      <c r="I394" s="5">
        <f t="shared" si="12"/>
        <v>0.53598026507933327</v>
      </c>
      <c r="J394" s="5">
        <f t="shared" si="13"/>
        <v>0.64428823200391661</v>
      </c>
      <c r="K394" s="2"/>
    </row>
    <row r="395" spans="1:11" x14ac:dyDescent="0.25">
      <c r="A395" s="4">
        <v>189</v>
      </c>
      <c r="B395" s="4" t="s">
        <v>717</v>
      </c>
      <c r="C395" s="4" t="s">
        <v>919</v>
      </c>
      <c r="D395" s="5">
        <v>2.9857501917299401E-2</v>
      </c>
      <c r="E395" s="5">
        <v>3.6043542796225903E-2</v>
      </c>
      <c r="F395" s="6">
        <v>0.40745922587862798</v>
      </c>
      <c r="G395" s="4">
        <v>3003</v>
      </c>
      <c r="H395" s="4">
        <v>323952</v>
      </c>
      <c r="I395" s="5">
        <f t="shared" si="12"/>
        <v>0.15797620062063175</v>
      </c>
      <c r="J395" s="5">
        <f t="shared" si="13"/>
        <v>0.19088966185245598</v>
      </c>
      <c r="K395" s="2"/>
    </row>
    <row r="396" spans="1:11" x14ac:dyDescent="0.25">
      <c r="A396" s="4">
        <v>761</v>
      </c>
      <c r="B396" s="4" t="s">
        <v>607</v>
      </c>
      <c r="C396" s="4" t="s">
        <v>933</v>
      </c>
      <c r="D396" s="5">
        <v>-5.2661013862080198E-2</v>
      </c>
      <c r="E396" s="5">
        <v>6.3654466439614504E-2</v>
      </c>
      <c r="F396" s="6">
        <v>0.40806994784318601</v>
      </c>
      <c r="G396" s="4">
        <v>1005</v>
      </c>
      <c r="H396" s="4">
        <v>327225</v>
      </c>
      <c r="I396" s="5">
        <f t="shared" si="12"/>
        <v>-0.27862970297396933</v>
      </c>
      <c r="J396" s="5">
        <f t="shared" si="13"/>
        <v>0.33711861616211913</v>
      </c>
      <c r="K396" s="2"/>
    </row>
    <row r="397" spans="1:11" x14ac:dyDescent="0.25">
      <c r="A397" s="4">
        <v>381.11</v>
      </c>
      <c r="B397" s="4" t="s">
        <v>156</v>
      </c>
      <c r="C397" s="4" t="s">
        <v>931</v>
      </c>
      <c r="D397" s="5">
        <v>-5.7189574530232497E-2</v>
      </c>
      <c r="E397" s="5">
        <v>6.9287093761778606E-2</v>
      </c>
      <c r="F397" s="6">
        <v>0.409144474806518</v>
      </c>
      <c r="G397" s="4">
        <v>850</v>
      </c>
      <c r="H397" s="4">
        <v>324133</v>
      </c>
      <c r="I397" s="5">
        <f t="shared" si="12"/>
        <v>-0.30259034142980157</v>
      </c>
      <c r="J397" s="5">
        <f t="shared" si="13"/>
        <v>0.36694780877584182</v>
      </c>
      <c r="K397" s="2"/>
    </row>
    <row r="398" spans="1:11" x14ac:dyDescent="0.25">
      <c r="A398" s="4">
        <v>745</v>
      </c>
      <c r="B398" s="4" t="s">
        <v>614</v>
      </c>
      <c r="C398" s="4" t="s">
        <v>922</v>
      </c>
      <c r="D398" s="5">
        <v>3.6510099334227102E-2</v>
      </c>
      <c r="E398" s="5">
        <v>4.44538702611849E-2</v>
      </c>
      <c r="F398" s="6">
        <v>0.41147366950800501</v>
      </c>
      <c r="G398" s="4">
        <v>1940</v>
      </c>
      <c r="H398" s="4">
        <v>326290</v>
      </c>
      <c r="I398" s="5">
        <f t="shared" si="12"/>
        <v>0.19317512875252435</v>
      </c>
      <c r="J398" s="5">
        <f t="shared" si="13"/>
        <v>0.23542763371891615</v>
      </c>
      <c r="K398" s="2"/>
    </row>
    <row r="399" spans="1:11" x14ac:dyDescent="0.25">
      <c r="A399" s="4">
        <v>573.29999999999995</v>
      </c>
      <c r="B399" s="4" t="s">
        <v>895</v>
      </c>
      <c r="C399" s="4" t="s">
        <v>921</v>
      </c>
      <c r="D399" s="5">
        <v>-9.5493101243386599E-2</v>
      </c>
      <c r="E399" s="5">
        <v>0.116329377508664</v>
      </c>
      <c r="F399" s="6">
        <v>0.411711481168202</v>
      </c>
      <c r="G399" s="4">
        <v>310</v>
      </c>
      <c r="H399" s="4">
        <v>318321</v>
      </c>
      <c r="I399" s="5">
        <f t="shared" si="12"/>
        <v>-0.50525450393326243</v>
      </c>
      <c r="J399" s="5">
        <f t="shared" si="13"/>
        <v>0.61607962776715797</v>
      </c>
      <c r="K399" s="2"/>
    </row>
    <row r="400" spans="1:11" x14ac:dyDescent="0.25">
      <c r="A400" s="4">
        <v>348.9</v>
      </c>
      <c r="B400" s="4" t="s">
        <v>312</v>
      </c>
      <c r="C400" s="4" t="s">
        <v>923</v>
      </c>
      <c r="D400" s="5">
        <v>-8.2102909952966902E-2</v>
      </c>
      <c r="E400" s="5">
        <v>0.101067154386408</v>
      </c>
      <c r="F400" s="6">
        <v>0.41658511175438001</v>
      </c>
      <c r="G400" s="4">
        <v>407</v>
      </c>
      <c r="H400" s="4">
        <v>286143</v>
      </c>
      <c r="I400" s="5">
        <f t="shared" si="12"/>
        <v>-0.43440693096807886</v>
      </c>
      <c r="J400" s="5">
        <f t="shared" si="13"/>
        <v>0.53524058052811474</v>
      </c>
      <c r="K400" s="2"/>
    </row>
    <row r="401" spans="1:11" x14ac:dyDescent="0.25">
      <c r="A401" s="4">
        <v>524.29999999999995</v>
      </c>
      <c r="B401" s="4" t="s">
        <v>706</v>
      </c>
      <c r="C401" s="4" t="s">
        <v>921</v>
      </c>
      <c r="D401" s="5">
        <v>9.0620590934730405E-2</v>
      </c>
      <c r="E401" s="5">
        <v>0.111573773190364</v>
      </c>
      <c r="F401" s="6">
        <v>0.41667496492588602</v>
      </c>
      <c r="G401" s="4">
        <v>295</v>
      </c>
      <c r="H401" s="4">
        <v>311649</v>
      </c>
      <c r="I401" s="5">
        <f t="shared" si="12"/>
        <v>0.4794740261096847</v>
      </c>
      <c r="J401" s="5">
        <f t="shared" si="13"/>
        <v>0.59088227294208373</v>
      </c>
      <c r="K401" s="2"/>
    </row>
    <row r="402" spans="1:11" x14ac:dyDescent="0.25">
      <c r="A402" s="4">
        <v>702.2</v>
      </c>
      <c r="B402" s="4" t="s">
        <v>100</v>
      </c>
      <c r="C402" s="4" t="s">
        <v>925</v>
      </c>
      <c r="D402" s="5">
        <v>-2.8908111582733102E-2</v>
      </c>
      <c r="E402" s="5">
        <v>3.5678388860244201E-2</v>
      </c>
      <c r="F402" s="6">
        <v>0.417801385712541</v>
      </c>
      <c r="G402" s="4">
        <v>3169</v>
      </c>
      <c r="H402" s="4">
        <v>322590</v>
      </c>
      <c r="I402" s="5">
        <f t="shared" si="12"/>
        <v>-0.15295297133721217</v>
      </c>
      <c r="J402" s="5">
        <f t="shared" si="13"/>
        <v>0.18894793237878144</v>
      </c>
      <c r="K402" s="2"/>
    </row>
    <row r="403" spans="1:11" x14ac:dyDescent="0.25">
      <c r="A403" s="4">
        <v>747.12</v>
      </c>
      <c r="B403" s="4" t="s">
        <v>798</v>
      </c>
      <c r="C403" s="4" t="s">
        <v>934</v>
      </c>
      <c r="D403" s="5">
        <v>0.100302570963041</v>
      </c>
      <c r="E403" s="5">
        <v>0.123933952233066</v>
      </c>
      <c r="F403" s="6">
        <v>0.41832950546284398</v>
      </c>
      <c r="G403" s="4">
        <v>238</v>
      </c>
      <c r="H403" s="4">
        <v>325344</v>
      </c>
      <c r="I403" s="5">
        <f t="shared" si="12"/>
        <v>0.5307014336668836</v>
      </c>
      <c r="J403" s="5">
        <f t="shared" si="13"/>
        <v>0.65633612089256166</v>
      </c>
      <c r="K403" s="2"/>
    </row>
    <row r="404" spans="1:11" x14ac:dyDescent="0.25">
      <c r="A404" s="4">
        <v>479</v>
      </c>
      <c r="B404" s="4" t="s">
        <v>261</v>
      </c>
      <c r="C404" s="4" t="s">
        <v>928</v>
      </c>
      <c r="D404" s="5">
        <v>-1.3238996571204E-2</v>
      </c>
      <c r="E404" s="5">
        <v>1.64796471413978E-2</v>
      </c>
      <c r="F404" s="6">
        <v>0.42176993996092499</v>
      </c>
      <c r="G404" s="4">
        <v>15291</v>
      </c>
      <c r="H404" s="4">
        <v>308940</v>
      </c>
      <c r="I404" s="5">
        <f t="shared" si="12"/>
        <v>-7.0047600905841265E-2</v>
      </c>
      <c r="J404" s="5">
        <f t="shared" si="13"/>
        <v>8.727263213014122E-2</v>
      </c>
      <c r="K404" s="2"/>
    </row>
    <row r="405" spans="1:11" x14ac:dyDescent="0.25">
      <c r="A405" s="4">
        <v>979</v>
      </c>
      <c r="B405" s="4" t="s">
        <v>662</v>
      </c>
      <c r="C405" s="4" t="s">
        <v>929</v>
      </c>
      <c r="D405" s="5">
        <v>-6.0487607796231697E-2</v>
      </c>
      <c r="E405" s="5">
        <v>7.5520731224889795E-2</v>
      </c>
      <c r="F405" s="6">
        <v>0.423166126351398</v>
      </c>
      <c r="G405" s="4">
        <v>716</v>
      </c>
      <c r="H405" s="4">
        <v>300203</v>
      </c>
      <c r="I405" s="5">
        <f t="shared" si="12"/>
        <v>-0.32004025289011478</v>
      </c>
      <c r="J405" s="5">
        <f t="shared" si="13"/>
        <v>0.39993922654589187</v>
      </c>
      <c r="K405" s="2"/>
    </row>
    <row r="406" spans="1:11" x14ac:dyDescent="0.25">
      <c r="A406" s="4">
        <v>614</v>
      </c>
      <c r="B406" s="4" t="s">
        <v>884</v>
      </c>
      <c r="C406" s="4" t="s">
        <v>927</v>
      </c>
      <c r="D406" s="5">
        <v>7.95063495688689E-2</v>
      </c>
      <c r="E406" s="5">
        <v>9.9281582718441896E-2</v>
      </c>
      <c r="F406" s="6">
        <v>0.42323776885062198</v>
      </c>
      <c r="G406" s="4">
        <v>374</v>
      </c>
      <c r="H406" s="4">
        <v>318790</v>
      </c>
      <c r="I406" s="5">
        <f t="shared" si="12"/>
        <v>0.42066851623740159</v>
      </c>
      <c r="J406" s="5">
        <f t="shared" si="13"/>
        <v>0.52577070908344892</v>
      </c>
      <c r="K406" s="2"/>
    </row>
    <row r="407" spans="1:11" x14ac:dyDescent="0.25">
      <c r="A407" s="4">
        <v>362.29</v>
      </c>
      <c r="B407" s="4" t="s">
        <v>64</v>
      </c>
      <c r="C407" s="4" t="s">
        <v>931</v>
      </c>
      <c r="D407" s="5">
        <v>-3.4339880553810202E-2</v>
      </c>
      <c r="E407" s="5">
        <v>4.2927568375284803E-2</v>
      </c>
      <c r="F407" s="6">
        <v>0.42374014169456398</v>
      </c>
      <c r="G407" s="4">
        <v>2200</v>
      </c>
      <c r="H407" s="4">
        <v>315844</v>
      </c>
      <c r="I407" s="5">
        <f t="shared" si="12"/>
        <v>-0.18169248970269949</v>
      </c>
      <c r="J407" s="5">
        <f t="shared" si="13"/>
        <v>0.22733334482859119</v>
      </c>
      <c r="K407" s="2"/>
    </row>
    <row r="408" spans="1:11" x14ac:dyDescent="0.25">
      <c r="A408" s="4">
        <v>516.1</v>
      </c>
      <c r="B408" s="4" t="s">
        <v>145</v>
      </c>
      <c r="C408" s="4" t="s">
        <v>928</v>
      </c>
      <c r="D408" s="5">
        <v>3.4232856537246101E-2</v>
      </c>
      <c r="E408" s="5">
        <v>4.27957900991724E-2</v>
      </c>
      <c r="F408" s="6">
        <v>0.423761913467955</v>
      </c>
      <c r="G408" s="4">
        <v>2103</v>
      </c>
      <c r="H408" s="4">
        <v>326041</v>
      </c>
      <c r="I408" s="5">
        <f t="shared" si="12"/>
        <v>0.18112622506479417</v>
      </c>
      <c r="J408" s="5">
        <f t="shared" si="13"/>
        <v>0.22663546198543361</v>
      </c>
      <c r="K408" s="2"/>
    </row>
    <row r="409" spans="1:11" x14ac:dyDescent="0.25">
      <c r="A409" s="4">
        <v>217.1</v>
      </c>
      <c r="B409" s="4" t="s">
        <v>643</v>
      </c>
      <c r="C409" s="4" t="s">
        <v>919</v>
      </c>
      <c r="D409" s="5">
        <v>-6.62001949290177E-2</v>
      </c>
      <c r="E409" s="5">
        <v>8.2916139189074506E-2</v>
      </c>
      <c r="F409" s="6">
        <v>0.42463875730203099</v>
      </c>
      <c r="G409" s="4">
        <v>597</v>
      </c>
      <c r="H409" s="4">
        <v>319739</v>
      </c>
      <c r="I409" s="5">
        <f t="shared" si="12"/>
        <v>-0.35026558163501426</v>
      </c>
      <c r="J409" s="5">
        <f t="shared" si="13"/>
        <v>0.43910099565071631</v>
      </c>
      <c r="K409" s="2"/>
    </row>
    <row r="410" spans="1:11" x14ac:dyDescent="0.25">
      <c r="A410" s="4">
        <v>341</v>
      </c>
      <c r="B410" s="4" t="s">
        <v>12</v>
      </c>
      <c r="C410" s="4" t="s">
        <v>923</v>
      </c>
      <c r="D410" s="5">
        <v>-3.9965394739362899E-2</v>
      </c>
      <c r="E410" s="5">
        <v>5.0101104762256501E-2</v>
      </c>
      <c r="F410" s="6">
        <v>0.42504757589998499</v>
      </c>
      <c r="G410" s="4">
        <v>1612</v>
      </c>
      <c r="H410" s="4">
        <v>286143</v>
      </c>
      <c r="I410" s="5">
        <f t="shared" si="12"/>
        <v>-0.21145711502308412</v>
      </c>
      <c r="J410" s="5">
        <f t="shared" si="13"/>
        <v>0.2653212105025381</v>
      </c>
      <c r="K410" s="2"/>
    </row>
    <row r="411" spans="1:11" x14ac:dyDescent="0.25">
      <c r="A411" s="4">
        <v>350.1</v>
      </c>
      <c r="B411" s="4" t="s">
        <v>775</v>
      </c>
      <c r="C411" s="4" t="s">
        <v>923</v>
      </c>
      <c r="D411" s="5">
        <v>-5.2714081476196897E-2</v>
      </c>
      <c r="E411" s="5">
        <v>6.6241753964561903E-2</v>
      </c>
      <c r="F411" s="6">
        <v>0.42615800079233701</v>
      </c>
      <c r="G411" s="4">
        <v>927</v>
      </c>
      <c r="H411" s="4">
        <v>325434</v>
      </c>
      <c r="I411" s="5">
        <f t="shared" si="12"/>
        <v>-0.27891048400104179</v>
      </c>
      <c r="J411" s="5">
        <f t="shared" si="13"/>
        <v>0.35079600796091392</v>
      </c>
      <c r="K411" s="2"/>
    </row>
    <row r="412" spans="1:11" x14ac:dyDescent="0.25">
      <c r="A412" s="4">
        <v>362.2</v>
      </c>
      <c r="B412" s="4" t="s">
        <v>74</v>
      </c>
      <c r="C412" s="4" t="s">
        <v>931</v>
      </c>
      <c r="D412" s="5">
        <v>-3.4132074412934303E-2</v>
      </c>
      <c r="E412" s="5">
        <v>4.2895419753481302E-2</v>
      </c>
      <c r="F412" s="6">
        <v>0.42620386644122199</v>
      </c>
      <c r="G412" s="4">
        <v>2203</v>
      </c>
      <c r="H412" s="4">
        <v>315844</v>
      </c>
      <c r="I412" s="5">
        <f t="shared" si="12"/>
        <v>-0.18059298631182172</v>
      </c>
      <c r="J412" s="5">
        <f t="shared" si="13"/>
        <v>0.22716094409948517</v>
      </c>
      <c r="K412" s="2"/>
    </row>
    <row r="413" spans="1:11" x14ac:dyDescent="0.25">
      <c r="A413" s="4">
        <v>857</v>
      </c>
      <c r="B413" s="4" t="s">
        <v>206</v>
      </c>
      <c r="C413" s="4" t="s">
        <v>929</v>
      </c>
      <c r="D413" s="5">
        <v>4.32887435429056E-2</v>
      </c>
      <c r="E413" s="5">
        <v>5.4479653849416901E-2</v>
      </c>
      <c r="F413" s="6">
        <v>0.42685464983487298</v>
      </c>
      <c r="G413" s="4">
        <v>1284</v>
      </c>
      <c r="H413" s="4">
        <v>313955</v>
      </c>
      <c r="I413" s="5">
        <f t="shared" si="12"/>
        <v>0.22904097112648467</v>
      </c>
      <c r="J413" s="5">
        <f t="shared" si="13"/>
        <v>0.2885067661053517</v>
      </c>
      <c r="K413" s="2"/>
    </row>
    <row r="414" spans="1:11" x14ac:dyDescent="0.25">
      <c r="A414" s="4">
        <v>740.12</v>
      </c>
      <c r="B414" s="4" t="s">
        <v>569</v>
      </c>
      <c r="C414" s="4" t="s">
        <v>922</v>
      </c>
      <c r="D414" s="5">
        <v>9.3531395188705901E-2</v>
      </c>
      <c r="E414" s="5">
        <v>0.11790937335613701</v>
      </c>
      <c r="F414" s="6">
        <v>0.42763324488100501</v>
      </c>
      <c r="G414" s="4">
        <v>264</v>
      </c>
      <c r="H414" s="4">
        <v>306316</v>
      </c>
      <c r="I414" s="5">
        <f t="shared" si="12"/>
        <v>0.49487510681854974</v>
      </c>
      <c r="J414" s="5">
        <f t="shared" si="13"/>
        <v>0.62440835549907514</v>
      </c>
      <c r="K414" s="2"/>
    </row>
    <row r="415" spans="1:11" x14ac:dyDescent="0.25">
      <c r="A415" s="4">
        <v>276.12</v>
      </c>
      <c r="B415" s="4" t="s">
        <v>50</v>
      </c>
      <c r="C415" s="4" t="s">
        <v>920</v>
      </c>
      <c r="D415" s="5">
        <v>3.5976579686586803E-2</v>
      </c>
      <c r="E415" s="5">
        <v>4.5556971131576598E-2</v>
      </c>
      <c r="F415" s="6">
        <v>0.42969991933992602</v>
      </c>
      <c r="G415" s="4">
        <v>1852</v>
      </c>
      <c r="H415" s="4">
        <v>320634</v>
      </c>
      <c r="I415" s="5">
        <f t="shared" si="12"/>
        <v>0.19035227347400424</v>
      </c>
      <c r="J415" s="5">
        <f t="shared" si="13"/>
        <v>0.24125249505342294</v>
      </c>
      <c r="K415" s="2"/>
    </row>
    <row r="416" spans="1:11" x14ac:dyDescent="0.25">
      <c r="A416" s="4">
        <v>626.13</v>
      </c>
      <c r="B416" s="4" t="s">
        <v>111</v>
      </c>
      <c r="C416" s="4" t="s">
        <v>927</v>
      </c>
      <c r="D416" s="5">
        <v>3.51013235341886E-2</v>
      </c>
      <c r="E416" s="5">
        <v>4.44602600647395E-2</v>
      </c>
      <c r="F416" s="6">
        <v>0.42982051028886398</v>
      </c>
      <c r="G416" s="4">
        <v>1958</v>
      </c>
      <c r="H416" s="4">
        <v>296222</v>
      </c>
      <c r="I416" s="5">
        <f t="shared" si="12"/>
        <v>0.18572128854068043</v>
      </c>
      <c r="J416" s="5">
        <f t="shared" si="13"/>
        <v>0.23544462064035931</v>
      </c>
      <c r="K416" s="2"/>
    </row>
    <row r="417" spans="1:11" x14ac:dyDescent="0.25">
      <c r="A417" s="4">
        <v>312</v>
      </c>
      <c r="B417" s="4" t="s">
        <v>674</v>
      </c>
      <c r="C417" s="4" t="s">
        <v>926</v>
      </c>
      <c r="D417" s="5">
        <v>4.4647858844847198E-2</v>
      </c>
      <c r="E417" s="5">
        <v>5.6586865079828401E-2</v>
      </c>
      <c r="F417" s="6">
        <v>0.430103513322872</v>
      </c>
      <c r="G417" s="4">
        <v>1195</v>
      </c>
      <c r="H417" s="4">
        <v>326433</v>
      </c>
      <c r="I417" s="5">
        <f t="shared" si="12"/>
        <v>0.23623205738014391</v>
      </c>
      <c r="J417" s="5">
        <f t="shared" si="13"/>
        <v>0.29966218665267474</v>
      </c>
      <c r="K417" s="2"/>
    </row>
    <row r="418" spans="1:11" x14ac:dyDescent="0.25">
      <c r="A418" s="4">
        <v>414</v>
      </c>
      <c r="B418" s="4" t="s">
        <v>736</v>
      </c>
      <c r="C418" s="4" t="s">
        <v>924</v>
      </c>
      <c r="D418" s="5">
        <v>-3.7485605980124598E-2</v>
      </c>
      <c r="E418" s="5">
        <v>4.7887981076424099E-2</v>
      </c>
      <c r="F418" s="6">
        <v>0.43375812744717201</v>
      </c>
      <c r="G418" s="4">
        <v>1768</v>
      </c>
      <c r="H418" s="4">
        <v>295681</v>
      </c>
      <c r="I418" s="5">
        <f t="shared" si="12"/>
        <v>-0.19833653957737882</v>
      </c>
      <c r="J418" s="5">
        <f t="shared" si="13"/>
        <v>0.25359278185335132</v>
      </c>
      <c r="K418" s="2"/>
    </row>
    <row r="419" spans="1:11" x14ac:dyDescent="0.25">
      <c r="A419" s="4">
        <v>528.6</v>
      </c>
      <c r="B419" s="4" t="s">
        <v>213</v>
      </c>
      <c r="C419" s="4" t="s">
        <v>921</v>
      </c>
      <c r="D419" s="5">
        <v>-9.0042926104695498E-2</v>
      </c>
      <c r="E419" s="5">
        <v>0.11561597791629601</v>
      </c>
      <c r="F419" s="6">
        <v>0.43609140999615598</v>
      </c>
      <c r="G419" s="4">
        <v>312</v>
      </c>
      <c r="H419" s="4">
        <v>322524</v>
      </c>
      <c r="I419" s="5">
        <f t="shared" si="12"/>
        <v>-0.47641759843754233</v>
      </c>
      <c r="J419" s="5">
        <f t="shared" si="13"/>
        <v>0.61224388753274861</v>
      </c>
      <c r="K419" s="2"/>
    </row>
    <row r="420" spans="1:11" x14ac:dyDescent="0.25">
      <c r="A420" s="4">
        <v>451</v>
      </c>
      <c r="B420" s="4" t="s">
        <v>65</v>
      </c>
      <c r="C420" s="4" t="s">
        <v>924</v>
      </c>
      <c r="D420" s="5">
        <v>7.52579848535192E-2</v>
      </c>
      <c r="E420" s="5">
        <v>9.6862036214226496E-2</v>
      </c>
      <c r="F420" s="6">
        <v>0.437182021757343</v>
      </c>
      <c r="G420" s="4">
        <v>397</v>
      </c>
      <c r="H420" s="4">
        <v>287704</v>
      </c>
      <c r="I420" s="5">
        <f t="shared" si="12"/>
        <v>0.39819039605036616</v>
      </c>
      <c r="J420" s="5">
        <f t="shared" si="13"/>
        <v>0.51293041143410401</v>
      </c>
      <c r="K420" s="2"/>
    </row>
    <row r="421" spans="1:11" x14ac:dyDescent="0.25">
      <c r="A421" s="4">
        <v>530</v>
      </c>
      <c r="B421" s="4" t="s">
        <v>793</v>
      </c>
      <c r="C421" s="4" t="s">
        <v>921</v>
      </c>
      <c r="D421" s="5">
        <v>-5.5198247755590901E-2</v>
      </c>
      <c r="E421" s="5">
        <v>7.1237772211725794E-2</v>
      </c>
      <c r="F421" s="6">
        <v>0.43843112106613702</v>
      </c>
      <c r="G421" s="4">
        <v>801</v>
      </c>
      <c r="H421" s="4">
        <v>287794</v>
      </c>
      <c r="I421" s="5">
        <f t="shared" si="12"/>
        <v>-0.29205422092905237</v>
      </c>
      <c r="J421" s="5">
        <f t="shared" si="13"/>
        <v>0.37723605270200411</v>
      </c>
      <c r="K421" s="2"/>
    </row>
    <row r="422" spans="1:11" x14ac:dyDescent="0.25">
      <c r="A422" s="4">
        <v>149</v>
      </c>
      <c r="B422" s="4" t="s">
        <v>579</v>
      </c>
      <c r="C422" s="4" t="s">
        <v>919</v>
      </c>
      <c r="D422" s="5">
        <v>4.90536116038034E-2</v>
      </c>
      <c r="E422" s="5">
        <v>6.3362206410763899E-2</v>
      </c>
      <c r="F422" s="6">
        <v>0.438825672858764</v>
      </c>
      <c r="G422" s="4">
        <v>945</v>
      </c>
      <c r="H422" s="4">
        <v>326031</v>
      </c>
      <c r="I422" s="5">
        <f t="shared" si="12"/>
        <v>0.25954291853864231</v>
      </c>
      <c r="J422" s="5">
        <f t="shared" si="13"/>
        <v>0.33553090391714746</v>
      </c>
      <c r="K422" s="2"/>
    </row>
    <row r="423" spans="1:11" x14ac:dyDescent="0.25">
      <c r="A423" s="4">
        <v>165.1</v>
      </c>
      <c r="B423" s="4" t="s">
        <v>329</v>
      </c>
      <c r="C423" s="4" t="s">
        <v>919</v>
      </c>
      <c r="D423" s="5">
        <v>-3.3299196040854302E-2</v>
      </c>
      <c r="E423" s="5">
        <v>4.3031749773198999E-2</v>
      </c>
      <c r="F423" s="6">
        <v>0.439032193489092</v>
      </c>
      <c r="G423" s="4">
        <v>2181</v>
      </c>
      <c r="H423" s="4">
        <v>325259</v>
      </c>
      <c r="I423" s="5">
        <f t="shared" si="12"/>
        <v>-0.17618622243838256</v>
      </c>
      <c r="J423" s="5">
        <f t="shared" si="13"/>
        <v>0.22787197304091503</v>
      </c>
      <c r="K423" s="2"/>
    </row>
    <row r="424" spans="1:11" x14ac:dyDescent="0.25">
      <c r="A424" s="4">
        <v>416</v>
      </c>
      <c r="B424" s="4" t="s">
        <v>831</v>
      </c>
      <c r="C424" s="4" t="s">
        <v>924</v>
      </c>
      <c r="D424" s="5">
        <v>-3.0203135874006099E-2</v>
      </c>
      <c r="E424" s="5">
        <v>3.9358948186152098E-2</v>
      </c>
      <c r="F424" s="6">
        <v>0.44285763653235999</v>
      </c>
      <c r="G424" s="4">
        <v>2610</v>
      </c>
      <c r="H424" s="4">
        <v>321537</v>
      </c>
      <c r="I424" s="5">
        <f t="shared" si="12"/>
        <v>-0.15980495171431799</v>
      </c>
      <c r="J424" s="5">
        <f t="shared" si="13"/>
        <v>0.20841998295997596</v>
      </c>
      <c r="K424" s="2"/>
    </row>
    <row r="425" spans="1:11" x14ac:dyDescent="0.25">
      <c r="A425" s="4">
        <v>594</v>
      </c>
      <c r="B425" s="4" t="s">
        <v>463</v>
      </c>
      <c r="C425" s="4" t="s">
        <v>927</v>
      </c>
      <c r="D425" s="5">
        <v>-1.8497958214772299E-2</v>
      </c>
      <c r="E425" s="5">
        <v>2.41875700499905E-2</v>
      </c>
      <c r="F425" s="6">
        <v>0.44440776954473099</v>
      </c>
      <c r="G425" s="4">
        <v>6966</v>
      </c>
      <c r="H425" s="4">
        <v>319921</v>
      </c>
      <c r="I425" s="5">
        <f t="shared" si="12"/>
        <v>-9.7872794787155021E-2</v>
      </c>
      <c r="J425" s="5">
        <f t="shared" si="13"/>
        <v>0.1280812889824956</v>
      </c>
      <c r="K425" s="2"/>
    </row>
    <row r="426" spans="1:11" x14ac:dyDescent="0.25">
      <c r="A426" s="4">
        <v>380.4</v>
      </c>
      <c r="B426" s="4" t="s">
        <v>225</v>
      </c>
      <c r="C426" s="4" t="s">
        <v>931</v>
      </c>
      <c r="D426" s="5">
        <v>7.8258186375226593E-2</v>
      </c>
      <c r="E426" s="5">
        <v>0.102332718435223</v>
      </c>
      <c r="F426" s="6">
        <v>0.44442484997126402</v>
      </c>
      <c r="G426" s="4">
        <v>354</v>
      </c>
      <c r="H426" s="4">
        <v>326742</v>
      </c>
      <c r="I426" s="5">
        <f t="shared" si="12"/>
        <v>0.41406447817580205</v>
      </c>
      <c r="J426" s="5">
        <f t="shared" si="13"/>
        <v>0.54188600391639929</v>
      </c>
      <c r="K426" s="2"/>
    </row>
    <row r="427" spans="1:11" x14ac:dyDescent="0.25">
      <c r="A427" s="4">
        <v>560.29999999999995</v>
      </c>
      <c r="B427" s="4" t="s">
        <v>899</v>
      </c>
      <c r="C427" s="4" t="s">
        <v>921</v>
      </c>
      <c r="D427" s="5">
        <v>-5.2541939765127103E-2</v>
      </c>
      <c r="E427" s="5">
        <v>6.8719992097048793E-2</v>
      </c>
      <c r="F427" s="6">
        <v>0.44452161116118699</v>
      </c>
      <c r="G427" s="4">
        <v>861</v>
      </c>
      <c r="H427" s="4">
        <v>258387</v>
      </c>
      <c r="I427" s="5">
        <f t="shared" si="12"/>
        <v>-0.27799968129696878</v>
      </c>
      <c r="J427" s="5">
        <f t="shared" si="13"/>
        <v>0.36389523846675859</v>
      </c>
      <c r="K427" s="2"/>
    </row>
    <row r="428" spans="1:11" x14ac:dyDescent="0.25">
      <c r="A428" s="4">
        <v>211</v>
      </c>
      <c r="B428" s="4" t="s">
        <v>704</v>
      </c>
      <c r="C428" s="4" t="s">
        <v>919</v>
      </c>
      <c r="D428" s="5">
        <v>-2.0944884043572899E-2</v>
      </c>
      <c r="E428" s="5">
        <v>2.7407272437616599E-2</v>
      </c>
      <c r="F428" s="6">
        <v>0.44474270883485201</v>
      </c>
      <c r="G428" s="4">
        <v>5375</v>
      </c>
      <c r="H428" s="4">
        <v>314298</v>
      </c>
      <c r="I428" s="5">
        <f t="shared" si="12"/>
        <v>-0.11081949229403651</v>
      </c>
      <c r="J428" s="5">
        <f t="shared" si="13"/>
        <v>0.14513051773409244</v>
      </c>
      <c r="K428" s="2"/>
    </row>
    <row r="429" spans="1:11" x14ac:dyDescent="0.25">
      <c r="A429" s="4">
        <v>965</v>
      </c>
      <c r="B429" s="4" t="s">
        <v>628</v>
      </c>
      <c r="C429" s="4" t="s">
        <v>929</v>
      </c>
      <c r="D429" s="5">
        <v>-1.9661831095245701E-2</v>
      </c>
      <c r="E429" s="5">
        <v>2.5761347569722901E-2</v>
      </c>
      <c r="F429" s="6">
        <v>0.44532629146958402</v>
      </c>
      <c r="G429" s="4">
        <v>6081</v>
      </c>
      <c r="H429" s="4">
        <v>300203</v>
      </c>
      <c r="I429" s="5">
        <f t="shared" si="12"/>
        <v>-0.10403085235579736</v>
      </c>
      <c r="J429" s="5">
        <f t="shared" si="13"/>
        <v>0.13641451936996038</v>
      </c>
      <c r="K429" s="2"/>
    </row>
    <row r="430" spans="1:11" x14ac:dyDescent="0.25">
      <c r="A430" s="4">
        <v>323</v>
      </c>
      <c r="B430" s="4" t="s">
        <v>722</v>
      </c>
      <c r="C430" s="4" t="s">
        <v>923</v>
      </c>
      <c r="D430" s="5">
        <v>5.0560932275540198E-2</v>
      </c>
      <c r="E430" s="5">
        <v>6.62740072118706E-2</v>
      </c>
      <c r="F430" s="6">
        <v>0.44551860696287798</v>
      </c>
      <c r="G430" s="4">
        <v>861</v>
      </c>
      <c r="H430" s="4">
        <v>327128</v>
      </c>
      <c r="I430" s="5">
        <f t="shared" si="12"/>
        <v>0.26751816018804336</v>
      </c>
      <c r="J430" s="5">
        <f t="shared" si="13"/>
        <v>0.35094168106208184</v>
      </c>
      <c r="K430" s="2"/>
    </row>
    <row r="431" spans="1:11" x14ac:dyDescent="0.25">
      <c r="A431" s="4">
        <v>726</v>
      </c>
      <c r="B431" s="4" t="s">
        <v>719</v>
      </c>
      <c r="C431" s="4" t="s">
        <v>922</v>
      </c>
      <c r="D431" s="5">
        <v>1.62196760427754E-2</v>
      </c>
      <c r="E431" s="5">
        <v>2.1298129744973401E-2</v>
      </c>
      <c r="F431" s="6">
        <v>0.44632623411918299</v>
      </c>
      <c r="G431" s="4">
        <v>8768</v>
      </c>
      <c r="H431" s="4">
        <v>304944</v>
      </c>
      <c r="I431" s="5">
        <f t="shared" si="12"/>
        <v>8.58183917607164E-2</v>
      </c>
      <c r="J431" s="5">
        <f t="shared" si="13"/>
        <v>0.11277996034538607</v>
      </c>
      <c r="K431" s="2"/>
    </row>
    <row r="432" spans="1:11" x14ac:dyDescent="0.25">
      <c r="A432" s="4">
        <v>598</v>
      </c>
      <c r="B432" s="4" t="s">
        <v>887</v>
      </c>
      <c r="C432" s="4" t="s">
        <v>927</v>
      </c>
      <c r="D432" s="5">
        <v>2.5784199200639599E-2</v>
      </c>
      <c r="E432" s="5">
        <v>3.3928574161672102E-2</v>
      </c>
      <c r="F432" s="6">
        <v>0.44728131429970702</v>
      </c>
      <c r="G432" s="4">
        <v>3386</v>
      </c>
      <c r="H432" s="4">
        <v>324844</v>
      </c>
      <c r="I432" s="5">
        <f t="shared" si="12"/>
        <v>0.13642433439491852</v>
      </c>
      <c r="J432" s="5">
        <f t="shared" si="13"/>
        <v>0.17966132646492933</v>
      </c>
      <c r="K432" s="2"/>
    </row>
    <row r="433" spans="1:11" x14ac:dyDescent="0.25">
      <c r="A433" s="4">
        <v>195</v>
      </c>
      <c r="B433" s="4" t="s">
        <v>163</v>
      </c>
      <c r="C433" s="4" t="s">
        <v>919</v>
      </c>
      <c r="D433" s="5">
        <v>-5.0761284247865697E-2</v>
      </c>
      <c r="E433" s="5">
        <v>6.6830142011118004E-2</v>
      </c>
      <c r="F433" s="6">
        <v>0.44751959080304998</v>
      </c>
      <c r="G433" s="4">
        <v>915</v>
      </c>
      <c r="H433" s="4">
        <v>229303</v>
      </c>
      <c r="I433" s="5">
        <f t="shared" si="12"/>
        <v>-0.26857822353368094</v>
      </c>
      <c r="J433" s="5">
        <f t="shared" si="13"/>
        <v>0.35388406665041805</v>
      </c>
      <c r="K433" s="2"/>
    </row>
    <row r="434" spans="1:11" x14ac:dyDescent="0.25">
      <c r="A434" s="4">
        <v>568</v>
      </c>
      <c r="B434" s="4" t="s">
        <v>426</v>
      </c>
      <c r="C434" s="4" t="s">
        <v>921</v>
      </c>
      <c r="D434" s="5">
        <v>-2.4684396921147499E-2</v>
      </c>
      <c r="E434" s="5">
        <v>3.2565946893475098E-2</v>
      </c>
      <c r="F434" s="6">
        <v>0.448461843801638</v>
      </c>
      <c r="G434" s="4">
        <v>3804</v>
      </c>
      <c r="H434" s="4">
        <v>246652</v>
      </c>
      <c r="I434" s="5">
        <f t="shared" si="12"/>
        <v>-0.13060527471506614</v>
      </c>
      <c r="J434" s="5">
        <f t="shared" si="13"/>
        <v>0.17244511059544659</v>
      </c>
      <c r="K434" s="2"/>
    </row>
    <row r="435" spans="1:11" x14ac:dyDescent="0.25">
      <c r="A435" s="4">
        <v>636</v>
      </c>
      <c r="B435" s="4" t="s">
        <v>772</v>
      </c>
      <c r="C435" s="4" t="s">
        <v>932</v>
      </c>
      <c r="D435" s="5">
        <v>4.2484441762439498E-2</v>
      </c>
      <c r="E435" s="5">
        <v>5.6116660671226899E-2</v>
      </c>
      <c r="F435" s="6">
        <v>0.44900577533693198</v>
      </c>
      <c r="G435" s="4">
        <v>1262</v>
      </c>
      <c r="H435" s="4">
        <v>319955</v>
      </c>
      <c r="I435" s="5">
        <f t="shared" si="12"/>
        <v>0.22478540615047354</v>
      </c>
      <c r="J435" s="5">
        <f t="shared" si="13"/>
        <v>0.29715165899791446</v>
      </c>
      <c r="K435" s="2"/>
    </row>
    <row r="436" spans="1:11" x14ac:dyDescent="0.25">
      <c r="A436" s="4">
        <v>614.33000000000004</v>
      </c>
      <c r="B436" s="4" t="s">
        <v>185</v>
      </c>
      <c r="C436" s="4" t="s">
        <v>927</v>
      </c>
      <c r="D436" s="5">
        <v>-1.9583239085500501E-2</v>
      </c>
      <c r="E436" s="5">
        <v>2.5871434169261201E-2</v>
      </c>
      <c r="F436" s="6">
        <v>0.44908313014995499</v>
      </c>
      <c r="G436" s="4">
        <v>6144</v>
      </c>
      <c r="H436" s="4">
        <v>318790</v>
      </c>
      <c r="I436" s="5">
        <f t="shared" si="12"/>
        <v>-0.10361502161640476</v>
      </c>
      <c r="J436" s="5">
        <f t="shared" si="13"/>
        <v>0.13699563359383091</v>
      </c>
      <c r="K436" s="2"/>
    </row>
    <row r="437" spans="1:11" x14ac:dyDescent="0.25">
      <c r="A437" s="4">
        <v>304</v>
      </c>
      <c r="B437" s="4" t="s">
        <v>306</v>
      </c>
      <c r="C437" s="4" t="s">
        <v>926</v>
      </c>
      <c r="D437" s="5">
        <v>8.0768979338711702E-2</v>
      </c>
      <c r="E437" s="5">
        <v>0.10707162794251</v>
      </c>
      <c r="F437" s="6">
        <v>0.45064190764022999</v>
      </c>
      <c r="G437" s="4">
        <v>323</v>
      </c>
      <c r="H437" s="4">
        <v>282889</v>
      </c>
      <c r="I437" s="5">
        <f t="shared" si="12"/>
        <v>0.42734909703022067</v>
      </c>
      <c r="J437" s="5">
        <f t="shared" si="13"/>
        <v>0.56696760186463668</v>
      </c>
      <c r="K437" s="2"/>
    </row>
    <row r="438" spans="1:11" x14ac:dyDescent="0.25">
      <c r="A438" s="4">
        <v>253.2</v>
      </c>
      <c r="B438" s="4" t="s">
        <v>427</v>
      </c>
      <c r="C438" s="4" t="s">
        <v>920</v>
      </c>
      <c r="D438" s="5">
        <v>8.6380570408672502E-2</v>
      </c>
      <c r="E438" s="5">
        <v>0.114613791124703</v>
      </c>
      <c r="F438" s="6">
        <v>0.45104952537075199</v>
      </c>
      <c r="G438" s="4">
        <v>281</v>
      </c>
      <c r="H438" s="4">
        <v>324535</v>
      </c>
      <c r="I438" s="5">
        <f t="shared" si="12"/>
        <v>0.4570400550723413</v>
      </c>
      <c r="J438" s="5">
        <f t="shared" si="13"/>
        <v>0.60690413116685782</v>
      </c>
      <c r="K438" s="2"/>
    </row>
    <row r="439" spans="1:11" x14ac:dyDescent="0.25">
      <c r="A439" s="4">
        <v>215</v>
      </c>
      <c r="B439" s="4" t="s">
        <v>560</v>
      </c>
      <c r="C439" s="4" t="s">
        <v>919</v>
      </c>
      <c r="D439" s="5">
        <v>4.3730509769098799E-2</v>
      </c>
      <c r="E439" s="5">
        <v>5.8127804756048097E-2</v>
      </c>
      <c r="F439" s="6">
        <v>0.45186071503972702</v>
      </c>
      <c r="G439" s="4">
        <v>1128</v>
      </c>
      <c r="H439" s="4">
        <v>320666</v>
      </c>
      <c r="I439" s="5">
        <f t="shared" si="12"/>
        <v>0.23137835856666031</v>
      </c>
      <c r="J439" s="5">
        <f t="shared" si="13"/>
        <v>0.3077980779524177</v>
      </c>
      <c r="K439" s="2"/>
    </row>
    <row r="440" spans="1:11" x14ac:dyDescent="0.25">
      <c r="A440" s="4">
        <v>751.2</v>
      </c>
      <c r="B440" s="4" t="s">
        <v>834</v>
      </c>
      <c r="C440" s="4" t="s">
        <v>934</v>
      </c>
      <c r="D440" s="5">
        <v>4.8617308261229203E-2</v>
      </c>
      <c r="E440" s="5">
        <v>6.4735349907927106E-2</v>
      </c>
      <c r="F440" s="6">
        <v>0.45264279691352199</v>
      </c>
      <c r="G440" s="4">
        <v>905</v>
      </c>
      <c r="H440" s="4">
        <v>325993</v>
      </c>
      <c r="I440" s="5">
        <f t="shared" si="12"/>
        <v>0.25723443524459894</v>
      </c>
      <c r="J440" s="5">
        <f t="shared" si="13"/>
        <v>0.34278538356635596</v>
      </c>
      <c r="K440" s="2"/>
    </row>
    <row r="441" spans="1:11" x14ac:dyDescent="0.25">
      <c r="A441" s="4">
        <v>345.11</v>
      </c>
      <c r="B441" s="4" t="s">
        <v>527</v>
      </c>
      <c r="C441" s="4" t="s">
        <v>923</v>
      </c>
      <c r="D441" s="5">
        <v>-7.0551692244699094E-2</v>
      </c>
      <c r="E441" s="5">
        <v>9.4061522849049797E-2</v>
      </c>
      <c r="F441" s="6">
        <v>0.453219168262045</v>
      </c>
      <c r="G441" s="4">
        <v>465</v>
      </c>
      <c r="H441" s="4">
        <v>286143</v>
      </c>
      <c r="I441" s="5">
        <f t="shared" si="12"/>
        <v>-0.37328937695607983</v>
      </c>
      <c r="J441" s="5">
        <f t="shared" si="13"/>
        <v>0.49807177188839863</v>
      </c>
      <c r="K441" s="2"/>
    </row>
    <row r="442" spans="1:11" x14ac:dyDescent="0.25">
      <c r="A442" s="4">
        <v>378.5</v>
      </c>
      <c r="B442" s="4" t="s">
        <v>195</v>
      </c>
      <c r="C442" s="4" t="s">
        <v>931</v>
      </c>
      <c r="D442" s="5">
        <v>-9.0362897551929694E-2</v>
      </c>
      <c r="E442" s="5">
        <v>0.120571006082393</v>
      </c>
      <c r="F442" s="6">
        <v>0.45358124167261099</v>
      </c>
      <c r="G442" s="4">
        <v>287</v>
      </c>
      <c r="H442" s="4">
        <v>288184</v>
      </c>
      <c r="I442" s="5">
        <f t="shared" si="12"/>
        <v>-0.47811056905782906</v>
      </c>
      <c r="J442" s="5">
        <f t="shared" si="13"/>
        <v>0.63844319308457542</v>
      </c>
      <c r="K442" s="2"/>
    </row>
    <row r="443" spans="1:11" x14ac:dyDescent="0.25">
      <c r="A443" s="4">
        <v>601.4</v>
      </c>
      <c r="B443" s="4" t="s">
        <v>217</v>
      </c>
      <c r="C443" s="4" t="s">
        <v>927</v>
      </c>
      <c r="D443" s="5">
        <v>-8.8877923330191705E-2</v>
      </c>
      <c r="E443" s="5">
        <v>0.11868680034809199</v>
      </c>
      <c r="F443" s="6">
        <v>0.45395110921994197</v>
      </c>
      <c r="G443" s="4">
        <v>296</v>
      </c>
      <c r="H443" s="4">
        <v>307383</v>
      </c>
      <c r="I443" s="5">
        <f t="shared" si="12"/>
        <v>-0.4702535625936069</v>
      </c>
      <c r="J443" s="5">
        <f t="shared" si="13"/>
        <v>0.62846520796918848</v>
      </c>
      <c r="K443" s="2"/>
    </row>
    <row r="444" spans="1:11" x14ac:dyDescent="0.25">
      <c r="A444" s="4">
        <v>580.32000000000005</v>
      </c>
      <c r="B444" s="4" t="s">
        <v>422</v>
      </c>
      <c r="C444" s="4" t="s">
        <v>927</v>
      </c>
      <c r="D444" s="5">
        <v>4.43411098697407E-2</v>
      </c>
      <c r="E444" s="5">
        <v>5.94492543316959E-2</v>
      </c>
      <c r="F444" s="6">
        <v>0.455749053342484</v>
      </c>
      <c r="G444" s="4">
        <v>1078</v>
      </c>
      <c r="H444" s="4">
        <v>314069</v>
      </c>
      <c r="I444" s="5">
        <f t="shared" si="12"/>
        <v>0.23460904692984497</v>
      </c>
      <c r="J444" s="5">
        <f t="shared" si="13"/>
        <v>0.31479115917903666</v>
      </c>
      <c r="K444" s="2"/>
    </row>
    <row r="445" spans="1:11" x14ac:dyDescent="0.25">
      <c r="A445" s="4">
        <v>771</v>
      </c>
      <c r="B445" s="4" t="s">
        <v>461</v>
      </c>
      <c r="C445" s="4" t="s">
        <v>933</v>
      </c>
      <c r="D445" s="5">
        <v>-5.03167185525418E-2</v>
      </c>
      <c r="E445" s="5">
        <v>6.7511548610598701E-2</v>
      </c>
      <c r="F445" s="6">
        <v>0.45608714595434002</v>
      </c>
      <c r="G445" s="4">
        <v>891</v>
      </c>
      <c r="H445" s="4">
        <v>326504</v>
      </c>
      <c r="I445" s="5">
        <f t="shared" si="12"/>
        <v>-0.26622602408752277</v>
      </c>
      <c r="J445" s="5">
        <f t="shared" si="13"/>
        <v>0.35748158835216748</v>
      </c>
      <c r="K445" s="2"/>
    </row>
    <row r="446" spans="1:11" x14ac:dyDescent="0.25">
      <c r="A446" s="4">
        <v>189.21</v>
      </c>
      <c r="B446" s="4" t="s">
        <v>281</v>
      </c>
      <c r="C446" s="4" t="s">
        <v>919</v>
      </c>
      <c r="D446" s="5">
        <v>3.1391234744903601E-2</v>
      </c>
      <c r="E446" s="5">
        <v>4.2122475367509501E-2</v>
      </c>
      <c r="F446" s="6">
        <v>0.45612835028913301</v>
      </c>
      <c r="G446" s="4">
        <v>2188</v>
      </c>
      <c r="H446" s="4">
        <v>323952</v>
      </c>
      <c r="I446" s="5">
        <f t="shared" si="12"/>
        <v>0.16609118912647408</v>
      </c>
      <c r="J446" s="5">
        <f t="shared" si="13"/>
        <v>0.22304342843799155</v>
      </c>
      <c r="K446" s="2"/>
    </row>
    <row r="447" spans="1:11" x14ac:dyDescent="0.25">
      <c r="A447" s="4">
        <v>938</v>
      </c>
      <c r="B447" s="4" t="s">
        <v>776</v>
      </c>
      <c r="C447" s="4" t="s">
        <v>929</v>
      </c>
      <c r="D447" s="5">
        <v>2.8975438612752601E-2</v>
      </c>
      <c r="E447" s="5">
        <v>3.9051835154502702E-2</v>
      </c>
      <c r="F447" s="6">
        <v>0.45810320846480201</v>
      </c>
      <c r="G447" s="4">
        <v>2538</v>
      </c>
      <c r="H447" s="4">
        <v>321896</v>
      </c>
      <c r="I447" s="5">
        <f t="shared" si="12"/>
        <v>0.15330919900927303</v>
      </c>
      <c r="J447" s="5">
        <f t="shared" si="13"/>
        <v>0.20678262716496865</v>
      </c>
      <c r="K447" s="2"/>
    </row>
    <row r="448" spans="1:11" x14ac:dyDescent="0.25">
      <c r="A448" s="4">
        <v>742.8</v>
      </c>
      <c r="B448" s="4" t="s">
        <v>176</v>
      </c>
      <c r="C448" s="4" t="s">
        <v>922</v>
      </c>
      <c r="D448" s="5">
        <v>-5.84936903966468E-2</v>
      </c>
      <c r="E448" s="5">
        <v>7.8888587397953305E-2</v>
      </c>
      <c r="F448" s="6">
        <v>0.45840721282561397</v>
      </c>
      <c r="G448" s="4">
        <v>655</v>
      </c>
      <c r="H448" s="4">
        <v>310633</v>
      </c>
      <c r="I448" s="5">
        <f t="shared" si="12"/>
        <v>-0.30949042537908361</v>
      </c>
      <c r="J448" s="5">
        <f t="shared" si="13"/>
        <v>0.41772101937987777</v>
      </c>
      <c r="K448" s="2"/>
    </row>
    <row r="449" spans="1:11" x14ac:dyDescent="0.25">
      <c r="A449" s="4">
        <v>528</v>
      </c>
      <c r="B449" s="4" t="s">
        <v>660</v>
      </c>
      <c r="C449" s="4" t="s">
        <v>921</v>
      </c>
      <c r="D449" s="5">
        <v>3.1905162541557702E-2</v>
      </c>
      <c r="E449" s="5">
        <v>4.3235376272148303E-2</v>
      </c>
      <c r="F449" s="6">
        <v>0.46055022211924301</v>
      </c>
      <c r="G449" s="4">
        <v>2059</v>
      </c>
      <c r="H449" s="4">
        <v>322524</v>
      </c>
      <c r="I449" s="5">
        <f t="shared" si="12"/>
        <v>0.16881038381776561</v>
      </c>
      <c r="J449" s="5">
        <f t="shared" si="13"/>
        <v>0.22893290640520991</v>
      </c>
      <c r="K449" s="2"/>
    </row>
    <row r="450" spans="1:11" x14ac:dyDescent="0.25">
      <c r="A450" s="4">
        <v>603.1</v>
      </c>
      <c r="B450" s="4" t="s">
        <v>238</v>
      </c>
      <c r="C450" s="4" t="s">
        <v>927</v>
      </c>
      <c r="D450" s="5">
        <v>3.8660570922188303E-2</v>
      </c>
      <c r="E450" s="5">
        <v>5.2397367342165803E-2</v>
      </c>
      <c r="F450" s="6">
        <v>0.46061519282121899</v>
      </c>
      <c r="G450" s="4">
        <v>1402</v>
      </c>
      <c r="H450" s="4">
        <v>307897</v>
      </c>
      <c r="I450" s="5">
        <f t="shared" si="12"/>
        <v>0.20455328530258363</v>
      </c>
      <c r="J450" s="5">
        <f t="shared" si="13"/>
        <v>0.27744592467697965</v>
      </c>
      <c r="K450" s="2"/>
    </row>
    <row r="451" spans="1:11" x14ac:dyDescent="0.25">
      <c r="A451" s="4">
        <v>204.12</v>
      </c>
      <c r="B451" s="4" t="s">
        <v>351</v>
      </c>
      <c r="C451" s="4" t="s">
        <v>919</v>
      </c>
      <c r="D451" s="5">
        <v>6.3508075295095806E-2</v>
      </c>
      <c r="E451" s="5">
        <v>8.6074793649634093E-2</v>
      </c>
      <c r="F451" s="6">
        <v>0.46062121821746199</v>
      </c>
      <c r="G451" s="4">
        <v>507</v>
      </c>
      <c r="H451" s="4">
        <v>323513</v>
      </c>
      <c r="I451" s="5">
        <f t="shared" ref="I451:I514" si="14">D451/0.189</f>
        <v>0.33602156240791431</v>
      </c>
      <c r="J451" s="5">
        <f t="shared" ref="J451:J514" si="15">((I451*((E451/D451)^2+(0.01/0.189)^2)^0.5)^2)^0.5</f>
        <v>0.45576908609276867</v>
      </c>
      <c r="K451" s="2"/>
    </row>
    <row r="452" spans="1:11" x14ac:dyDescent="0.25">
      <c r="A452" s="4">
        <v>411.2</v>
      </c>
      <c r="B452" s="4" t="s">
        <v>860</v>
      </c>
      <c r="C452" s="4" t="s">
        <v>924</v>
      </c>
      <c r="D452" s="5">
        <v>-1.38943345265185E-2</v>
      </c>
      <c r="E452" s="5">
        <v>1.8837000151391298E-2</v>
      </c>
      <c r="F452" s="6">
        <v>0.46075228862399997</v>
      </c>
      <c r="G452" s="4">
        <v>11969</v>
      </c>
      <c r="H452" s="4">
        <v>295681</v>
      </c>
      <c r="I452" s="5">
        <f t="shared" si="14"/>
        <v>-7.3514997494806875E-2</v>
      </c>
      <c r="J452" s="5">
        <f t="shared" si="15"/>
        <v>9.9742539737773014E-2</v>
      </c>
      <c r="K452" s="2"/>
    </row>
    <row r="453" spans="1:11" x14ac:dyDescent="0.25">
      <c r="A453" s="4">
        <v>977</v>
      </c>
      <c r="B453" s="4" t="s">
        <v>669</v>
      </c>
      <c r="C453" s="4" t="s">
        <v>929</v>
      </c>
      <c r="D453" s="5">
        <v>-9.7023031353807895E-2</v>
      </c>
      <c r="E453" s="5">
        <v>0.13259788239506401</v>
      </c>
      <c r="F453" s="6">
        <v>0.464346351959596</v>
      </c>
      <c r="G453" s="4">
        <v>238</v>
      </c>
      <c r="H453" s="4">
        <v>300203</v>
      </c>
      <c r="I453" s="5">
        <f t="shared" si="14"/>
        <v>-0.51334937224236976</v>
      </c>
      <c r="J453" s="5">
        <f t="shared" si="15"/>
        <v>0.70210167274122626</v>
      </c>
      <c r="K453" s="2"/>
    </row>
    <row r="454" spans="1:11" x14ac:dyDescent="0.25">
      <c r="A454" s="4">
        <v>550.20000000000005</v>
      </c>
      <c r="B454" s="4" t="s">
        <v>72</v>
      </c>
      <c r="C454" s="4" t="s">
        <v>921</v>
      </c>
      <c r="D454" s="5">
        <v>-9.1633647564198905E-3</v>
      </c>
      <c r="E454" s="5">
        <v>1.25667525252689E-2</v>
      </c>
      <c r="F454" s="6">
        <v>0.46589447643285697</v>
      </c>
      <c r="G454" s="4">
        <v>27664</v>
      </c>
      <c r="H454" s="4">
        <v>279779</v>
      </c>
      <c r="I454" s="5">
        <f t="shared" si="14"/>
        <v>-4.848341140962905E-2</v>
      </c>
      <c r="J454" s="5">
        <f t="shared" si="15"/>
        <v>6.6540220462594307E-2</v>
      </c>
      <c r="K454" s="2"/>
    </row>
    <row r="455" spans="1:11" x14ac:dyDescent="0.25">
      <c r="A455" s="4">
        <v>530.12</v>
      </c>
      <c r="B455" s="4" t="s">
        <v>757</v>
      </c>
      <c r="C455" s="4" t="s">
        <v>921</v>
      </c>
      <c r="D455" s="5">
        <v>-2.0025821392765101E-2</v>
      </c>
      <c r="E455" s="5">
        <v>2.75103378910319E-2</v>
      </c>
      <c r="F455" s="6">
        <v>0.46665151689932799</v>
      </c>
      <c r="G455" s="4">
        <v>5348</v>
      </c>
      <c r="H455" s="4">
        <v>287794</v>
      </c>
      <c r="I455" s="5">
        <f t="shared" si="14"/>
        <v>-0.1059567269458471</v>
      </c>
      <c r="J455" s="5">
        <f t="shared" si="15"/>
        <v>0.14566526493819348</v>
      </c>
      <c r="K455" s="2"/>
    </row>
    <row r="456" spans="1:11" x14ac:dyDescent="0.25">
      <c r="A456" s="4">
        <v>706.2</v>
      </c>
      <c r="B456" s="4" t="s">
        <v>103</v>
      </c>
      <c r="C456" s="4" t="s">
        <v>925</v>
      </c>
      <c r="D456" s="5">
        <v>1.51755986540564E-2</v>
      </c>
      <c r="E456" s="5">
        <v>2.0908468116274202E-2</v>
      </c>
      <c r="F456" s="6">
        <v>0.46795456919585299</v>
      </c>
      <c r="G456" s="4">
        <v>9107</v>
      </c>
      <c r="H456" s="4">
        <v>318284</v>
      </c>
      <c r="I456" s="5">
        <f t="shared" si="14"/>
        <v>8.029417277278518E-2</v>
      </c>
      <c r="J456" s="5">
        <f t="shared" si="15"/>
        <v>0.11070835980517325</v>
      </c>
      <c r="K456" s="2"/>
    </row>
    <row r="457" spans="1:11" x14ac:dyDescent="0.25">
      <c r="A457" s="4">
        <v>81</v>
      </c>
      <c r="B457" s="4" t="s">
        <v>53</v>
      </c>
      <c r="C457" s="4" t="s">
        <v>930</v>
      </c>
      <c r="D457" s="5">
        <v>2.8445797000372398E-2</v>
      </c>
      <c r="E457" s="5">
        <v>3.9233842906022699E-2</v>
      </c>
      <c r="F457" s="6">
        <v>0.46843231461910001</v>
      </c>
      <c r="G457" s="4">
        <v>2514</v>
      </c>
      <c r="H457" s="4">
        <v>321469</v>
      </c>
      <c r="I457" s="5">
        <f t="shared" si="14"/>
        <v>0.15050686243583281</v>
      </c>
      <c r="J457" s="5">
        <f t="shared" si="15"/>
        <v>0.2077391567709703</v>
      </c>
      <c r="K457" s="2"/>
    </row>
    <row r="458" spans="1:11" x14ac:dyDescent="0.25">
      <c r="A458" s="4">
        <v>41.1</v>
      </c>
      <c r="B458" s="4" t="s">
        <v>511</v>
      </c>
      <c r="C458" s="4" t="s">
        <v>930</v>
      </c>
      <c r="D458" s="5">
        <v>-2.5709254716316899E-2</v>
      </c>
      <c r="E458" s="5">
        <v>3.5488488827641801E-2</v>
      </c>
      <c r="F458" s="6">
        <v>0.468796102137302</v>
      </c>
      <c r="G458" s="4">
        <v>3200</v>
      </c>
      <c r="H458" s="4">
        <v>312623</v>
      </c>
      <c r="I458" s="5">
        <f t="shared" si="14"/>
        <v>-0.13602780273183546</v>
      </c>
      <c r="J458" s="5">
        <f t="shared" si="15"/>
        <v>0.18790766703225656</v>
      </c>
      <c r="K458" s="2"/>
    </row>
    <row r="459" spans="1:11" x14ac:dyDescent="0.25">
      <c r="A459" s="4">
        <v>292.10000000000002</v>
      </c>
      <c r="B459" s="4" t="s">
        <v>116</v>
      </c>
      <c r="C459" s="4" t="s">
        <v>926</v>
      </c>
      <c r="D459" s="5">
        <v>-3.6846408213782197E-2</v>
      </c>
      <c r="E459" s="5">
        <v>5.1024459395333503E-2</v>
      </c>
      <c r="F459" s="6">
        <v>0.47021316550562198</v>
      </c>
      <c r="G459" s="4">
        <v>1549</v>
      </c>
      <c r="H459" s="4">
        <v>321460</v>
      </c>
      <c r="I459" s="5">
        <f t="shared" si="14"/>
        <v>-0.19495454081366242</v>
      </c>
      <c r="J459" s="5">
        <f t="shared" si="15"/>
        <v>0.27016767186588153</v>
      </c>
      <c r="K459" s="2"/>
    </row>
    <row r="460" spans="1:11" x14ac:dyDescent="0.25">
      <c r="A460" s="4">
        <v>736.2</v>
      </c>
      <c r="B460" s="4" t="s">
        <v>847</v>
      </c>
      <c r="C460" s="4" t="s">
        <v>922</v>
      </c>
      <c r="D460" s="5">
        <v>8.6728164151268494E-2</v>
      </c>
      <c r="E460" s="5">
        <v>0.120705809826656</v>
      </c>
      <c r="F460" s="6">
        <v>0.47244373836362202</v>
      </c>
      <c r="G460" s="4">
        <v>253</v>
      </c>
      <c r="H460" s="4">
        <v>316677</v>
      </c>
      <c r="I460" s="5">
        <f t="shared" si="14"/>
        <v>0.45887917540353701</v>
      </c>
      <c r="J460" s="5">
        <f t="shared" si="15"/>
        <v>0.63911641715526413</v>
      </c>
      <c r="K460" s="2"/>
    </row>
    <row r="461" spans="1:11" x14ac:dyDescent="0.25">
      <c r="A461" s="4">
        <v>427.4</v>
      </c>
      <c r="B461" s="4" t="s">
        <v>367</v>
      </c>
      <c r="C461" s="4" t="s">
        <v>924</v>
      </c>
      <c r="D461" s="5">
        <v>-7.8179571434733794E-2</v>
      </c>
      <c r="E461" s="5">
        <v>0.109175922999589</v>
      </c>
      <c r="F461" s="6">
        <v>0.473936995518844</v>
      </c>
      <c r="G461" s="4">
        <v>348</v>
      </c>
      <c r="H461" s="4">
        <v>299513</v>
      </c>
      <c r="I461" s="5">
        <f t="shared" si="14"/>
        <v>-0.4136485261097026</v>
      </c>
      <c r="J461" s="5">
        <f t="shared" si="15"/>
        <v>0.57806485186408996</v>
      </c>
      <c r="K461" s="2"/>
    </row>
    <row r="462" spans="1:11" x14ac:dyDescent="0.25">
      <c r="A462" s="4">
        <v>728.7</v>
      </c>
      <c r="B462" s="4" t="s">
        <v>531</v>
      </c>
      <c r="C462" s="4" t="s">
        <v>922</v>
      </c>
      <c r="D462" s="5">
        <v>-0.10010163478345301</v>
      </c>
      <c r="E462" s="5">
        <v>0.140301187625962</v>
      </c>
      <c r="F462" s="6">
        <v>0.47555079775627601</v>
      </c>
      <c r="G462" s="4">
        <v>213</v>
      </c>
      <c r="H462" s="4">
        <v>304944</v>
      </c>
      <c r="I462" s="5">
        <f t="shared" si="14"/>
        <v>-0.52963827927752916</v>
      </c>
      <c r="J462" s="5">
        <f t="shared" si="15"/>
        <v>0.74286307674756225</v>
      </c>
      <c r="K462" s="2"/>
    </row>
    <row r="463" spans="1:11" x14ac:dyDescent="0.25">
      <c r="A463" s="4">
        <v>297.2</v>
      </c>
      <c r="B463" s="4" t="s">
        <v>171</v>
      </c>
      <c r="C463" s="4" t="s">
        <v>926</v>
      </c>
      <c r="D463" s="5">
        <v>-2.7030011568587999E-2</v>
      </c>
      <c r="E463" s="5">
        <v>3.8219854361797499E-2</v>
      </c>
      <c r="F463" s="6">
        <v>0.47942707022734499</v>
      </c>
      <c r="G463" s="4">
        <v>2757</v>
      </c>
      <c r="H463" s="4">
        <v>282889</v>
      </c>
      <c r="I463" s="5">
        <f t="shared" si="14"/>
        <v>-0.14301593422533332</v>
      </c>
      <c r="J463" s="5">
        <f t="shared" si="15"/>
        <v>0.2023629776007228</v>
      </c>
      <c r="K463" s="2"/>
    </row>
    <row r="464" spans="1:11" x14ac:dyDescent="0.25">
      <c r="A464" s="4">
        <v>289</v>
      </c>
      <c r="B464" s="4" t="s">
        <v>788</v>
      </c>
      <c r="C464" s="4" t="s">
        <v>918</v>
      </c>
      <c r="D464" s="5">
        <v>-1.99833576966882E-2</v>
      </c>
      <c r="E464" s="5">
        <v>2.84418363057686E-2</v>
      </c>
      <c r="F464" s="6">
        <v>0.48230235553741702</v>
      </c>
      <c r="G464" s="4">
        <v>4981</v>
      </c>
      <c r="H464" s="4">
        <v>320309</v>
      </c>
      <c r="I464" s="5">
        <f t="shared" si="14"/>
        <v>-0.10573205130522857</v>
      </c>
      <c r="J464" s="5">
        <f t="shared" si="15"/>
        <v>0.15058985384797147</v>
      </c>
      <c r="K464" s="2"/>
    </row>
    <row r="465" spans="1:11" x14ac:dyDescent="0.25">
      <c r="A465" s="4">
        <v>647.1</v>
      </c>
      <c r="B465" s="4" t="s">
        <v>199</v>
      </c>
      <c r="C465" s="4" t="s">
        <v>932</v>
      </c>
      <c r="D465" s="5">
        <v>-8.4612624715705798E-2</v>
      </c>
      <c r="E465" s="5">
        <v>0.120980576848791</v>
      </c>
      <c r="F465" s="6">
        <v>0.48430823706554199</v>
      </c>
      <c r="G465" s="4">
        <v>284</v>
      </c>
      <c r="H465" s="4">
        <v>327834</v>
      </c>
      <c r="I465" s="5">
        <f t="shared" si="14"/>
        <v>-0.44768584505664444</v>
      </c>
      <c r="J465" s="5">
        <f t="shared" si="15"/>
        <v>0.64054698979169433</v>
      </c>
      <c r="K465" s="2"/>
    </row>
    <row r="466" spans="1:11" x14ac:dyDescent="0.25">
      <c r="A466" s="4">
        <v>256.39999999999998</v>
      </c>
      <c r="B466" s="4" t="s">
        <v>58</v>
      </c>
      <c r="C466" s="4" t="s">
        <v>920</v>
      </c>
      <c r="D466" s="5">
        <v>-9.6529438529339498E-2</v>
      </c>
      <c r="E466" s="5">
        <v>0.138035607038168</v>
      </c>
      <c r="F466" s="6">
        <v>0.484359413543763</v>
      </c>
      <c r="G466" s="4">
        <v>219</v>
      </c>
      <c r="H466" s="4">
        <v>324535</v>
      </c>
      <c r="I466" s="5">
        <f t="shared" si="14"/>
        <v>-0.51073776999650533</v>
      </c>
      <c r="J466" s="5">
        <f t="shared" si="15"/>
        <v>0.73084689059807073</v>
      </c>
      <c r="K466" s="2"/>
    </row>
    <row r="467" spans="1:11" x14ac:dyDescent="0.25">
      <c r="A467" s="4">
        <v>687.1</v>
      </c>
      <c r="B467" s="4" t="s">
        <v>266</v>
      </c>
      <c r="C467" s="4" t="s">
        <v>925</v>
      </c>
      <c r="D467" s="5">
        <v>2.9064628058242399E-2</v>
      </c>
      <c r="E467" s="5">
        <v>4.1729398818427903E-2</v>
      </c>
      <c r="F467" s="6">
        <v>0.48611423032593898</v>
      </c>
      <c r="G467" s="4">
        <v>2218</v>
      </c>
      <c r="H467" s="4">
        <v>322804</v>
      </c>
      <c r="I467" s="5">
        <f t="shared" si="14"/>
        <v>0.15378110083726138</v>
      </c>
      <c r="J467" s="5">
        <f t="shared" si="15"/>
        <v>0.22094034336221993</v>
      </c>
      <c r="K467" s="2"/>
    </row>
    <row r="468" spans="1:11" x14ac:dyDescent="0.25">
      <c r="A468" s="4">
        <v>302</v>
      </c>
      <c r="B468" s="4" t="s">
        <v>90</v>
      </c>
      <c r="C468" s="4" t="s">
        <v>926</v>
      </c>
      <c r="D468" s="5">
        <v>-7.6387071094935199E-2</v>
      </c>
      <c r="E468" s="5">
        <v>0.11034282607057801</v>
      </c>
      <c r="F468" s="6">
        <v>0.48876754216836898</v>
      </c>
      <c r="G468" s="4">
        <v>340</v>
      </c>
      <c r="H468" s="4">
        <v>282889</v>
      </c>
      <c r="I468" s="5">
        <f t="shared" si="14"/>
        <v>-0.40416439732769949</v>
      </c>
      <c r="J468" s="5">
        <f t="shared" si="15"/>
        <v>0.58421597913154377</v>
      </c>
      <c r="K468" s="2"/>
    </row>
    <row r="469" spans="1:11" x14ac:dyDescent="0.25">
      <c r="A469" s="4">
        <v>242</v>
      </c>
      <c r="B469" s="4" t="s">
        <v>654</v>
      </c>
      <c r="C469" s="4" t="s">
        <v>920</v>
      </c>
      <c r="D469" s="5">
        <v>-3.6094747575859003E-2</v>
      </c>
      <c r="E469" s="5">
        <v>5.24399662623539E-2</v>
      </c>
      <c r="F469" s="6">
        <v>0.49126005420792901</v>
      </c>
      <c r="G469" s="4">
        <v>1465</v>
      </c>
      <c r="H469" s="4">
        <v>310319</v>
      </c>
      <c r="I469" s="5">
        <f t="shared" si="14"/>
        <v>-0.19097750040137038</v>
      </c>
      <c r="J469" s="5">
        <f t="shared" si="15"/>
        <v>0.27764407475920455</v>
      </c>
      <c r="K469" s="2"/>
    </row>
    <row r="470" spans="1:11" x14ac:dyDescent="0.25">
      <c r="A470" s="4">
        <v>384</v>
      </c>
      <c r="B470" s="4" t="s">
        <v>661</v>
      </c>
      <c r="C470" s="4" t="s">
        <v>931</v>
      </c>
      <c r="D470" s="5">
        <v>6.4100334364932302E-2</v>
      </c>
      <c r="E470" s="5">
        <v>9.3282920497122807E-2</v>
      </c>
      <c r="F470" s="6">
        <v>0.49198161926212303</v>
      </c>
      <c r="G470" s="4">
        <v>430</v>
      </c>
      <c r="H470" s="4">
        <v>324133</v>
      </c>
      <c r="I470" s="5">
        <f t="shared" si="14"/>
        <v>0.33915520828006507</v>
      </c>
      <c r="J470" s="5">
        <f t="shared" si="15"/>
        <v>0.4938865325168974</v>
      </c>
      <c r="K470" s="2"/>
    </row>
    <row r="471" spans="1:11" x14ac:dyDescent="0.25">
      <c r="A471" s="4">
        <v>627.4</v>
      </c>
      <c r="B471" s="4" t="s">
        <v>256</v>
      </c>
      <c r="C471" s="4" t="s">
        <v>927</v>
      </c>
      <c r="D471" s="5">
        <v>7.27552661075547E-2</v>
      </c>
      <c r="E471" s="5">
        <v>0.10604308203021801</v>
      </c>
      <c r="F471" s="6">
        <v>0.49265535777240699</v>
      </c>
      <c r="G471" s="4">
        <v>332</v>
      </c>
      <c r="H471" s="4">
        <v>296222</v>
      </c>
      <c r="I471" s="5">
        <f t="shared" si="14"/>
        <v>0.38494849792356983</v>
      </c>
      <c r="J471" s="5">
        <f t="shared" si="15"/>
        <v>0.56144407078038849</v>
      </c>
      <c r="K471" s="2"/>
    </row>
    <row r="472" spans="1:11" x14ac:dyDescent="0.25">
      <c r="A472" s="4">
        <v>285.10000000000002</v>
      </c>
      <c r="B472" s="4" t="s">
        <v>228</v>
      </c>
      <c r="C472" s="4" t="s">
        <v>918</v>
      </c>
      <c r="D472" s="5">
        <v>-8.5305335429639806E-2</v>
      </c>
      <c r="E472" s="5">
        <v>0.124511629225384</v>
      </c>
      <c r="F472" s="6">
        <v>0.49326856542840802</v>
      </c>
      <c r="G472" s="4">
        <v>267</v>
      </c>
      <c r="H472" s="4">
        <v>308890</v>
      </c>
      <c r="I472" s="5">
        <f t="shared" si="14"/>
        <v>-0.4513509811092053</v>
      </c>
      <c r="J472" s="5">
        <f t="shared" si="15"/>
        <v>0.65922438660292693</v>
      </c>
      <c r="K472" s="2"/>
    </row>
    <row r="473" spans="1:11" x14ac:dyDescent="0.25">
      <c r="A473" s="4">
        <v>415</v>
      </c>
      <c r="B473" s="4" t="s">
        <v>892</v>
      </c>
      <c r="C473" s="4" t="s">
        <v>924</v>
      </c>
      <c r="D473" s="5">
        <v>-2.2321130412744802E-2</v>
      </c>
      <c r="E473" s="5">
        <v>3.2743922117856601E-2</v>
      </c>
      <c r="F473" s="6">
        <v>0.49543641856814602</v>
      </c>
      <c r="G473" s="4">
        <v>3753</v>
      </c>
      <c r="H473" s="4">
        <v>321537</v>
      </c>
      <c r="I473" s="5">
        <f t="shared" si="14"/>
        <v>-0.11810121911505186</v>
      </c>
      <c r="J473" s="5">
        <f t="shared" si="15"/>
        <v>0.17336091877707444</v>
      </c>
      <c r="K473" s="2"/>
    </row>
    <row r="474" spans="1:11" x14ac:dyDescent="0.25">
      <c r="A474" s="4">
        <v>751.21</v>
      </c>
      <c r="B474" s="4" t="s">
        <v>218</v>
      </c>
      <c r="C474" s="4" t="s">
        <v>934</v>
      </c>
      <c r="D474" s="5">
        <v>6.0995707778939798E-2</v>
      </c>
      <c r="E474" s="5">
        <v>9.0595258360141803E-2</v>
      </c>
      <c r="F474" s="6">
        <v>0.50077105414110401</v>
      </c>
      <c r="G474" s="4">
        <v>458</v>
      </c>
      <c r="H474" s="4">
        <v>325993</v>
      </c>
      <c r="I474" s="5">
        <f t="shared" si="14"/>
        <v>0.32272861258698304</v>
      </c>
      <c r="J474" s="5">
        <f t="shared" si="15"/>
        <v>0.4796440377889134</v>
      </c>
      <c r="K474" s="2"/>
    </row>
    <row r="475" spans="1:11" x14ac:dyDescent="0.25">
      <c r="A475" s="4">
        <v>334</v>
      </c>
      <c r="B475" s="4" t="s">
        <v>881</v>
      </c>
      <c r="C475" s="4" t="s">
        <v>923</v>
      </c>
      <c r="D475" s="5">
        <v>3.4297057433125798E-2</v>
      </c>
      <c r="E475" s="5">
        <v>5.0973468292318302E-2</v>
      </c>
      <c r="F475" s="6">
        <v>0.50104822541163696</v>
      </c>
      <c r="G475" s="4">
        <v>1479</v>
      </c>
      <c r="H475" s="4">
        <v>286143</v>
      </c>
      <c r="I475" s="5">
        <f t="shared" si="14"/>
        <v>0.18146591234458095</v>
      </c>
      <c r="J475" s="5">
        <f t="shared" si="15"/>
        <v>0.26987174106834161</v>
      </c>
      <c r="K475" s="2"/>
    </row>
    <row r="476" spans="1:11" x14ac:dyDescent="0.25">
      <c r="A476" s="4">
        <v>938.2</v>
      </c>
      <c r="B476" s="4" t="s">
        <v>106</v>
      </c>
      <c r="C476" s="4" t="s">
        <v>929</v>
      </c>
      <c r="D476" s="5">
        <v>-8.4186896901065997E-2</v>
      </c>
      <c r="E476" s="5">
        <v>0.12543009041967701</v>
      </c>
      <c r="F476" s="6">
        <v>0.50210216687676401</v>
      </c>
      <c r="G476" s="4">
        <v>264</v>
      </c>
      <c r="H476" s="4">
        <v>321896</v>
      </c>
      <c r="I476" s="5">
        <f t="shared" si="14"/>
        <v>-0.44543331693685712</v>
      </c>
      <c r="J476" s="5">
        <f t="shared" si="15"/>
        <v>0.66406961746260684</v>
      </c>
      <c r="K476" s="2"/>
    </row>
    <row r="477" spans="1:11" x14ac:dyDescent="0.25">
      <c r="A477" s="4">
        <v>791</v>
      </c>
      <c r="B477" s="4" t="s">
        <v>802</v>
      </c>
      <c r="C477" s="4" t="s">
        <v>933</v>
      </c>
      <c r="D477" s="5">
        <v>-5.6275029933092899E-2</v>
      </c>
      <c r="E477" s="5">
        <v>8.3988548251826903E-2</v>
      </c>
      <c r="F477" s="6">
        <v>0.50283727760610897</v>
      </c>
      <c r="G477" s="4">
        <v>579</v>
      </c>
      <c r="H477" s="4">
        <v>327651</v>
      </c>
      <c r="I477" s="5">
        <f t="shared" si="14"/>
        <v>-0.29775148112747563</v>
      </c>
      <c r="J477" s="5">
        <f t="shared" si="15"/>
        <v>0.44466301730166308</v>
      </c>
      <c r="K477" s="2"/>
    </row>
    <row r="478" spans="1:11" x14ac:dyDescent="0.25">
      <c r="A478" s="4">
        <v>214.1</v>
      </c>
      <c r="B478" s="4" t="s">
        <v>153</v>
      </c>
      <c r="C478" s="4" t="s">
        <v>919</v>
      </c>
      <c r="D478" s="5">
        <v>1.9189998151782899E-2</v>
      </c>
      <c r="E478" s="5">
        <v>2.87204007454081E-2</v>
      </c>
      <c r="F478" s="6">
        <v>0.50402757223233596</v>
      </c>
      <c r="G478" s="4">
        <v>4756</v>
      </c>
      <c r="H478" s="4">
        <v>320666</v>
      </c>
      <c r="I478" s="5">
        <f t="shared" si="14"/>
        <v>0.10153438175546507</v>
      </c>
      <c r="J478" s="5">
        <f t="shared" si="15"/>
        <v>0.15205472336346054</v>
      </c>
      <c r="K478" s="2"/>
    </row>
    <row r="479" spans="1:11" x14ac:dyDescent="0.25">
      <c r="A479" s="4">
        <v>550.4</v>
      </c>
      <c r="B479" s="4" t="s">
        <v>725</v>
      </c>
      <c r="C479" s="4" t="s">
        <v>921</v>
      </c>
      <c r="D479" s="5">
        <v>2.11933914961531E-2</v>
      </c>
      <c r="E479" s="5">
        <v>3.1742033921756202E-2</v>
      </c>
      <c r="F479" s="6">
        <v>0.50434048827863498</v>
      </c>
      <c r="G479" s="4">
        <v>3904</v>
      </c>
      <c r="H479" s="4">
        <v>279779</v>
      </c>
      <c r="I479" s="5">
        <f t="shared" si="14"/>
        <v>0.11213434654049259</v>
      </c>
      <c r="J479" s="5">
        <f t="shared" si="15"/>
        <v>0.16805203421261825</v>
      </c>
      <c r="K479" s="2"/>
    </row>
    <row r="480" spans="1:11" x14ac:dyDescent="0.25">
      <c r="A480" s="4">
        <v>433.5</v>
      </c>
      <c r="B480" s="4" t="s">
        <v>711</v>
      </c>
      <c r="C480" s="4" t="s">
        <v>924</v>
      </c>
      <c r="D480" s="5">
        <v>-6.7713665825442998E-2</v>
      </c>
      <c r="E480" s="5">
        <v>0.101598920495666</v>
      </c>
      <c r="F480" s="6">
        <v>0.50510423434069995</v>
      </c>
      <c r="G480" s="4">
        <v>398</v>
      </c>
      <c r="H480" s="4">
        <v>318099</v>
      </c>
      <c r="I480" s="5">
        <f t="shared" si="14"/>
        <v>-0.35827336415578304</v>
      </c>
      <c r="J480" s="5">
        <f t="shared" si="15"/>
        <v>0.53789455415611598</v>
      </c>
      <c r="K480" s="2"/>
    </row>
    <row r="481" spans="1:11" x14ac:dyDescent="0.25">
      <c r="A481" s="4">
        <v>274.20999999999998</v>
      </c>
      <c r="B481" s="4" t="s">
        <v>558</v>
      </c>
      <c r="C481" s="4" t="s">
        <v>920</v>
      </c>
      <c r="D481" s="5">
        <v>7.5224037970913496E-2</v>
      </c>
      <c r="E481" s="5">
        <v>0.113245567058576</v>
      </c>
      <c r="F481" s="6">
        <v>0.50652653042576401</v>
      </c>
      <c r="G481" s="4">
        <v>290</v>
      </c>
      <c r="H481" s="4">
        <v>326252</v>
      </c>
      <c r="I481" s="5">
        <f t="shared" si="14"/>
        <v>0.39801078291488623</v>
      </c>
      <c r="J481" s="5">
        <f t="shared" si="15"/>
        <v>0.59955284413450616</v>
      </c>
      <c r="K481" s="2"/>
    </row>
    <row r="482" spans="1:11" x14ac:dyDescent="0.25">
      <c r="A482" s="4">
        <v>504</v>
      </c>
      <c r="B482" s="4" t="s">
        <v>814</v>
      </c>
      <c r="C482" s="4" t="s">
        <v>928</v>
      </c>
      <c r="D482" s="5">
        <v>-7.6849947180414893E-2</v>
      </c>
      <c r="E482" s="5">
        <v>0.115747165504391</v>
      </c>
      <c r="F482" s="6">
        <v>0.50672443300815095</v>
      </c>
      <c r="G482" s="4">
        <v>309</v>
      </c>
      <c r="H482" s="4">
        <v>316474</v>
      </c>
      <c r="I482" s="5">
        <f t="shared" si="14"/>
        <v>-0.40661347714505236</v>
      </c>
      <c r="J482" s="5">
        <f t="shared" si="15"/>
        <v>0.61279663508642934</v>
      </c>
      <c r="K482" s="2"/>
    </row>
    <row r="483" spans="1:11" x14ac:dyDescent="0.25">
      <c r="A483" s="4">
        <v>579.20000000000005</v>
      </c>
      <c r="B483" s="4" t="s">
        <v>816</v>
      </c>
      <c r="C483" s="4" t="s">
        <v>921</v>
      </c>
      <c r="D483" s="5">
        <v>-6.3551042165856497E-2</v>
      </c>
      <c r="E483" s="5">
        <v>9.6338914827671707E-2</v>
      </c>
      <c r="F483" s="6">
        <v>0.50947128426092603</v>
      </c>
      <c r="G483" s="4">
        <v>443</v>
      </c>
      <c r="H483" s="4">
        <v>303385</v>
      </c>
      <c r="I483" s="5">
        <f t="shared" si="14"/>
        <v>-0.33624890034844707</v>
      </c>
      <c r="J483" s="5">
        <f t="shared" si="15"/>
        <v>0.51004008970012471</v>
      </c>
      <c r="K483" s="2"/>
    </row>
    <row r="484" spans="1:11" x14ac:dyDescent="0.25">
      <c r="A484" s="4">
        <v>521.1</v>
      </c>
      <c r="B484" s="4" t="s">
        <v>821</v>
      </c>
      <c r="C484" s="4" t="s">
        <v>921</v>
      </c>
      <c r="D484" s="5">
        <v>-2.318951749473E-2</v>
      </c>
      <c r="E484" s="5">
        <v>3.5159861468202901E-2</v>
      </c>
      <c r="F484" s="6">
        <v>0.50954573759823896</v>
      </c>
      <c r="G484" s="4">
        <v>3254</v>
      </c>
      <c r="H484" s="4">
        <v>311649</v>
      </c>
      <c r="I484" s="5">
        <f t="shared" si="14"/>
        <v>-0.12269585976047619</v>
      </c>
      <c r="J484" s="5">
        <f t="shared" si="15"/>
        <v>0.18614425015021635</v>
      </c>
      <c r="K484" s="2"/>
    </row>
    <row r="485" spans="1:11" x14ac:dyDescent="0.25">
      <c r="A485" s="4">
        <v>331</v>
      </c>
      <c r="B485" s="4" t="s">
        <v>720</v>
      </c>
      <c r="C485" s="4" t="s">
        <v>923</v>
      </c>
      <c r="D485" s="5">
        <v>-8.6880746168068401E-2</v>
      </c>
      <c r="E485" s="5">
        <v>0.13178380441711299</v>
      </c>
      <c r="F485" s="6">
        <v>0.50972416972910695</v>
      </c>
      <c r="G485" s="4">
        <v>240</v>
      </c>
      <c r="H485" s="4">
        <v>286143</v>
      </c>
      <c r="I485" s="5">
        <f t="shared" si="14"/>
        <v>-0.45968648766173759</v>
      </c>
      <c r="J485" s="5">
        <f t="shared" si="15"/>
        <v>0.69769287647774547</v>
      </c>
      <c r="K485" s="2"/>
    </row>
    <row r="486" spans="1:11" x14ac:dyDescent="0.25">
      <c r="A486" s="4">
        <v>621</v>
      </c>
      <c r="B486" s="4" t="s">
        <v>695</v>
      </c>
      <c r="C486" s="4" t="s">
        <v>927</v>
      </c>
      <c r="D486" s="5">
        <v>-3.8784069544165203E-2</v>
      </c>
      <c r="E486" s="5">
        <v>5.9165570285410099E-2</v>
      </c>
      <c r="F486" s="6">
        <v>0.51213459221725299</v>
      </c>
      <c r="G486" s="4">
        <v>1154</v>
      </c>
      <c r="H486" s="4">
        <v>315298</v>
      </c>
      <c r="I486" s="5">
        <f t="shared" si="14"/>
        <v>-0.20520671716489525</v>
      </c>
      <c r="J486" s="5">
        <f t="shared" si="15"/>
        <v>0.3132335766821045</v>
      </c>
      <c r="K486" s="2"/>
    </row>
    <row r="487" spans="1:11" x14ac:dyDescent="0.25">
      <c r="A487" s="4">
        <v>601.79999999999995</v>
      </c>
      <c r="B487" s="4" t="s">
        <v>689</v>
      </c>
      <c r="C487" s="4" t="s">
        <v>927</v>
      </c>
      <c r="D487" s="5">
        <v>7.2310636457429606E-2</v>
      </c>
      <c r="E487" s="5">
        <v>0.11054059517310701</v>
      </c>
      <c r="F487" s="6">
        <v>0.51301222146371905</v>
      </c>
      <c r="G487" s="4">
        <v>305</v>
      </c>
      <c r="H487" s="4">
        <v>307383</v>
      </c>
      <c r="I487" s="5">
        <f t="shared" si="14"/>
        <v>0.38259596009222013</v>
      </c>
      <c r="J487" s="5">
        <f t="shared" si="15"/>
        <v>0.58522109087613583</v>
      </c>
      <c r="K487" s="2"/>
    </row>
    <row r="488" spans="1:11" x14ac:dyDescent="0.25">
      <c r="A488" s="4">
        <v>365.2</v>
      </c>
      <c r="B488" s="4" t="s">
        <v>797</v>
      </c>
      <c r="C488" s="4" t="s">
        <v>931</v>
      </c>
      <c r="D488" s="5">
        <v>4.7694255144577799E-2</v>
      </c>
      <c r="E488" s="5">
        <v>7.3136094192919401E-2</v>
      </c>
      <c r="F488" s="6">
        <v>0.51431718858214004</v>
      </c>
      <c r="G488" s="4">
        <v>709</v>
      </c>
      <c r="H488" s="4">
        <v>316774</v>
      </c>
      <c r="I488" s="5">
        <f t="shared" si="14"/>
        <v>0.25235055632051745</v>
      </c>
      <c r="J488" s="5">
        <f t="shared" si="15"/>
        <v>0.38719374109705823</v>
      </c>
      <c r="K488" s="2"/>
    </row>
    <row r="489" spans="1:11" x14ac:dyDescent="0.25">
      <c r="A489" s="4">
        <v>870.1</v>
      </c>
      <c r="B489" s="4" t="s">
        <v>623</v>
      </c>
      <c r="C489" s="4" t="s">
        <v>929</v>
      </c>
      <c r="D489" s="5">
        <v>-7.9011666611258802E-2</v>
      </c>
      <c r="E489" s="5">
        <v>0.12148489764147601</v>
      </c>
      <c r="F489" s="6">
        <v>0.51544509782935399</v>
      </c>
      <c r="G489" s="4">
        <v>281</v>
      </c>
      <c r="H489" s="4">
        <v>319722</v>
      </c>
      <c r="I489" s="5">
        <f t="shared" si="14"/>
        <v>-0.41805114609131638</v>
      </c>
      <c r="J489" s="5">
        <f t="shared" si="15"/>
        <v>0.6431577025309354</v>
      </c>
      <c r="K489" s="2"/>
    </row>
    <row r="490" spans="1:11" x14ac:dyDescent="0.25">
      <c r="A490" s="4">
        <v>420.2</v>
      </c>
      <c r="B490" s="4" t="s">
        <v>520</v>
      </c>
      <c r="C490" s="4" t="s">
        <v>924</v>
      </c>
      <c r="D490" s="5">
        <v>3.8574379648939401E-2</v>
      </c>
      <c r="E490" s="5">
        <v>5.9358381797118297E-2</v>
      </c>
      <c r="F490" s="6">
        <v>0.51578546959465799</v>
      </c>
      <c r="G490" s="4">
        <v>1087</v>
      </c>
      <c r="H490" s="4">
        <v>324973</v>
      </c>
      <c r="I490" s="5">
        <f t="shared" si="14"/>
        <v>0.20409724681978519</v>
      </c>
      <c r="J490" s="5">
        <f t="shared" si="15"/>
        <v>0.31425110965979097</v>
      </c>
      <c r="K490" s="2"/>
    </row>
    <row r="491" spans="1:11" x14ac:dyDescent="0.25">
      <c r="A491" s="4">
        <v>574.29999999999995</v>
      </c>
      <c r="B491" s="4" t="s">
        <v>483</v>
      </c>
      <c r="C491" s="4" t="s">
        <v>921</v>
      </c>
      <c r="D491" s="5">
        <v>2.3950030313451401E-2</v>
      </c>
      <c r="E491" s="5">
        <v>3.7108426449261198E-2</v>
      </c>
      <c r="F491" s="6">
        <v>0.51866360581974402</v>
      </c>
      <c r="G491" s="4">
        <v>2818</v>
      </c>
      <c r="H491" s="4">
        <v>310314</v>
      </c>
      <c r="I491" s="5">
        <f t="shared" si="14"/>
        <v>0.12671973710820847</v>
      </c>
      <c r="J491" s="5">
        <f t="shared" si="15"/>
        <v>0.19645532589730508</v>
      </c>
      <c r="K491" s="2"/>
    </row>
    <row r="492" spans="1:11" x14ac:dyDescent="0.25">
      <c r="A492" s="4">
        <v>801</v>
      </c>
      <c r="B492" s="4" t="s">
        <v>596</v>
      </c>
      <c r="C492" s="4" t="s">
        <v>929</v>
      </c>
      <c r="D492" s="5">
        <v>7.8245594988163594E-2</v>
      </c>
      <c r="E492" s="5">
        <v>0.12145194728495801</v>
      </c>
      <c r="F492" s="6">
        <v>0.51941238279935997</v>
      </c>
      <c r="G492" s="4">
        <v>251</v>
      </c>
      <c r="H492" s="4">
        <v>323547</v>
      </c>
      <c r="I492" s="5">
        <f t="shared" si="14"/>
        <v>0.41399785708023068</v>
      </c>
      <c r="J492" s="5">
        <f t="shared" si="15"/>
        <v>0.64297612333041199</v>
      </c>
      <c r="K492" s="2"/>
    </row>
    <row r="493" spans="1:11" x14ac:dyDescent="0.25">
      <c r="A493" s="4">
        <v>426.31</v>
      </c>
      <c r="B493" s="4" t="s">
        <v>287</v>
      </c>
      <c r="C493" s="4" t="s">
        <v>924</v>
      </c>
      <c r="D493" s="5">
        <v>3.1905977182435603E-2</v>
      </c>
      <c r="E493" s="5">
        <v>4.9571468969390603E-2</v>
      </c>
      <c r="F493" s="6">
        <v>0.51981156311385401</v>
      </c>
      <c r="G493" s="4">
        <v>1573</v>
      </c>
      <c r="H493" s="4">
        <v>299513</v>
      </c>
      <c r="I493" s="5">
        <f t="shared" si="14"/>
        <v>0.16881469408696087</v>
      </c>
      <c r="J493" s="5">
        <f t="shared" si="15"/>
        <v>0.26243494921461819</v>
      </c>
      <c r="K493" s="2"/>
    </row>
    <row r="494" spans="1:11" x14ac:dyDescent="0.25">
      <c r="A494" s="4">
        <v>365</v>
      </c>
      <c r="B494" s="4" t="s">
        <v>125</v>
      </c>
      <c r="C494" s="4" t="s">
        <v>931</v>
      </c>
      <c r="D494" s="5">
        <v>-1.8997241773819899E-2</v>
      </c>
      <c r="E494" s="5">
        <v>2.97816253555034E-2</v>
      </c>
      <c r="F494" s="6">
        <v>0.52354876826730701</v>
      </c>
      <c r="G494" s="4">
        <v>4558</v>
      </c>
      <c r="H494" s="4">
        <v>316774</v>
      </c>
      <c r="I494" s="5">
        <f t="shared" si="14"/>
        <v>-0.10051450673978782</v>
      </c>
      <c r="J494" s="5">
        <f t="shared" si="15"/>
        <v>0.15766445824128014</v>
      </c>
      <c r="K494" s="2"/>
    </row>
    <row r="495" spans="1:11" x14ac:dyDescent="0.25">
      <c r="A495" s="4">
        <v>375.2</v>
      </c>
      <c r="B495" s="4" t="s">
        <v>830</v>
      </c>
      <c r="C495" s="4" t="s">
        <v>931</v>
      </c>
      <c r="D495" s="5">
        <v>-4.2598309136613798E-2</v>
      </c>
      <c r="E495" s="5">
        <v>6.6923629606567003E-2</v>
      </c>
      <c r="F495" s="6">
        <v>0.52443676652146898</v>
      </c>
      <c r="G495" s="4">
        <v>902</v>
      </c>
      <c r="H495" s="4">
        <v>288184</v>
      </c>
      <c r="I495" s="5">
        <f t="shared" si="14"/>
        <v>-0.22538787902970264</v>
      </c>
      <c r="J495" s="5">
        <f t="shared" si="15"/>
        <v>0.35429403350836047</v>
      </c>
      <c r="K495" s="2"/>
    </row>
    <row r="496" spans="1:11" x14ac:dyDescent="0.25">
      <c r="A496" s="4">
        <v>571.79999999999995</v>
      </c>
      <c r="B496" s="4" t="s">
        <v>578</v>
      </c>
      <c r="C496" s="4" t="s">
        <v>921</v>
      </c>
      <c r="D496" s="5">
        <v>-5.3390957528499199E-2</v>
      </c>
      <c r="E496" s="5">
        <v>8.4290963491833196E-2</v>
      </c>
      <c r="F496" s="6">
        <v>0.52646424527885405</v>
      </c>
      <c r="G496" s="4">
        <v>573</v>
      </c>
      <c r="H496" s="4">
        <v>318321</v>
      </c>
      <c r="I496" s="5">
        <f t="shared" si="14"/>
        <v>-0.28249183877512801</v>
      </c>
      <c r="J496" s="5">
        <f t="shared" si="15"/>
        <v>0.4462343238863537</v>
      </c>
      <c r="K496" s="2"/>
    </row>
    <row r="497" spans="1:11" x14ac:dyDescent="0.25">
      <c r="A497" s="4">
        <v>531.29999999999995</v>
      </c>
      <c r="B497" s="4" t="s">
        <v>188</v>
      </c>
      <c r="C497" s="4" t="s">
        <v>921</v>
      </c>
      <c r="D497" s="5">
        <v>2.2443714130031801E-2</v>
      </c>
      <c r="E497" s="5">
        <v>3.54778086953332E-2</v>
      </c>
      <c r="F497" s="6">
        <v>0.52698655878782297</v>
      </c>
      <c r="G497" s="4">
        <v>3095</v>
      </c>
      <c r="H497" s="4">
        <v>320539</v>
      </c>
      <c r="I497" s="5">
        <f t="shared" si="14"/>
        <v>0.11874981021180847</v>
      </c>
      <c r="J497" s="5">
        <f t="shared" si="15"/>
        <v>0.18781839601819478</v>
      </c>
      <c r="K497" s="2"/>
    </row>
    <row r="498" spans="1:11" x14ac:dyDescent="0.25">
      <c r="A498" s="4">
        <v>251.1</v>
      </c>
      <c r="B498" s="4" t="s">
        <v>421</v>
      </c>
      <c r="C498" s="4" t="s">
        <v>920</v>
      </c>
      <c r="D498" s="5">
        <v>3.9355226187295998E-2</v>
      </c>
      <c r="E498" s="5">
        <v>6.2575337814931797E-2</v>
      </c>
      <c r="F498" s="6">
        <v>0.52939782495807797</v>
      </c>
      <c r="G498" s="4">
        <v>977</v>
      </c>
      <c r="H498" s="4">
        <v>304965</v>
      </c>
      <c r="I498" s="5">
        <f t="shared" si="14"/>
        <v>0.20822870998569312</v>
      </c>
      <c r="J498" s="5">
        <f t="shared" si="15"/>
        <v>0.33126970277151913</v>
      </c>
      <c r="K498" s="2"/>
    </row>
    <row r="499" spans="1:11" x14ac:dyDescent="0.25">
      <c r="A499" s="4">
        <v>250.1</v>
      </c>
      <c r="B499" s="4" t="s">
        <v>851</v>
      </c>
      <c r="C499" s="4" t="s">
        <v>920</v>
      </c>
      <c r="D499" s="5">
        <v>2.3751569761481999E-2</v>
      </c>
      <c r="E499" s="5">
        <v>3.79746212619902E-2</v>
      </c>
      <c r="F499" s="6">
        <v>0.53166983016663805</v>
      </c>
      <c r="G499" s="4">
        <v>2699</v>
      </c>
      <c r="H499" s="4">
        <v>307480</v>
      </c>
      <c r="I499" s="5">
        <f t="shared" si="14"/>
        <v>0.12566968127768252</v>
      </c>
      <c r="J499" s="5">
        <f t="shared" si="15"/>
        <v>0.20103391296286616</v>
      </c>
      <c r="K499" s="2"/>
    </row>
    <row r="500" spans="1:11" x14ac:dyDescent="0.25">
      <c r="A500" s="4">
        <v>375</v>
      </c>
      <c r="B500" s="4" t="s">
        <v>321</v>
      </c>
      <c r="C500" s="4" t="s">
        <v>931</v>
      </c>
      <c r="D500" s="5">
        <v>3.0078961076682599E-2</v>
      </c>
      <c r="E500" s="5">
        <v>4.8175371896328603E-2</v>
      </c>
      <c r="F500" s="6">
        <v>0.53238865477169806</v>
      </c>
      <c r="G500" s="4">
        <v>1660</v>
      </c>
      <c r="H500" s="4">
        <v>288184</v>
      </c>
      <c r="I500" s="5">
        <f t="shared" si="14"/>
        <v>0.15914794220466982</v>
      </c>
      <c r="J500" s="5">
        <f t="shared" si="15"/>
        <v>0.25503519623762144</v>
      </c>
      <c r="K500" s="2"/>
    </row>
    <row r="501" spans="1:11" x14ac:dyDescent="0.25">
      <c r="A501" s="4">
        <v>427.41</v>
      </c>
      <c r="B501" s="4" t="s">
        <v>341</v>
      </c>
      <c r="C501" s="4" t="s">
        <v>924</v>
      </c>
      <c r="D501" s="5">
        <v>-6.8059655022046597E-2</v>
      </c>
      <c r="E501" s="5">
        <v>0.109256378862487</v>
      </c>
      <c r="F501" s="6">
        <v>0.53332704048568103</v>
      </c>
      <c r="G501" s="4">
        <v>345</v>
      </c>
      <c r="H501" s="4">
        <v>299513</v>
      </c>
      <c r="I501" s="5">
        <f t="shared" si="14"/>
        <v>-0.36010399482564337</v>
      </c>
      <c r="J501" s="5">
        <f t="shared" si="15"/>
        <v>0.57838998446439793</v>
      </c>
      <c r="K501" s="2"/>
    </row>
    <row r="502" spans="1:11" x14ac:dyDescent="0.25">
      <c r="A502" s="4">
        <v>798</v>
      </c>
      <c r="B502" s="4" t="s">
        <v>390</v>
      </c>
      <c r="C502" s="4" t="s">
        <v>933</v>
      </c>
      <c r="D502" s="5">
        <v>-2.2860014223800601E-2</v>
      </c>
      <c r="E502" s="5">
        <v>3.6766851226247198E-2</v>
      </c>
      <c r="F502" s="6">
        <v>0.53410225329193595</v>
      </c>
      <c r="G502" s="4">
        <v>2965</v>
      </c>
      <c r="H502" s="4">
        <v>324720</v>
      </c>
      <c r="I502" s="5">
        <f t="shared" si="14"/>
        <v>-0.12095245621058519</v>
      </c>
      <c r="J502" s="5">
        <f t="shared" si="15"/>
        <v>0.19463884021688621</v>
      </c>
      <c r="K502" s="2"/>
    </row>
    <row r="503" spans="1:11" x14ac:dyDescent="0.25">
      <c r="A503" s="4">
        <v>574.20000000000005</v>
      </c>
      <c r="B503" s="4" t="s">
        <v>216</v>
      </c>
      <c r="C503" s="4" t="s">
        <v>921</v>
      </c>
      <c r="D503" s="5">
        <v>-2.3943039670424299E-2</v>
      </c>
      <c r="E503" s="5">
        <v>3.8630683440314603E-2</v>
      </c>
      <c r="F503" s="6">
        <v>0.53539386497150299</v>
      </c>
      <c r="G503" s="4">
        <v>2688</v>
      </c>
      <c r="H503" s="4">
        <v>310314</v>
      </c>
      <c r="I503" s="5">
        <f t="shared" si="14"/>
        <v>-0.12668274957896455</v>
      </c>
      <c r="J503" s="5">
        <f t="shared" si="15"/>
        <v>0.20450502425570624</v>
      </c>
      <c r="K503" s="2"/>
    </row>
    <row r="504" spans="1:11" x14ac:dyDescent="0.25">
      <c r="A504" s="4">
        <v>371</v>
      </c>
      <c r="B504" s="4" t="s">
        <v>264</v>
      </c>
      <c r="C504" s="4" t="s">
        <v>931</v>
      </c>
      <c r="D504" s="5">
        <v>5.9300994121889897E-2</v>
      </c>
      <c r="E504" s="5">
        <v>9.6007824509238393E-2</v>
      </c>
      <c r="F504" s="6">
        <v>0.53679398217243401</v>
      </c>
      <c r="G504" s="4">
        <v>408</v>
      </c>
      <c r="H504" s="4">
        <v>318378</v>
      </c>
      <c r="I504" s="5">
        <f t="shared" si="14"/>
        <v>0.31376187366079311</v>
      </c>
      <c r="J504" s="5">
        <f t="shared" si="15"/>
        <v>0.50824910515276045</v>
      </c>
      <c r="K504" s="2"/>
    </row>
    <row r="505" spans="1:11" x14ac:dyDescent="0.25">
      <c r="A505" s="4">
        <v>614.1</v>
      </c>
      <c r="B505" s="4" t="s">
        <v>462</v>
      </c>
      <c r="C505" s="4" t="s">
        <v>927</v>
      </c>
      <c r="D505" s="5">
        <v>2.3815583422346499E-2</v>
      </c>
      <c r="E505" s="5">
        <v>3.8970225996281999E-2</v>
      </c>
      <c r="F505" s="6">
        <v>0.541118460038718</v>
      </c>
      <c r="G505" s="4">
        <v>2571</v>
      </c>
      <c r="H505" s="4">
        <v>318790</v>
      </c>
      <c r="I505" s="5">
        <f t="shared" si="14"/>
        <v>0.12600837789601321</v>
      </c>
      <c r="J505" s="5">
        <f t="shared" si="15"/>
        <v>0.2062994326981076</v>
      </c>
      <c r="K505" s="2"/>
    </row>
    <row r="506" spans="1:11" x14ac:dyDescent="0.25">
      <c r="A506" s="4">
        <v>260.60000000000002</v>
      </c>
      <c r="B506" s="4" t="s">
        <v>175</v>
      </c>
      <c r="C506" s="4" t="s">
        <v>920</v>
      </c>
      <c r="D506" s="5">
        <v>4.0826784783598101E-2</v>
      </c>
      <c r="E506" s="5">
        <v>6.6955837132151197E-2</v>
      </c>
      <c r="F506" s="6">
        <v>0.54202284522792599</v>
      </c>
      <c r="G506" s="4">
        <v>850</v>
      </c>
      <c r="H506" s="4">
        <v>325776</v>
      </c>
      <c r="I506" s="5">
        <f t="shared" si="14"/>
        <v>0.21601473430475185</v>
      </c>
      <c r="J506" s="5">
        <f t="shared" si="15"/>
        <v>0.35444800898803347</v>
      </c>
      <c r="K506" s="2"/>
    </row>
    <row r="507" spans="1:11" x14ac:dyDescent="0.25">
      <c r="A507" s="4">
        <v>737</v>
      </c>
      <c r="B507" s="4" t="s">
        <v>382</v>
      </c>
      <c r="C507" s="4" t="s">
        <v>922</v>
      </c>
      <c r="D507" s="5">
        <v>-4.4727980279410898E-2</v>
      </c>
      <c r="E507" s="5">
        <v>7.3822708420895E-2</v>
      </c>
      <c r="F507" s="6">
        <v>0.54459194306476599</v>
      </c>
      <c r="G507" s="4">
        <v>743</v>
      </c>
      <c r="H507" s="4">
        <v>316677</v>
      </c>
      <c r="I507" s="5">
        <f t="shared" si="14"/>
        <v>-0.23665598031434337</v>
      </c>
      <c r="J507" s="5">
        <f t="shared" si="15"/>
        <v>0.39079699200330231</v>
      </c>
      <c r="K507" s="2"/>
    </row>
    <row r="508" spans="1:11" x14ac:dyDescent="0.25">
      <c r="A508" s="4">
        <v>556</v>
      </c>
      <c r="B508" s="4" t="s">
        <v>102</v>
      </c>
      <c r="C508" s="4" t="s">
        <v>921</v>
      </c>
      <c r="D508" s="5">
        <v>5.6020487720449298E-2</v>
      </c>
      <c r="E508" s="5">
        <v>9.2488864941761603E-2</v>
      </c>
      <c r="F508" s="6">
        <v>0.544714111666881</v>
      </c>
      <c r="G508" s="4">
        <v>440</v>
      </c>
      <c r="H508" s="4">
        <v>258387</v>
      </c>
      <c r="I508" s="5">
        <f t="shared" si="14"/>
        <v>0.29640469693359417</v>
      </c>
      <c r="J508" s="5">
        <f t="shared" si="15"/>
        <v>0.48961030720635595</v>
      </c>
      <c r="K508" s="2"/>
    </row>
    <row r="509" spans="1:11" x14ac:dyDescent="0.25">
      <c r="A509" s="4">
        <v>704</v>
      </c>
      <c r="B509" s="4" t="s">
        <v>397</v>
      </c>
      <c r="C509" s="4" t="s">
        <v>925</v>
      </c>
      <c r="D509" s="5">
        <v>1.6532252291031502E-2</v>
      </c>
      <c r="E509" s="5">
        <v>2.7332287481730499E-2</v>
      </c>
      <c r="F509" s="6">
        <v>0.54527093163823603</v>
      </c>
      <c r="G509" s="4">
        <v>5263</v>
      </c>
      <c r="H509" s="4">
        <v>321419</v>
      </c>
      <c r="I509" s="5">
        <f t="shared" si="14"/>
        <v>8.7472234344082023E-2</v>
      </c>
      <c r="J509" s="5">
        <f t="shared" si="15"/>
        <v>0.14468931684418612</v>
      </c>
      <c r="K509" s="2"/>
    </row>
    <row r="510" spans="1:11" x14ac:dyDescent="0.25">
      <c r="A510" s="4">
        <v>550.5</v>
      </c>
      <c r="B510" s="4" t="s">
        <v>112</v>
      </c>
      <c r="C510" s="4" t="s">
        <v>921</v>
      </c>
      <c r="D510" s="5">
        <v>1.99575111018747E-2</v>
      </c>
      <c r="E510" s="5">
        <v>3.30445073359414E-2</v>
      </c>
      <c r="F510" s="6">
        <v>0.545871233277337</v>
      </c>
      <c r="G510" s="4">
        <v>3582</v>
      </c>
      <c r="H510" s="4">
        <v>279779</v>
      </c>
      <c r="I510" s="5">
        <f t="shared" si="14"/>
        <v>0.10559529683531588</v>
      </c>
      <c r="J510" s="5">
        <f t="shared" si="15"/>
        <v>0.17492790884110529</v>
      </c>
      <c r="K510" s="2"/>
    </row>
    <row r="511" spans="1:11" x14ac:dyDescent="0.25">
      <c r="A511" s="4">
        <v>519.20000000000005</v>
      </c>
      <c r="B511" s="4" t="s">
        <v>484</v>
      </c>
      <c r="C511" s="4" t="s">
        <v>928</v>
      </c>
      <c r="D511" s="5">
        <v>-7.1094762497796199E-2</v>
      </c>
      <c r="E511" s="5">
        <v>0.117841269122827</v>
      </c>
      <c r="F511" s="6">
        <v>0.54630278410622402</v>
      </c>
      <c r="G511" s="4">
        <v>296</v>
      </c>
      <c r="H511" s="4">
        <v>265439</v>
      </c>
      <c r="I511" s="5">
        <f t="shared" si="14"/>
        <v>-0.3761627645386042</v>
      </c>
      <c r="J511" s="5">
        <f t="shared" si="15"/>
        <v>0.62381635744920927</v>
      </c>
      <c r="K511" s="2"/>
    </row>
    <row r="512" spans="1:11" x14ac:dyDescent="0.25">
      <c r="A512" s="4">
        <v>198.5</v>
      </c>
      <c r="B512" s="4" t="s">
        <v>835</v>
      </c>
      <c r="C512" s="4" t="s">
        <v>919</v>
      </c>
      <c r="D512" s="5">
        <v>-4.2929713906195197E-2</v>
      </c>
      <c r="E512" s="5">
        <v>7.1215091716808399E-2</v>
      </c>
      <c r="F512" s="6">
        <v>0.54663000685086705</v>
      </c>
      <c r="G512" s="4">
        <v>801</v>
      </c>
      <c r="H512" s="4">
        <v>229303</v>
      </c>
      <c r="I512" s="5">
        <f t="shared" si="14"/>
        <v>-0.2271413434190222</v>
      </c>
      <c r="J512" s="5">
        <f t="shared" si="15"/>
        <v>0.376991037056226</v>
      </c>
      <c r="K512" s="2"/>
    </row>
    <row r="513" spans="1:11" x14ac:dyDescent="0.25">
      <c r="A513" s="4">
        <v>290</v>
      </c>
      <c r="B513" s="4" t="s">
        <v>221</v>
      </c>
      <c r="C513" s="4" t="s">
        <v>926</v>
      </c>
      <c r="D513" s="5">
        <v>5.3496320191577802E-2</v>
      </c>
      <c r="E513" s="5">
        <v>8.8775577350548807E-2</v>
      </c>
      <c r="F513" s="6">
        <v>0.54677364149524998</v>
      </c>
      <c r="G513" s="4">
        <v>480</v>
      </c>
      <c r="H513" s="4">
        <v>321460</v>
      </c>
      <c r="I513" s="5">
        <f t="shared" si="14"/>
        <v>0.28304931318295135</v>
      </c>
      <c r="J513" s="5">
        <f t="shared" si="15"/>
        <v>0.46995073636883017</v>
      </c>
      <c r="K513" s="2"/>
    </row>
    <row r="514" spans="1:11" x14ac:dyDescent="0.25">
      <c r="A514" s="4">
        <v>507</v>
      </c>
      <c r="B514" s="4" t="s">
        <v>437</v>
      </c>
      <c r="C514" s="4" t="s">
        <v>928</v>
      </c>
      <c r="D514" s="5">
        <v>1.4782993208962199E-2</v>
      </c>
      <c r="E514" s="5">
        <v>2.4548584329881801E-2</v>
      </c>
      <c r="F514" s="6">
        <v>0.54704546955507904</v>
      </c>
      <c r="G514" s="4">
        <v>6607</v>
      </c>
      <c r="H514" s="4">
        <v>316474</v>
      </c>
      <c r="I514" s="5">
        <f t="shared" si="14"/>
        <v>7.8216895285514287E-2</v>
      </c>
      <c r="J514" s="5">
        <f t="shared" si="15"/>
        <v>0.12995260282414978</v>
      </c>
      <c r="K514" s="2"/>
    </row>
    <row r="515" spans="1:11" x14ac:dyDescent="0.25">
      <c r="A515" s="4">
        <v>327</v>
      </c>
      <c r="B515" s="4" t="s">
        <v>212</v>
      </c>
      <c r="C515" s="4" t="s">
        <v>923</v>
      </c>
      <c r="D515" s="5">
        <v>3.6605570168487402E-2</v>
      </c>
      <c r="E515" s="5">
        <v>6.0885239353698599E-2</v>
      </c>
      <c r="F515" s="6">
        <v>0.54769186206638998</v>
      </c>
      <c r="G515" s="4">
        <v>1034</v>
      </c>
      <c r="H515" s="4">
        <v>322710</v>
      </c>
      <c r="I515" s="5">
        <f t="shared" ref="I515:I578" si="16">D515/0.189</f>
        <v>0.19368026544173228</v>
      </c>
      <c r="J515" s="5">
        <f t="shared" ref="J515:J578" si="17">((I515*((E515/D515)^2+(0.01/0.189)^2)^0.5)^2)^0.5</f>
        <v>0.32230707459061286</v>
      </c>
      <c r="K515" s="2"/>
    </row>
    <row r="516" spans="1:11" x14ac:dyDescent="0.25">
      <c r="A516" s="4">
        <v>360.2</v>
      </c>
      <c r="B516" s="4" t="s">
        <v>601</v>
      </c>
      <c r="C516" s="4" t="s">
        <v>931</v>
      </c>
      <c r="D516" s="5">
        <v>7.3216655045376194E-2</v>
      </c>
      <c r="E516" s="5">
        <v>0.12200573552799999</v>
      </c>
      <c r="F516" s="6">
        <v>0.54843405862470096</v>
      </c>
      <c r="G516" s="4">
        <v>250</v>
      </c>
      <c r="H516" s="4">
        <v>316774</v>
      </c>
      <c r="I516" s="5">
        <f t="shared" si="16"/>
        <v>0.38738970923479465</v>
      </c>
      <c r="J516" s="5">
        <f t="shared" si="17"/>
        <v>0.64585831515464653</v>
      </c>
      <c r="K516" s="2"/>
    </row>
    <row r="517" spans="1:11" x14ac:dyDescent="0.25">
      <c r="A517" s="4">
        <v>440.2</v>
      </c>
      <c r="B517" s="4" t="s">
        <v>700</v>
      </c>
      <c r="C517" s="4" t="s">
        <v>924</v>
      </c>
      <c r="D517" s="5">
        <v>4.9629161644521899E-2</v>
      </c>
      <c r="E517" s="5">
        <v>8.2882431968827899E-2</v>
      </c>
      <c r="F517" s="6">
        <v>0.54931301044804204</v>
      </c>
      <c r="G517" s="4">
        <v>552</v>
      </c>
      <c r="H517" s="4">
        <v>319350</v>
      </c>
      <c r="I517" s="5">
        <f t="shared" si="16"/>
        <v>0.26258815684932224</v>
      </c>
      <c r="J517" s="5">
        <f t="shared" si="17"/>
        <v>0.43875141868537015</v>
      </c>
      <c r="K517" s="2"/>
    </row>
    <row r="518" spans="1:11" x14ac:dyDescent="0.25">
      <c r="A518" s="4">
        <v>578.79999999999995</v>
      </c>
      <c r="B518" s="4" t="s">
        <v>33</v>
      </c>
      <c r="C518" s="4" t="s">
        <v>921</v>
      </c>
      <c r="D518" s="5">
        <v>1.0253535548958999E-2</v>
      </c>
      <c r="E518" s="5">
        <v>1.7154595416415199E-2</v>
      </c>
      <c r="F518" s="6">
        <v>0.55003102727560005</v>
      </c>
      <c r="G518" s="4">
        <v>13825</v>
      </c>
      <c r="H518" s="4">
        <v>303385</v>
      </c>
      <c r="I518" s="5">
        <f t="shared" si="16"/>
        <v>5.4251510841052904E-2</v>
      </c>
      <c r="J518" s="5">
        <f t="shared" si="17"/>
        <v>9.0810432851619827E-2</v>
      </c>
      <c r="K518" s="2"/>
    </row>
    <row r="519" spans="1:11" x14ac:dyDescent="0.25">
      <c r="A519" s="4">
        <v>496</v>
      </c>
      <c r="B519" s="4" t="s">
        <v>392</v>
      </c>
      <c r="C519" s="4" t="s">
        <v>928</v>
      </c>
      <c r="D519" s="5">
        <v>1.36894337640069E-2</v>
      </c>
      <c r="E519" s="5">
        <v>2.2952023990081401E-2</v>
      </c>
      <c r="F519" s="6">
        <v>0.55088340370500299</v>
      </c>
      <c r="G519" s="4">
        <v>7634</v>
      </c>
      <c r="H519" s="4">
        <v>294183</v>
      </c>
      <c r="I519" s="5">
        <f t="shared" si="16"/>
        <v>7.2430866476226985E-2</v>
      </c>
      <c r="J519" s="5">
        <f t="shared" si="17"/>
        <v>0.12149973457194552</v>
      </c>
      <c r="K519" s="2"/>
    </row>
    <row r="520" spans="1:11" x14ac:dyDescent="0.25">
      <c r="A520" s="4">
        <v>556.1</v>
      </c>
      <c r="B520" s="4" t="s">
        <v>297</v>
      </c>
      <c r="C520" s="4" t="s">
        <v>921</v>
      </c>
      <c r="D520" s="5">
        <v>4.4152461454665698E-2</v>
      </c>
      <c r="E520" s="5">
        <v>7.4156357959264493E-2</v>
      </c>
      <c r="F520" s="6">
        <v>0.55157823496550595</v>
      </c>
      <c r="G520" s="4">
        <v>691</v>
      </c>
      <c r="H520" s="4">
        <v>258387</v>
      </c>
      <c r="I520" s="5">
        <f t="shared" si="16"/>
        <v>0.23361090716754337</v>
      </c>
      <c r="J520" s="5">
        <f t="shared" si="17"/>
        <v>0.39255632511845728</v>
      </c>
      <c r="K520" s="2"/>
    </row>
    <row r="521" spans="1:11" x14ac:dyDescent="0.25">
      <c r="A521" s="4">
        <v>426.4</v>
      </c>
      <c r="B521" s="4" t="s">
        <v>121</v>
      </c>
      <c r="C521" s="4" t="s">
        <v>924</v>
      </c>
      <c r="D521" s="5">
        <v>7.3575822000559801E-2</v>
      </c>
      <c r="E521" s="5">
        <v>0.124468958174763</v>
      </c>
      <c r="F521" s="6">
        <v>0.55444146569674602</v>
      </c>
      <c r="G521" s="4">
        <v>240</v>
      </c>
      <c r="H521" s="4">
        <v>299513</v>
      </c>
      <c r="I521" s="5">
        <f t="shared" si="16"/>
        <v>0.38929006349502537</v>
      </c>
      <c r="J521" s="5">
        <f t="shared" si="17"/>
        <v>0.65888793980567606</v>
      </c>
      <c r="K521" s="2"/>
    </row>
    <row r="522" spans="1:11" x14ac:dyDescent="0.25">
      <c r="A522" s="4">
        <v>345.3</v>
      </c>
      <c r="B522" s="4" t="s">
        <v>430</v>
      </c>
      <c r="C522" s="4" t="s">
        <v>923</v>
      </c>
      <c r="D522" s="5">
        <v>2.4154788875084401E-2</v>
      </c>
      <c r="E522" s="5">
        <v>4.0959541461776702E-2</v>
      </c>
      <c r="F522" s="6">
        <v>0.55537628757343005</v>
      </c>
      <c r="G522" s="4">
        <v>2311</v>
      </c>
      <c r="H522" s="4">
        <v>286143</v>
      </c>
      <c r="I522" s="5">
        <f t="shared" si="16"/>
        <v>0.1278031157411873</v>
      </c>
      <c r="J522" s="5">
        <f t="shared" si="17"/>
        <v>0.21682262092768625</v>
      </c>
      <c r="K522" s="2"/>
    </row>
    <row r="523" spans="1:11" x14ac:dyDescent="0.25">
      <c r="A523" s="4">
        <v>289.5</v>
      </c>
      <c r="B523" s="4" t="s">
        <v>747</v>
      </c>
      <c r="C523" s="4" t="s">
        <v>918</v>
      </c>
      <c r="D523" s="5">
        <v>-5.1495432651984599E-2</v>
      </c>
      <c r="E523" s="5">
        <v>8.7739967157394697E-2</v>
      </c>
      <c r="F523" s="6">
        <v>0.55726439422959795</v>
      </c>
      <c r="G523" s="4">
        <v>528</v>
      </c>
      <c r="H523" s="4">
        <v>320309</v>
      </c>
      <c r="I523" s="5">
        <f t="shared" si="16"/>
        <v>-0.27246260662425714</v>
      </c>
      <c r="J523" s="5">
        <f t="shared" si="17"/>
        <v>0.46445640974934405</v>
      </c>
      <c r="K523" s="2"/>
    </row>
    <row r="524" spans="1:11" x14ac:dyDescent="0.25">
      <c r="A524" s="4">
        <v>317.10000000000002</v>
      </c>
      <c r="B524" s="4" t="s">
        <v>57</v>
      </c>
      <c r="C524" s="4" t="s">
        <v>926</v>
      </c>
      <c r="D524" s="5">
        <v>-1.2688377341668699E-2</v>
      </c>
      <c r="E524" s="5">
        <v>2.16589161834875E-2</v>
      </c>
      <c r="F524" s="6">
        <v>0.55799179466325299</v>
      </c>
      <c r="G524" s="4">
        <v>8697</v>
      </c>
      <c r="H524" s="4">
        <v>297661</v>
      </c>
      <c r="I524" s="5">
        <f t="shared" si="16"/>
        <v>-6.7134271649040733E-2</v>
      </c>
      <c r="J524" s="5">
        <f t="shared" si="17"/>
        <v>0.11465247725276347</v>
      </c>
      <c r="K524" s="2"/>
    </row>
    <row r="525" spans="1:11" x14ac:dyDescent="0.25">
      <c r="A525" s="4">
        <v>184.1</v>
      </c>
      <c r="B525" s="4" t="s">
        <v>183</v>
      </c>
      <c r="C525" s="4" t="s">
        <v>919</v>
      </c>
      <c r="D525" s="5">
        <v>-2.3274990716496601E-2</v>
      </c>
      <c r="E525" s="5">
        <v>3.9810858270034097E-2</v>
      </c>
      <c r="F525" s="6">
        <v>0.55879030349315895</v>
      </c>
      <c r="G525" s="4">
        <v>2553</v>
      </c>
      <c r="H525" s="4">
        <v>305544</v>
      </c>
      <c r="I525" s="5">
        <f t="shared" si="16"/>
        <v>-0.12314809902908254</v>
      </c>
      <c r="J525" s="5">
        <f t="shared" si="17"/>
        <v>0.21074021480287977</v>
      </c>
      <c r="K525" s="2"/>
    </row>
    <row r="526" spans="1:11" x14ac:dyDescent="0.25">
      <c r="A526" s="4">
        <v>790.6</v>
      </c>
      <c r="B526" s="4" t="s">
        <v>134</v>
      </c>
      <c r="C526" s="4" t="s">
        <v>933</v>
      </c>
      <c r="D526" s="5">
        <v>-1.45794770156038E-2</v>
      </c>
      <c r="E526" s="5">
        <v>2.5034191796085702E-2</v>
      </c>
      <c r="F526" s="6">
        <v>0.56030901771416797</v>
      </c>
      <c r="G526" s="4">
        <v>6529</v>
      </c>
      <c r="H526" s="4">
        <v>321490</v>
      </c>
      <c r="I526" s="5">
        <f t="shared" si="16"/>
        <v>-7.7140090029649735E-2</v>
      </c>
      <c r="J526" s="5">
        <f t="shared" si="17"/>
        <v>0.13251890956900894</v>
      </c>
      <c r="K526" s="2"/>
    </row>
    <row r="527" spans="1:11" x14ac:dyDescent="0.25">
      <c r="A527" s="4">
        <v>149.1</v>
      </c>
      <c r="B527" s="4" t="s">
        <v>838</v>
      </c>
      <c r="C527" s="4" t="s">
        <v>919</v>
      </c>
      <c r="D527" s="5">
        <v>7.0272321711688499E-2</v>
      </c>
      <c r="E527" s="5">
        <v>0.120690802871299</v>
      </c>
      <c r="F527" s="6">
        <v>0.56039773121436098</v>
      </c>
      <c r="G527" s="4">
        <v>256</v>
      </c>
      <c r="H527" s="4">
        <v>326031</v>
      </c>
      <c r="I527" s="5">
        <f t="shared" si="16"/>
        <v>0.37181122598776983</v>
      </c>
      <c r="J527" s="5">
        <f t="shared" si="17"/>
        <v>0.63887863009489698</v>
      </c>
      <c r="K527" s="2"/>
    </row>
    <row r="528" spans="1:11" x14ac:dyDescent="0.25">
      <c r="A528" s="4">
        <v>263</v>
      </c>
      <c r="B528" s="4" t="s">
        <v>667</v>
      </c>
      <c r="C528" s="4" t="s">
        <v>920</v>
      </c>
      <c r="D528" s="5">
        <v>-2.9610155315112199E-2</v>
      </c>
      <c r="E528" s="5">
        <v>5.0867543793391E-2</v>
      </c>
      <c r="F528" s="6">
        <v>0.56049723211819302</v>
      </c>
      <c r="G528" s="4">
        <v>1551</v>
      </c>
      <c r="H528" s="4">
        <v>325776</v>
      </c>
      <c r="I528" s="5">
        <f t="shared" si="16"/>
        <v>-0.15666748843974709</v>
      </c>
      <c r="J528" s="5">
        <f t="shared" si="17"/>
        <v>0.26926806437978057</v>
      </c>
      <c r="K528" s="2"/>
    </row>
    <row r="529" spans="1:11" x14ac:dyDescent="0.25">
      <c r="A529" s="4">
        <v>586</v>
      </c>
      <c r="B529" s="4" t="s">
        <v>407</v>
      </c>
      <c r="C529" s="4" t="s">
        <v>927</v>
      </c>
      <c r="D529" s="5">
        <v>-1.9966271158321301E-2</v>
      </c>
      <c r="E529" s="5">
        <v>3.4323262636185597E-2</v>
      </c>
      <c r="F529" s="6">
        <v>0.56076034563552202</v>
      </c>
      <c r="G529" s="4">
        <v>3411</v>
      </c>
      <c r="H529" s="4">
        <v>314069</v>
      </c>
      <c r="I529" s="5">
        <f t="shared" si="16"/>
        <v>-0.10564164634032434</v>
      </c>
      <c r="J529" s="5">
        <f t="shared" si="17"/>
        <v>0.1816905619730699</v>
      </c>
      <c r="K529" s="2"/>
    </row>
    <row r="530" spans="1:11" x14ac:dyDescent="0.25">
      <c r="A530" s="4">
        <v>594.1</v>
      </c>
      <c r="B530" s="4" t="s">
        <v>756</v>
      </c>
      <c r="C530" s="4" t="s">
        <v>927</v>
      </c>
      <c r="D530" s="5">
        <v>-2.00819608432901E-2</v>
      </c>
      <c r="E530" s="5">
        <v>3.47302553635098E-2</v>
      </c>
      <c r="F530" s="6">
        <v>0.56311107679455197</v>
      </c>
      <c r="G530" s="4">
        <v>3334</v>
      </c>
      <c r="H530" s="4">
        <v>319921</v>
      </c>
      <c r="I530" s="5">
        <f t="shared" si="16"/>
        <v>-0.10625376107560899</v>
      </c>
      <c r="J530" s="5">
        <f t="shared" si="17"/>
        <v>0.18384394287048555</v>
      </c>
      <c r="K530" s="2"/>
    </row>
    <row r="531" spans="1:11" x14ac:dyDescent="0.25">
      <c r="A531" s="4">
        <v>686.3</v>
      </c>
      <c r="B531" s="4" t="s">
        <v>848</v>
      </c>
      <c r="C531" s="4" t="s">
        <v>925</v>
      </c>
      <c r="D531" s="5">
        <v>4.5244329228257003E-2</v>
      </c>
      <c r="E531" s="5">
        <v>7.8504792844188598E-2</v>
      </c>
      <c r="F531" s="6">
        <v>0.56439505880623397</v>
      </c>
      <c r="G531" s="4">
        <v>617</v>
      </c>
      <c r="H531" s="4">
        <v>316397</v>
      </c>
      <c r="I531" s="5">
        <f t="shared" si="16"/>
        <v>0.23938798533469313</v>
      </c>
      <c r="J531" s="5">
        <f t="shared" si="17"/>
        <v>0.41556234475658038</v>
      </c>
      <c r="K531" s="2"/>
    </row>
    <row r="532" spans="1:11" x14ac:dyDescent="0.25">
      <c r="A532" s="4">
        <v>41.4</v>
      </c>
      <c r="B532" s="4" t="s">
        <v>464</v>
      </c>
      <c r="C532" s="4" t="s">
        <v>930</v>
      </c>
      <c r="D532" s="5">
        <v>2.1410911363517301E-2</v>
      </c>
      <c r="E532" s="5">
        <v>3.7286744804536399E-2</v>
      </c>
      <c r="F532" s="6">
        <v>0.56581681820640095</v>
      </c>
      <c r="G532" s="4">
        <v>2800</v>
      </c>
      <c r="H532" s="4">
        <v>312623</v>
      </c>
      <c r="I532" s="5">
        <f t="shared" si="16"/>
        <v>0.11328524530961535</v>
      </c>
      <c r="J532" s="5">
        <f t="shared" si="17"/>
        <v>0.19737539733576226</v>
      </c>
      <c r="K532" s="2"/>
    </row>
    <row r="533" spans="1:11" x14ac:dyDescent="0.25">
      <c r="A533" s="4">
        <v>577</v>
      </c>
      <c r="B533" s="4" t="s">
        <v>142</v>
      </c>
      <c r="C533" s="4" t="s">
        <v>921</v>
      </c>
      <c r="D533" s="5">
        <v>-4.8878211556631398E-2</v>
      </c>
      <c r="E533" s="5">
        <v>8.5316551721466793E-2</v>
      </c>
      <c r="F533" s="6">
        <v>0.56670955475072904</v>
      </c>
      <c r="G533" s="4">
        <v>558</v>
      </c>
      <c r="H533" s="4">
        <v>325910</v>
      </c>
      <c r="I533" s="5">
        <f t="shared" si="16"/>
        <v>-0.25861487596101268</v>
      </c>
      <c r="J533" s="5">
        <f t="shared" si="17"/>
        <v>0.45161766613395776</v>
      </c>
      <c r="K533" s="2"/>
    </row>
    <row r="534" spans="1:11" x14ac:dyDescent="0.25">
      <c r="A534" s="4">
        <v>277.39999999999998</v>
      </c>
      <c r="B534" s="4" t="s">
        <v>148</v>
      </c>
      <c r="C534" s="4" t="s">
        <v>920</v>
      </c>
      <c r="D534" s="5">
        <v>5.6992247619185102E-2</v>
      </c>
      <c r="E534" s="5">
        <v>0.100478954406211</v>
      </c>
      <c r="F534" s="6">
        <v>0.57057435508436805</v>
      </c>
      <c r="G534" s="4">
        <v>373</v>
      </c>
      <c r="H534" s="4">
        <v>282919</v>
      </c>
      <c r="I534" s="5">
        <f t="shared" si="16"/>
        <v>0.30154628369939207</v>
      </c>
      <c r="J534" s="5">
        <f t="shared" si="17"/>
        <v>0.53187403483654727</v>
      </c>
      <c r="K534" s="2"/>
    </row>
    <row r="535" spans="1:11" x14ac:dyDescent="0.25">
      <c r="A535" s="4">
        <v>444</v>
      </c>
      <c r="B535" s="4" t="s">
        <v>544</v>
      </c>
      <c r="C535" s="4" t="s">
        <v>924</v>
      </c>
      <c r="D535" s="5">
        <v>5.2872360921785301E-2</v>
      </c>
      <c r="E535" s="5">
        <v>9.3268716260903203E-2</v>
      </c>
      <c r="F535" s="6">
        <v>0.57079432139112496</v>
      </c>
      <c r="G535" s="4">
        <v>434</v>
      </c>
      <c r="H535" s="4">
        <v>319350</v>
      </c>
      <c r="I535" s="5">
        <f t="shared" si="16"/>
        <v>0.27974794138510739</v>
      </c>
      <c r="J535" s="5">
        <f t="shared" si="17"/>
        <v>0.49370719730929918</v>
      </c>
      <c r="K535" s="2"/>
    </row>
    <row r="536" spans="1:11" x14ac:dyDescent="0.25">
      <c r="A536" s="4">
        <v>425.1</v>
      </c>
      <c r="B536" s="4" t="s">
        <v>684</v>
      </c>
      <c r="C536" s="4" t="s">
        <v>924</v>
      </c>
      <c r="D536" s="5">
        <v>-3.5008392379974197E-2</v>
      </c>
      <c r="E536" s="5">
        <v>6.1843536046001603E-2</v>
      </c>
      <c r="F536" s="6">
        <v>0.57133936002312802</v>
      </c>
      <c r="G536" s="4">
        <v>1053</v>
      </c>
      <c r="H536" s="4">
        <v>324973</v>
      </c>
      <c r="I536" s="5">
        <f t="shared" si="16"/>
        <v>-0.18522958931203279</v>
      </c>
      <c r="J536" s="5">
        <f t="shared" si="17"/>
        <v>0.3273612126270023</v>
      </c>
      <c r="K536" s="2"/>
    </row>
    <row r="537" spans="1:11" x14ac:dyDescent="0.25">
      <c r="A537" s="4">
        <v>550.1</v>
      </c>
      <c r="B537" s="4" t="s">
        <v>78</v>
      </c>
      <c r="C537" s="4" t="s">
        <v>921</v>
      </c>
      <c r="D537" s="5">
        <v>9.2480776837401395E-3</v>
      </c>
      <c r="E537" s="5">
        <v>1.64061879103376E-2</v>
      </c>
      <c r="F537" s="6">
        <v>0.57296206971891095</v>
      </c>
      <c r="G537" s="4">
        <v>16385</v>
      </c>
      <c r="H537" s="4">
        <v>279779</v>
      </c>
      <c r="I537" s="5">
        <f t="shared" si="16"/>
        <v>4.8931627956297033E-2</v>
      </c>
      <c r="J537" s="5">
        <f t="shared" si="17"/>
        <v>8.6843826682944436E-2</v>
      </c>
      <c r="K537" s="2"/>
    </row>
    <row r="538" spans="1:11" x14ac:dyDescent="0.25">
      <c r="A538" s="4">
        <v>530.20000000000005</v>
      </c>
      <c r="B538" s="4" t="s">
        <v>71</v>
      </c>
      <c r="C538" s="4" t="s">
        <v>921</v>
      </c>
      <c r="D538" s="5">
        <v>-2.7040364363254701E-2</v>
      </c>
      <c r="E538" s="5">
        <v>4.8206170737119199E-2</v>
      </c>
      <c r="F538" s="6">
        <v>0.57484416867154198</v>
      </c>
      <c r="G538" s="4">
        <v>1722</v>
      </c>
      <c r="H538" s="4">
        <v>287794</v>
      </c>
      <c r="I538" s="5">
        <f t="shared" si="16"/>
        <v>-0.14307071091669155</v>
      </c>
      <c r="J538" s="5">
        <f t="shared" si="17"/>
        <v>0.25517141262012943</v>
      </c>
      <c r="K538" s="2"/>
    </row>
    <row r="539" spans="1:11" x14ac:dyDescent="0.25">
      <c r="A539" s="4">
        <v>578</v>
      </c>
      <c r="B539" s="4" t="s">
        <v>592</v>
      </c>
      <c r="C539" s="4" t="s">
        <v>921</v>
      </c>
      <c r="D539" s="5">
        <v>6.4164092764859904E-2</v>
      </c>
      <c r="E539" s="5">
        <v>0.114448781071585</v>
      </c>
      <c r="F539" s="6">
        <v>0.57504578849274901</v>
      </c>
      <c r="G539" s="4">
        <v>285</v>
      </c>
      <c r="H539" s="4">
        <v>303385</v>
      </c>
      <c r="I539" s="5">
        <f t="shared" si="16"/>
        <v>0.33949255431142805</v>
      </c>
      <c r="J539" s="5">
        <f t="shared" si="17"/>
        <v>0.60581546192196412</v>
      </c>
      <c r="K539" s="2"/>
    </row>
    <row r="540" spans="1:11" x14ac:dyDescent="0.25">
      <c r="A540" s="4">
        <v>807</v>
      </c>
      <c r="B540" s="4" t="s">
        <v>458</v>
      </c>
      <c r="C540" s="4" t="s">
        <v>929</v>
      </c>
      <c r="D540" s="5">
        <v>-7.6292189069077004E-2</v>
      </c>
      <c r="E540" s="5">
        <v>0.13611587747416601</v>
      </c>
      <c r="F540" s="6">
        <v>0.57514224832657801</v>
      </c>
      <c r="G540" s="4">
        <v>223</v>
      </c>
      <c r="H540" s="4">
        <v>323547</v>
      </c>
      <c r="I540" s="5">
        <f t="shared" si="16"/>
        <v>-0.40366237602686245</v>
      </c>
      <c r="J540" s="5">
        <f t="shared" si="17"/>
        <v>0.72050644947856834</v>
      </c>
      <c r="K540" s="2"/>
    </row>
    <row r="541" spans="1:11" x14ac:dyDescent="0.25">
      <c r="A541" s="4">
        <v>870.4</v>
      </c>
      <c r="B541" s="4" t="s">
        <v>805</v>
      </c>
      <c r="C541" s="4" t="s">
        <v>929</v>
      </c>
      <c r="D541" s="5">
        <v>7.0127264755936503E-2</v>
      </c>
      <c r="E541" s="5">
        <v>0.125238078930829</v>
      </c>
      <c r="F541" s="6">
        <v>0.57551244006161295</v>
      </c>
      <c r="G541" s="4">
        <v>238</v>
      </c>
      <c r="H541" s="4">
        <v>319722</v>
      </c>
      <c r="I541" s="5">
        <f t="shared" si="16"/>
        <v>0.3710437288673889</v>
      </c>
      <c r="J541" s="5">
        <f t="shared" si="17"/>
        <v>0.66292609294515747</v>
      </c>
      <c r="K541" s="2"/>
    </row>
    <row r="542" spans="1:11" x14ac:dyDescent="0.25">
      <c r="A542" s="4">
        <v>941</v>
      </c>
      <c r="B542" s="4" t="s">
        <v>258</v>
      </c>
      <c r="C542" s="4" t="s">
        <v>929</v>
      </c>
      <c r="D542" s="5">
        <v>7.2480841565827903E-2</v>
      </c>
      <c r="E542" s="5">
        <v>0.12952494672312601</v>
      </c>
      <c r="F542" s="6">
        <v>0.57575925044618603</v>
      </c>
      <c r="G542" s="4">
        <v>222</v>
      </c>
      <c r="H542" s="4">
        <v>321896</v>
      </c>
      <c r="I542" s="5">
        <f t="shared" si="16"/>
        <v>0.38349651622131165</v>
      </c>
      <c r="J542" s="5">
        <f t="shared" si="17"/>
        <v>0.68561749719913723</v>
      </c>
      <c r="K542" s="2"/>
    </row>
    <row r="543" spans="1:11" x14ac:dyDescent="0.25">
      <c r="A543" s="4">
        <v>290.10000000000002</v>
      </c>
      <c r="B543" s="4" t="s">
        <v>389</v>
      </c>
      <c r="C543" s="4" t="s">
        <v>926</v>
      </c>
      <c r="D543" s="5">
        <v>-4.3568921055713299E-2</v>
      </c>
      <c r="E543" s="5">
        <v>7.8827430191656001E-2</v>
      </c>
      <c r="F543" s="6">
        <v>0.58046016182613303</v>
      </c>
      <c r="G543" s="4">
        <v>651</v>
      </c>
      <c r="H543" s="4">
        <v>321460</v>
      </c>
      <c r="I543" s="5">
        <f t="shared" si="16"/>
        <v>-0.23052339182917089</v>
      </c>
      <c r="J543" s="5">
        <f t="shared" si="17"/>
        <v>0.41725465706291925</v>
      </c>
      <c r="K543" s="2"/>
    </row>
    <row r="544" spans="1:11" x14ac:dyDescent="0.25">
      <c r="A544" s="4">
        <v>279.7</v>
      </c>
      <c r="B544" s="4" t="s">
        <v>735</v>
      </c>
      <c r="C544" s="4" t="s">
        <v>920</v>
      </c>
      <c r="D544" s="5">
        <v>-6.8350955677177999E-2</v>
      </c>
      <c r="E544" s="5">
        <v>0.124864441757801</v>
      </c>
      <c r="F544" s="6">
        <v>0.58410307371637604</v>
      </c>
      <c r="G544" s="4">
        <v>264</v>
      </c>
      <c r="H544" s="4">
        <v>327704</v>
      </c>
      <c r="I544" s="5">
        <f t="shared" si="16"/>
        <v>-0.3616452681332169</v>
      </c>
      <c r="J544" s="5">
        <f t="shared" si="17"/>
        <v>0.66093546293457539</v>
      </c>
      <c r="K544" s="2"/>
    </row>
    <row r="545" spans="1:11" x14ac:dyDescent="0.25">
      <c r="A545" s="4">
        <v>333</v>
      </c>
      <c r="B545" s="4" t="s">
        <v>277</v>
      </c>
      <c r="C545" s="4" t="s">
        <v>923</v>
      </c>
      <c r="D545" s="5">
        <v>-2.4253876983777699E-2</v>
      </c>
      <c r="E545" s="5">
        <v>4.4412730194026501E-2</v>
      </c>
      <c r="F545" s="6">
        <v>0.58499588391395596</v>
      </c>
      <c r="G545" s="4">
        <v>2035</v>
      </c>
      <c r="H545" s="4">
        <v>286143</v>
      </c>
      <c r="I545" s="5">
        <f t="shared" si="16"/>
        <v>-0.12832739144855926</v>
      </c>
      <c r="J545" s="5">
        <f t="shared" si="17"/>
        <v>0.23508606330535553</v>
      </c>
      <c r="K545" s="2"/>
    </row>
    <row r="546" spans="1:11" x14ac:dyDescent="0.25">
      <c r="A546" s="4">
        <v>204.21</v>
      </c>
      <c r="B546" s="4" t="s">
        <v>796</v>
      </c>
      <c r="C546" s="4" t="s">
        <v>919</v>
      </c>
      <c r="D546" s="5">
        <v>5.9044822596147198E-2</v>
      </c>
      <c r="E546" s="5">
        <v>0.10854845821579601</v>
      </c>
      <c r="F546" s="6">
        <v>0.58647658573063399</v>
      </c>
      <c r="G546" s="4">
        <v>319</v>
      </c>
      <c r="H546" s="4">
        <v>323513</v>
      </c>
      <c r="I546" s="5">
        <f t="shared" si="16"/>
        <v>0.31240646876268358</v>
      </c>
      <c r="J546" s="5">
        <f t="shared" si="17"/>
        <v>0.57456827924673648</v>
      </c>
      <c r="K546" s="2"/>
    </row>
    <row r="547" spans="1:11" x14ac:dyDescent="0.25">
      <c r="A547" s="4">
        <v>800.3</v>
      </c>
      <c r="B547" s="4" t="s">
        <v>791</v>
      </c>
      <c r="C547" s="4" t="s">
        <v>929</v>
      </c>
      <c r="D547" s="5">
        <v>-4.7033260359086101E-2</v>
      </c>
      <c r="E547" s="5">
        <v>8.6982036304294602E-2</v>
      </c>
      <c r="F547" s="6">
        <v>0.58869794645235696</v>
      </c>
      <c r="G547" s="4">
        <v>535</v>
      </c>
      <c r="H547" s="4">
        <v>323547</v>
      </c>
      <c r="I547" s="5">
        <f t="shared" si="16"/>
        <v>-0.24885322941315396</v>
      </c>
      <c r="J547" s="5">
        <f t="shared" si="17"/>
        <v>0.46041072559461732</v>
      </c>
      <c r="K547" s="2"/>
    </row>
    <row r="548" spans="1:11" x14ac:dyDescent="0.25">
      <c r="A548" s="4">
        <v>386.9</v>
      </c>
      <c r="B548" s="4" t="s">
        <v>350</v>
      </c>
      <c r="C548" s="4" t="s">
        <v>931</v>
      </c>
      <c r="D548" s="5">
        <v>-1.5697987038688702E-2</v>
      </c>
      <c r="E548" s="5">
        <v>2.9111639101005199E-2</v>
      </c>
      <c r="F548" s="6">
        <v>0.58972536870836501</v>
      </c>
      <c r="G548" s="4">
        <v>4739</v>
      </c>
      <c r="H548" s="4">
        <v>321639</v>
      </c>
      <c r="I548" s="5">
        <f t="shared" si="16"/>
        <v>-8.3058132479834401E-2</v>
      </c>
      <c r="J548" s="5">
        <f t="shared" si="17"/>
        <v>0.15409251485705081</v>
      </c>
      <c r="K548" s="2"/>
    </row>
    <row r="549" spans="1:11" x14ac:dyDescent="0.25">
      <c r="A549" s="4">
        <v>738</v>
      </c>
      <c r="B549" s="4" t="s">
        <v>81</v>
      </c>
      <c r="C549" s="4" t="s">
        <v>922</v>
      </c>
      <c r="D549" s="5">
        <v>5.1254273321973798E-2</v>
      </c>
      <c r="E549" s="5">
        <v>9.5240513416426101E-2</v>
      </c>
      <c r="F549" s="6">
        <v>0.590469211910569</v>
      </c>
      <c r="G549" s="4">
        <v>417</v>
      </c>
      <c r="H549" s="4">
        <v>316677</v>
      </c>
      <c r="I549" s="5">
        <f t="shared" si="16"/>
        <v>0.27118663133319471</v>
      </c>
      <c r="J549" s="5">
        <f t="shared" si="17"/>
        <v>0.50412229768738681</v>
      </c>
      <c r="K549" s="2"/>
    </row>
    <row r="550" spans="1:11" x14ac:dyDescent="0.25">
      <c r="A550" s="4">
        <v>287.3</v>
      </c>
      <c r="B550" s="4" t="s">
        <v>173</v>
      </c>
      <c r="C550" s="4" t="s">
        <v>918</v>
      </c>
      <c r="D550" s="5">
        <v>2.95792856804361E-2</v>
      </c>
      <c r="E550" s="5">
        <v>5.5052690765683199E-2</v>
      </c>
      <c r="F550" s="6">
        <v>0.591066992474648</v>
      </c>
      <c r="G550" s="4">
        <v>1271</v>
      </c>
      <c r="H550" s="4">
        <v>325487</v>
      </c>
      <c r="I550" s="5">
        <f t="shared" si="16"/>
        <v>0.15650415703934445</v>
      </c>
      <c r="J550" s="5">
        <f t="shared" si="17"/>
        <v>0.29140175569410409</v>
      </c>
      <c r="K550" s="2"/>
    </row>
    <row r="551" spans="1:11" x14ac:dyDescent="0.25">
      <c r="A551" s="4">
        <v>613.79999999999995</v>
      </c>
      <c r="B551" s="4" t="s">
        <v>359</v>
      </c>
      <c r="C551" s="4" t="s">
        <v>927</v>
      </c>
      <c r="D551" s="5">
        <v>-5.7427670846085903E-2</v>
      </c>
      <c r="E551" s="5">
        <v>0.10702884393569401</v>
      </c>
      <c r="F551" s="6">
        <v>0.59156980939840398</v>
      </c>
      <c r="G551" s="4">
        <v>355</v>
      </c>
      <c r="H551" s="4">
        <v>322408</v>
      </c>
      <c r="I551" s="5">
        <f t="shared" si="16"/>
        <v>-0.3038501102967508</v>
      </c>
      <c r="J551" s="5">
        <f t="shared" si="17"/>
        <v>0.56651833911994365</v>
      </c>
      <c r="K551" s="2"/>
    </row>
    <row r="552" spans="1:11" x14ac:dyDescent="0.25">
      <c r="A552" s="4">
        <v>411.1</v>
      </c>
      <c r="B552" s="4" t="s">
        <v>209</v>
      </c>
      <c r="C552" s="4" t="s">
        <v>924</v>
      </c>
      <c r="D552" s="5">
        <v>-1.48105628179086E-2</v>
      </c>
      <c r="E552" s="5">
        <v>2.7626541577421702E-2</v>
      </c>
      <c r="F552" s="6">
        <v>0.59189009357316802</v>
      </c>
      <c r="G552" s="4">
        <v>5322</v>
      </c>
      <c r="H552" s="4">
        <v>295681</v>
      </c>
      <c r="I552" s="5">
        <f t="shared" si="16"/>
        <v>-7.8362766232320635E-2</v>
      </c>
      <c r="J552" s="5">
        <f t="shared" si="17"/>
        <v>0.14623096906699901</v>
      </c>
      <c r="K552" s="2"/>
    </row>
    <row r="553" spans="1:11" x14ac:dyDescent="0.25">
      <c r="A553" s="4">
        <v>573.9</v>
      </c>
      <c r="B553" s="4" t="s">
        <v>604</v>
      </c>
      <c r="C553" s="4" t="s">
        <v>921</v>
      </c>
      <c r="D553" s="5">
        <v>-7.1807126046783396E-2</v>
      </c>
      <c r="E553" s="5">
        <v>0.13397093044970301</v>
      </c>
      <c r="F553" s="6">
        <v>0.59196521904108601</v>
      </c>
      <c r="G553" s="4">
        <v>230</v>
      </c>
      <c r="H553" s="4">
        <v>318321</v>
      </c>
      <c r="I553" s="5">
        <f t="shared" si="16"/>
        <v>-0.37993188384541476</v>
      </c>
      <c r="J553" s="5">
        <f t="shared" si="17"/>
        <v>0.70912588672752896</v>
      </c>
      <c r="K553" s="2"/>
    </row>
    <row r="554" spans="1:11" x14ac:dyDescent="0.25">
      <c r="A554" s="4">
        <v>743.9</v>
      </c>
      <c r="B554" s="4" t="s">
        <v>80</v>
      </c>
      <c r="C554" s="4" t="s">
        <v>922</v>
      </c>
      <c r="D554" s="5">
        <v>-1.69262870601198E-2</v>
      </c>
      <c r="E554" s="5">
        <v>3.1801338302133303E-2</v>
      </c>
      <c r="F554" s="6">
        <v>0.59455231821094201</v>
      </c>
      <c r="G554" s="4">
        <v>3989</v>
      </c>
      <c r="H554" s="4">
        <v>324189</v>
      </c>
      <c r="I554" s="5">
        <f t="shared" si="16"/>
        <v>-8.9557074392168257E-2</v>
      </c>
      <c r="J554" s="5">
        <f t="shared" si="17"/>
        <v>0.16832775700235719</v>
      </c>
      <c r="K554" s="2"/>
    </row>
    <row r="555" spans="1:11" x14ac:dyDescent="0.25">
      <c r="A555" s="4">
        <v>368.9</v>
      </c>
      <c r="B555" s="4" t="s">
        <v>753</v>
      </c>
      <c r="C555" s="4" t="s">
        <v>931</v>
      </c>
      <c r="D555" s="5">
        <v>-4.24241331375661E-2</v>
      </c>
      <c r="E555" s="5">
        <v>7.9815012209222297E-2</v>
      </c>
      <c r="F555" s="6">
        <v>0.59505103980021001</v>
      </c>
      <c r="G555" s="4">
        <v>633</v>
      </c>
      <c r="H555" s="4">
        <v>324872</v>
      </c>
      <c r="I555" s="5">
        <f t="shared" si="16"/>
        <v>-0.22446631289717514</v>
      </c>
      <c r="J555" s="5">
        <f t="shared" si="17"/>
        <v>0.42246862254139339</v>
      </c>
      <c r="K555" s="2"/>
    </row>
    <row r="556" spans="1:11" x14ac:dyDescent="0.25">
      <c r="A556" s="4">
        <v>614.52</v>
      </c>
      <c r="B556" s="4" t="s">
        <v>202</v>
      </c>
      <c r="C556" s="4" t="s">
        <v>927</v>
      </c>
      <c r="D556" s="5">
        <v>-5.2044425303079997E-2</v>
      </c>
      <c r="E556" s="5">
        <v>9.8261106614417906E-2</v>
      </c>
      <c r="F556" s="6">
        <v>0.59635158473327499</v>
      </c>
      <c r="G556" s="4">
        <v>420</v>
      </c>
      <c r="H556" s="4">
        <v>318790</v>
      </c>
      <c r="I556" s="5">
        <f t="shared" si="16"/>
        <v>-0.27536732964592592</v>
      </c>
      <c r="J556" s="5">
        <f t="shared" si="17"/>
        <v>0.52010414586632825</v>
      </c>
      <c r="K556" s="2"/>
    </row>
    <row r="557" spans="1:11" x14ac:dyDescent="0.25">
      <c r="A557" s="4">
        <v>624.1</v>
      </c>
      <c r="B557" s="4" t="s">
        <v>682</v>
      </c>
      <c r="C557" s="4" t="s">
        <v>927</v>
      </c>
      <c r="D557" s="5">
        <v>-6.9210686910589098E-2</v>
      </c>
      <c r="E557" s="5">
        <v>0.13084826352953399</v>
      </c>
      <c r="F557" s="6">
        <v>0.59684809912624603</v>
      </c>
      <c r="G557" s="4">
        <v>240</v>
      </c>
      <c r="H557" s="4">
        <v>318659</v>
      </c>
      <c r="I557" s="5">
        <f t="shared" si="16"/>
        <v>-0.36619411063803753</v>
      </c>
      <c r="J557" s="5">
        <f t="shared" si="17"/>
        <v>0.69258992245597817</v>
      </c>
      <c r="K557" s="2"/>
    </row>
    <row r="558" spans="1:11" x14ac:dyDescent="0.25">
      <c r="A558" s="4">
        <v>333.4</v>
      </c>
      <c r="B558" s="4" t="s">
        <v>787</v>
      </c>
      <c r="C558" s="4" t="s">
        <v>923</v>
      </c>
      <c r="D558" s="5">
        <v>6.2893183281771001E-2</v>
      </c>
      <c r="E558" s="5">
        <v>0.118997239496693</v>
      </c>
      <c r="F558" s="6">
        <v>0.59713402464069898</v>
      </c>
      <c r="G558" s="4">
        <v>265</v>
      </c>
      <c r="H558" s="4">
        <v>286143</v>
      </c>
      <c r="I558" s="5">
        <f t="shared" si="16"/>
        <v>0.33276816551201588</v>
      </c>
      <c r="J558" s="5">
        <f t="shared" si="17"/>
        <v>0.62986115686745503</v>
      </c>
      <c r="K558" s="2"/>
    </row>
    <row r="559" spans="1:11" x14ac:dyDescent="0.25">
      <c r="A559" s="4">
        <v>550.29999999999995</v>
      </c>
      <c r="B559" s="4" t="s">
        <v>137</v>
      </c>
      <c r="C559" s="4" t="s">
        <v>921</v>
      </c>
      <c r="D559" s="5">
        <v>4.0292866829053899E-2</v>
      </c>
      <c r="E559" s="5">
        <v>7.6440941059644094E-2</v>
      </c>
      <c r="F559" s="6">
        <v>0.59811645436373995</v>
      </c>
      <c r="G559" s="4">
        <v>653</v>
      </c>
      <c r="H559" s="4">
        <v>279779</v>
      </c>
      <c r="I559" s="5">
        <f t="shared" si="16"/>
        <v>0.21318977158229577</v>
      </c>
      <c r="J559" s="5">
        <f t="shared" si="17"/>
        <v>0.40460668801590316</v>
      </c>
      <c r="K559" s="2"/>
    </row>
    <row r="560" spans="1:11" x14ac:dyDescent="0.25">
      <c r="A560" s="4">
        <v>349</v>
      </c>
      <c r="B560" s="4" t="s">
        <v>316</v>
      </c>
      <c r="C560" s="4" t="s">
        <v>923</v>
      </c>
      <c r="D560" s="5">
        <v>5.5060844174328102E-3</v>
      </c>
      <c r="E560" s="5">
        <v>1.0468484497287101E-2</v>
      </c>
      <c r="F560" s="6">
        <v>0.59891066889912103</v>
      </c>
      <c r="G560" s="4">
        <v>40702</v>
      </c>
      <c r="H560" s="4">
        <v>286143</v>
      </c>
      <c r="I560" s="5">
        <f t="shared" si="16"/>
        <v>2.9132721785358785E-2</v>
      </c>
      <c r="J560" s="5">
        <f t="shared" si="17"/>
        <v>5.5410250698517599E-2</v>
      </c>
      <c r="K560" s="2"/>
    </row>
    <row r="561" spans="1:11" x14ac:dyDescent="0.25">
      <c r="A561" s="4">
        <v>348.2</v>
      </c>
      <c r="B561" s="4" t="s">
        <v>766</v>
      </c>
      <c r="C561" s="4" t="s">
        <v>923</v>
      </c>
      <c r="D561" s="5">
        <v>-6.5924371887629493E-2</v>
      </c>
      <c r="E561" s="5">
        <v>0.12553837082369301</v>
      </c>
      <c r="F561" s="6">
        <v>0.59949056757171804</v>
      </c>
      <c r="G561" s="4">
        <v>260</v>
      </c>
      <c r="H561" s="4">
        <v>286143</v>
      </c>
      <c r="I561" s="5">
        <f t="shared" si="16"/>
        <v>-0.34880620046364813</v>
      </c>
      <c r="J561" s="5">
        <f t="shared" si="17"/>
        <v>0.66448052421137249</v>
      </c>
      <c r="K561" s="2"/>
    </row>
    <row r="562" spans="1:11" x14ac:dyDescent="0.25">
      <c r="A562" s="4">
        <v>204.4</v>
      </c>
      <c r="B562" s="4" t="s">
        <v>220</v>
      </c>
      <c r="C562" s="4" t="s">
        <v>919</v>
      </c>
      <c r="D562" s="5">
        <v>4.27729714823444E-2</v>
      </c>
      <c r="E562" s="5">
        <v>8.1458246864085496E-2</v>
      </c>
      <c r="F562" s="6">
        <v>0.59952010997941896</v>
      </c>
      <c r="G562" s="4">
        <v>574</v>
      </c>
      <c r="H562" s="4">
        <v>323513</v>
      </c>
      <c r="I562" s="5">
        <f t="shared" si="16"/>
        <v>0.22631201842510265</v>
      </c>
      <c r="J562" s="5">
        <f t="shared" si="17"/>
        <v>0.43116231988198861</v>
      </c>
      <c r="K562" s="2"/>
    </row>
    <row r="563" spans="1:11" x14ac:dyDescent="0.25">
      <c r="A563" s="4">
        <v>535.20000000000005</v>
      </c>
      <c r="B563" s="4" t="s">
        <v>428</v>
      </c>
      <c r="C563" s="4" t="s">
        <v>921</v>
      </c>
      <c r="D563" s="5">
        <v>-5.5742540521966498E-2</v>
      </c>
      <c r="E563" s="5">
        <v>0.106569652535034</v>
      </c>
      <c r="F563" s="6">
        <v>0.60093107625274</v>
      </c>
      <c r="G563" s="4">
        <v>358</v>
      </c>
      <c r="H563" s="4">
        <v>296502</v>
      </c>
      <c r="I563" s="5">
        <f t="shared" si="16"/>
        <v>-0.29493407683580158</v>
      </c>
      <c r="J563" s="5">
        <f t="shared" si="17"/>
        <v>0.56407648984647374</v>
      </c>
      <c r="K563" s="2"/>
    </row>
    <row r="564" spans="1:11" x14ac:dyDescent="0.25">
      <c r="A564" s="4">
        <v>742.9</v>
      </c>
      <c r="B564" s="4" t="s">
        <v>878</v>
      </c>
      <c r="C564" s="4" t="s">
        <v>922</v>
      </c>
      <c r="D564" s="5">
        <v>5.06271420331105E-2</v>
      </c>
      <c r="E564" s="5">
        <v>9.7145444792304497E-2</v>
      </c>
      <c r="F564" s="6">
        <v>0.60226376292831496</v>
      </c>
      <c r="G564" s="4">
        <v>400</v>
      </c>
      <c r="H564" s="4">
        <v>310633</v>
      </c>
      <c r="I564" s="5">
        <f t="shared" si="16"/>
        <v>0.26786847636566402</v>
      </c>
      <c r="J564" s="5">
        <f t="shared" si="17"/>
        <v>0.51419242725131098</v>
      </c>
      <c r="K564" s="2"/>
    </row>
    <row r="565" spans="1:11" x14ac:dyDescent="0.25">
      <c r="A565" s="4">
        <v>961</v>
      </c>
      <c r="B565" s="4" t="s">
        <v>170</v>
      </c>
      <c r="C565" s="4" t="s">
        <v>929</v>
      </c>
      <c r="D565" s="5">
        <v>-4.9943778354100299E-2</v>
      </c>
      <c r="E565" s="5">
        <v>9.6299364696938505E-2</v>
      </c>
      <c r="F565" s="6">
        <v>0.60401850316376204</v>
      </c>
      <c r="G565" s="4">
        <v>436</v>
      </c>
      <c r="H565" s="4">
        <v>300203</v>
      </c>
      <c r="I565" s="5">
        <f t="shared" si="16"/>
        <v>-0.26425279552434022</v>
      </c>
      <c r="J565" s="5">
        <f t="shared" si="17"/>
        <v>0.50971224531598336</v>
      </c>
      <c r="K565" s="2"/>
    </row>
    <row r="566" spans="1:11" x14ac:dyDescent="0.25">
      <c r="A566" s="4">
        <v>625</v>
      </c>
      <c r="B566" s="4" t="s">
        <v>748</v>
      </c>
      <c r="C566" s="4" t="s">
        <v>927</v>
      </c>
      <c r="D566" s="5">
        <v>-2.2840120640798201E-2</v>
      </c>
      <c r="E566" s="5">
        <v>4.42719785607366E-2</v>
      </c>
      <c r="F566" s="6">
        <v>0.60592098986773801</v>
      </c>
      <c r="G566" s="4">
        <v>2049</v>
      </c>
      <c r="H566" s="4">
        <v>318659</v>
      </c>
      <c r="I566" s="5">
        <f t="shared" si="16"/>
        <v>-0.12084719915766244</v>
      </c>
      <c r="J566" s="5">
        <f t="shared" si="17"/>
        <v>0.23433052404085861</v>
      </c>
      <c r="K566" s="2"/>
    </row>
    <row r="567" spans="1:11" x14ac:dyDescent="0.25">
      <c r="A567" s="4">
        <v>535.79999999999995</v>
      </c>
      <c r="B567" s="4" t="s">
        <v>800</v>
      </c>
      <c r="C567" s="4" t="s">
        <v>921</v>
      </c>
      <c r="D567" s="5">
        <v>-1.13299541164231E-2</v>
      </c>
      <c r="E567" s="5">
        <v>2.1969347975729001E-2</v>
      </c>
      <c r="F567" s="6">
        <v>0.60605246469057406</v>
      </c>
      <c r="G567" s="4">
        <v>8415</v>
      </c>
      <c r="H567" s="4">
        <v>296502</v>
      </c>
      <c r="I567" s="5">
        <f t="shared" si="16"/>
        <v>-5.9946847176841796E-2</v>
      </c>
      <c r="J567" s="5">
        <f t="shared" si="17"/>
        <v>0.11628320199731426</v>
      </c>
      <c r="K567" s="2"/>
    </row>
    <row r="568" spans="1:11" x14ac:dyDescent="0.25">
      <c r="A568" s="4">
        <v>870.3</v>
      </c>
      <c r="B568" s="4" t="s">
        <v>637</v>
      </c>
      <c r="C568" s="4" t="s">
        <v>929</v>
      </c>
      <c r="D568" s="5">
        <v>-1.8674131990996899E-2</v>
      </c>
      <c r="E568" s="5">
        <v>3.6239703847726699E-2</v>
      </c>
      <c r="F568" s="6">
        <v>0.60634701197198404</v>
      </c>
      <c r="G568" s="4">
        <v>3051</v>
      </c>
      <c r="H568" s="4">
        <v>319722</v>
      </c>
      <c r="I568" s="5">
        <f t="shared" si="16"/>
        <v>-9.8804931169295757E-2</v>
      </c>
      <c r="J568" s="5">
        <f t="shared" si="17"/>
        <v>0.1918157173041968</v>
      </c>
      <c r="K568" s="2"/>
    </row>
    <row r="569" spans="1:11" x14ac:dyDescent="0.25">
      <c r="A569" s="4">
        <v>525</v>
      </c>
      <c r="B569" s="4" t="s">
        <v>559</v>
      </c>
      <c r="C569" s="4" t="s">
        <v>921</v>
      </c>
      <c r="D569" s="5">
        <v>1.9533647878173899E-2</v>
      </c>
      <c r="E569" s="5">
        <v>3.7968664207260597E-2</v>
      </c>
      <c r="F569" s="6">
        <v>0.60692510117883802</v>
      </c>
      <c r="G569" s="4">
        <v>2699</v>
      </c>
      <c r="H569" s="4">
        <v>311649</v>
      </c>
      <c r="I569" s="5">
        <f t="shared" si="16"/>
        <v>0.10335263427605237</v>
      </c>
      <c r="J569" s="5">
        <f t="shared" si="17"/>
        <v>0.20096681565499813</v>
      </c>
      <c r="K569" s="2"/>
    </row>
    <row r="570" spans="1:11" x14ac:dyDescent="0.25">
      <c r="A570" s="4">
        <v>274.10000000000002</v>
      </c>
      <c r="B570" s="4" t="s">
        <v>28</v>
      </c>
      <c r="C570" s="4" t="s">
        <v>920</v>
      </c>
      <c r="D570" s="5">
        <v>-2.5241153795371001E-2</v>
      </c>
      <c r="E570" s="5">
        <v>4.9134636725726301E-2</v>
      </c>
      <c r="F570" s="6">
        <v>0.607451919342889</v>
      </c>
      <c r="G570" s="4">
        <v>1668</v>
      </c>
      <c r="H570" s="4">
        <v>326252</v>
      </c>
      <c r="I570" s="5">
        <f t="shared" si="16"/>
        <v>-0.13355107828238624</v>
      </c>
      <c r="J570" s="5">
        <f t="shared" si="17"/>
        <v>0.260067636996822</v>
      </c>
      <c r="K570" s="2"/>
    </row>
    <row r="571" spans="1:11" x14ac:dyDescent="0.25">
      <c r="A571" s="4">
        <v>751.1</v>
      </c>
      <c r="B571" s="4" t="s">
        <v>745</v>
      </c>
      <c r="C571" s="4" t="s">
        <v>934</v>
      </c>
      <c r="D571" s="5">
        <v>-3.8647005326146698E-2</v>
      </c>
      <c r="E571" s="5">
        <v>7.5467562667882196E-2</v>
      </c>
      <c r="F571" s="6">
        <v>0.60858040802142099</v>
      </c>
      <c r="G571" s="4">
        <v>706</v>
      </c>
      <c r="H571" s="4">
        <v>325993</v>
      </c>
      <c r="I571" s="5">
        <f t="shared" si="16"/>
        <v>-0.20448150966215184</v>
      </c>
      <c r="J571" s="5">
        <f t="shared" si="17"/>
        <v>0.3994458201528639</v>
      </c>
      <c r="K571" s="2"/>
    </row>
    <row r="572" spans="1:11" x14ac:dyDescent="0.25">
      <c r="A572" s="4">
        <v>618.5</v>
      </c>
      <c r="B572" s="4" t="s">
        <v>652</v>
      </c>
      <c r="C572" s="4" t="s">
        <v>927</v>
      </c>
      <c r="D572" s="5">
        <v>-4.5839934629420098E-2</v>
      </c>
      <c r="E572" s="5">
        <v>8.9791794715382595E-2</v>
      </c>
      <c r="F572" s="6">
        <v>0.60969167149461501</v>
      </c>
      <c r="G572" s="4">
        <v>501</v>
      </c>
      <c r="H572" s="4">
        <v>316232</v>
      </c>
      <c r="I572" s="5">
        <f t="shared" si="16"/>
        <v>-0.24253933666359839</v>
      </c>
      <c r="J572" s="5">
        <f t="shared" si="17"/>
        <v>0.47526214423358593</v>
      </c>
      <c r="K572" s="2"/>
    </row>
    <row r="573" spans="1:11" x14ac:dyDescent="0.25">
      <c r="A573" s="4">
        <v>809</v>
      </c>
      <c r="B573" s="4" t="s">
        <v>138</v>
      </c>
      <c r="C573" s="4" t="s">
        <v>929</v>
      </c>
      <c r="D573" s="5">
        <v>4.8688871576079297E-2</v>
      </c>
      <c r="E573" s="5">
        <v>9.6028772221717906E-2</v>
      </c>
      <c r="F573" s="6">
        <v>0.61213812973499404</v>
      </c>
      <c r="G573" s="4">
        <v>410</v>
      </c>
      <c r="H573" s="4">
        <v>323547</v>
      </c>
      <c r="I573" s="5">
        <f t="shared" si="16"/>
        <v>0.25761307712211268</v>
      </c>
      <c r="J573" s="5">
        <f t="shared" si="17"/>
        <v>0.50827153700055572</v>
      </c>
      <c r="K573" s="2"/>
    </row>
    <row r="574" spans="1:11" x14ac:dyDescent="0.25">
      <c r="A574" s="4">
        <v>280.2</v>
      </c>
      <c r="B574" s="4" t="s">
        <v>685</v>
      </c>
      <c r="C574" s="4" t="s">
        <v>918</v>
      </c>
      <c r="D574" s="5">
        <v>-4.6338093032993202E-2</v>
      </c>
      <c r="E574" s="5">
        <v>9.2069368658192097E-2</v>
      </c>
      <c r="F574" s="6">
        <v>0.61475657485131696</v>
      </c>
      <c r="G574" s="4">
        <v>476</v>
      </c>
      <c r="H574" s="4">
        <v>308890</v>
      </c>
      <c r="I574" s="5">
        <f t="shared" si="16"/>
        <v>-0.24517509541266244</v>
      </c>
      <c r="J574" s="5">
        <f t="shared" si="17"/>
        <v>0.48731220733819192</v>
      </c>
      <c r="K574" s="2"/>
    </row>
    <row r="575" spans="1:11" x14ac:dyDescent="0.25">
      <c r="A575" s="4">
        <v>529</v>
      </c>
      <c r="B575" s="4" t="s">
        <v>863</v>
      </c>
      <c r="C575" s="4" t="s">
        <v>921</v>
      </c>
      <c r="D575" s="5">
        <v>3.1852161464332798E-2</v>
      </c>
      <c r="E575" s="5">
        <v>6.3530442197805501E-2</v>
      </c>
      <c r="F575" s="6">
        <v>0.61611181612171395</v>
      </c>
      <c r="G575" s="4">
        <v>951</v>
      </c>
      <c r="H575" s="4">
        <v>322524</v>
      </c>
      <c r="I575" s="5">
        <f t="shared" si="16"/>
        <v>0.16852995483773967</v>
      </c>
      <c r="J575" s="5">
        <f t="shared" si="17"/>
        <v>0.33625815662472258</v>
      </c>
      <c r="K575" s="2"/>
    </row>
    <row r="576" spans="1:11" x14ac:dyDescent="0.25">
      <c r="A576" s="4">
        <v>465</v>
      </c>
      <c r="B576" s="4" t="s">
        <v>549</v>
      </c>
      <c r="C576" s="4" t="s">
        <v>928</v>
      </c>
      <c r="D576" s="5">
        <v>1.7875124646917099E-2</v>
      </c>
      <c r="E576" s="5">
        <v>3.5740179182786297E-2</v>
      </c>
      <c r="F576" s="6">
        <v>0.61697588343161203</v>
      </c>
      <c r="G576" s="4">
        <v>3052</v>
      </c>
      <c r="H576" s="4">
        <v>325170</v>
      </c>
      <c r="I576" s="5">
        <f t="shared" si="16"/>
        <v>9.4577379084217456E-2</v>
      </c>
      <c r="J576" s="5">
        <f t="shared" si="17"/>
        <v>0.18916767594190723</v>
      </c>
      <c r="K576" s="2"/>
    </row>
    <row r="577" spans="1:11" x14ac:dyDescent="0.25">
      <c r="A577" s="4">
        <v>965.3</v>
      </c>
      <c r="B577" s="4" t="s">
        <v>420</v>
      </c>
      <c r="C577" s="4" t="s">
        <v>929</v>
      </c>
      <c r="D577" s="5">
        <v>4.8350662221321603E-2</v>
      </c>
      <c r="E577" s="5">
        <v>9.7090981241906807E-2</v>
      </c>
      <c r="F577" s="6">
        <v>0.61848873501480595</v>
      </c>
      <c r="G577" s="4">
        <v>401</v>
      </c>
      <c r="H577" s="4">
        <v>300203</v>
      </c>
      <c r="I577" s="5">
        <f t="shared" si="16"/>
        <v>0.25582360963662221</v>
      </c>
      <c r="J577" s="5">
        <f t="shared" si="17"/>
        <v>0.51388718883067586</v>
      </c>
      <c r="K577" s="2"/>
    </row>
    <row r="578" spans="1:11" x14ac:dyDescent="0.25">
      <c r="A578" s="4">
        <v>440</v>
      </c>
      <c r="B578" s="4" t="s">
        <v>260</v>
      </c>
      <c r="C578" s="4" t="s">
        <v>924</v>
      </c>
      <c r="D578" s="5">
        <v>-7.0680511579513897E-2</v>
      </c>
      <c r="E578" s="5">
        <v>0.142032081880199</v>
      </c>
      <c r="F578" s="6">
        <v>0.61873946108922795</v>
      </c>
      <c r="G578" s="4">
        <v>204</v>
      </c>
      <c r="H578" s="4">
        <v>319350</v>
      </c>
      <c r="I578" s="5">
        <f t="shared" si="16"/>
        <v>-0.37397096073816877</v>
      </c>
      <c r="J578" s="5">
        <f t="shared" si="17"/>
        <v>0.75175294545780258</v>
      </c>
      <c r="K578" s="2"/>
    </row>
    <row r="579" spans="1:11" x14ac:dyDescent="0.25">
      <c r="A579" s="4">
        <v>625.1</v>
      </c>
      <c r="B579" s="4" t="s">
        <v>118</v>
      </c>
      <c r="C579" s="4" t="s">
        <v>927</v>
      </c>
      <c r="D579" s="5">
        <v>-2.9120603338169699E-2</v>
      </c>
      <c r="E579" s="5">
        <v>5.8871776769938898E-2</v>
      </c>
      <c r="F579" s="6">
        <v>0.62085105145085095</v>
      </c>
      <c r="G579" s="4">
        <v>1155</v>
      </c>
      <c r="H579" s="4">
        <v>318659</v>
      </c>
      <c r="I579" s="5">
        <f t="shared" ref="I579:I642" si="18">D579/0.189</f>
        <v>-0.15407726633952221</v>
      </c>
      <c r="J579" s="5">
        <f t="shared" ref="J579:J642" si="19">((I579*((E579/D579)^2+(0.01/0.189)^2)^0.5)^2)^0.5</f>
        <v>0.31159754293509195</v>
      </c>
      <c r="K579" s="2"/>
    </row>
    <row r="580" spans="1:11" x14ac:dyDescent="0.25">
      <c r="A580" s="4">
        <v>292.3</v>
      </c>
      <c r="B580" s="4" t="s">
        <v>507</v>
      </c>
      <c r="C580" s="4" t="s">
        <v>926</v>
      </c>
      <c r="D580" s="5">
        <v>3.5593057143118001E-2</v>
      </c>
      <c r="E580" s="5">
        <v>7.2004757090272098E-2</v>
      </c>
      <c r="F580" s="6">
        <v>0.62108348178096895</v>
      </c>
      <c r="G580" s="4">
        <v>738</v>
      </c>
      <c r="H580" s="4">
        <v>321460</v>
      </c>
      <c r="I580" s="5">
        <f t="shared" si="18"/>
        <v>0.18832305366729102</v>
      </c>
      <c r="J580" s="5">
        <f t="shared" si="19"/>
        <v>0.38110783133787957</v>
      </c>
      <c r="K580" s="2"/>
    </row>
    <row r="581" spans="1:11" x14ac:dyDescent="0.25">
      <c r="A581" s="4">
        <v>189.2</v>
      </c>
      <c r="B581" s="4" t="s">
        <v>668</v>
      </c>
      <c r="C581" s="4" t="s">
        <v>919</v>
      </c>
      <c r="D581" s="5">
        <v>3.3324471248050103E-2</v>
      </c>
      <c r="E581" s="5">
        <v>6.7835568768507201E-2</v>
      </c>
      <c r="F581" s="6">
        <v>0.62324705261107904</v>
      </c>
      <c r="G581" s="4">
        <v>836</v>
      </c>
      <c r="H581" s="4">
        <v>323952</v>
      </c>
      <c r="I581" s="5">
        <f t="shared" si="18"/>
        <v>0.17631995369338679</v>
      </c>
      <c r="J581" s="5">
        <f t="shared" si="19"/>
        <v>0.35903957495912464</v>
      </c>
      <c r="K581" s="2"/>
    </row>
    <row r="582" spans="1:11" x14ac:dyDescent="0.25">
      <c r="A582" s="4">
        <v>41.2</v>
      </c>
      <c r="B582" s="4" t="s">
        <v>866</v>
      </c>
      <c r="C582" s="4" t="s">
        <v>930</v>
      </c>
      <c r="D582" s="5">
        <v>2.3689268243451699E-2</v>
      </c>
      <c r="E582" s="5">
        <v>4.8461216845591001E-2</v>
      </c>
      <c r="F582" s="6">
        <v>0.62496247170525099</v>
      </c>
      <c r="G582" s="4">
        <v>1648</v>
      </c>
      <c r="H582" s="4">
        <v>312623</v>
      </c>
      <c r="I582" s="5">
        <f t="shared" si="18"/>
        <v>0.12534004361614656</v>
      </c>
      <c r="J582" s="5">
        <f t="shared" si="19"/>
        <v>0.25649430213781332</v>
      </c>
      <c r="K582" s="2"/>
    </row>
    <row r="583" spans="1:11" x14ac:dyDescent="0.25">
      <c r="A583" s="4">
        <v>687</v>
      </c>
      <c r="B583" s="4" t="s">
        <v>165</v>
      </c>
      <c r="C583" s="4" t="s">
        <v>925</v>
      </c>
      <c r="D583" s="5">
        <v>-6.6886076675372996E-2</v>
      </c>
      <c r="E583" s="5">
        <v>0.13719032948051699</v>
      </c>
      <c r="F583" s="6">
        <v>0.62587413649477297</v>
      </c>
      <c r="G583" s="4">
        <v>218</v>
      </c>
      <c r="H583" s="4">
        <v>322804</v>
      </c>
      <c r="I583" s="5">
        <f t="shared" si="18"/>
        <v>-0.35389458558398412</v>
      </c>
      <c r="J583" s="5">
        <f t="shared" si="19"/>
        <v>0.72611622755791716</v>
      </c>
      <c r="K583" s="2"/>
    </row>
    <row r="584" spans="1:11" x14ac:dyDescent="0.25">
      <c r="A584" s="4">
        <v>380</v>
      </c>
      <c r="B584" s="4" t="s">
        <v>200</v>
      </c>
      <c r="C584" s="4" t="s">
        <v>931</v>
      </c>
      <c r="D584" s="5">
        <v>-2.53673572418746E-2</v>
      </c>
      <c r="E584" s="5">
        <v>5.2056652653260801E-2</v>
      </c>
      <c r="F584" s="6">
        <v>0.62604370053008096</v>
      </c>
      <c r="G584" s="4">
        <v>1475</v>
      </c>
      <c r="H584" s="4">
        <v>326742</v>
      </c>
      <c r="I584" s="5">
        <f t="shared" si="18"/>
        <v>-0.13421882138557989</v>
      </c>
      <c r="J584" s="5">
        <f t="shared" si="19"/>
        <v>0.27552355950625335</v>
      </c>
      <c r="K584" s="2"/>
    </row>
    <row r="585" spans="1:11" x14ac:dyDescent="0.25">
      <c r="A585" s="4">
        <v>227.3</v>
      </c>
      <c r="B585" s="4" t="s">
        <v>522</v>
      </c>
      <c r="C585" s="4" t="s">
        <v>919</v>
      </c>
      <c r="D585" s="5">
        <v>5.2169364730195303E-2</v>
      </c>
      <c r="E585" s="5">
        <v>0.107381284973758</v>
      </c>
      <c r="F585" s="6">
        <v>0.62708562181099603</v>
      </c>
      <c r="G585" s="4">
        <v>328</v>
      </c>
      <c r="H585" s="4">
        <v>326632</v>
      </c>
      <c r="I585" s="5">
        <f t="shared" si="18"/>
        <v>0.27602838481584818</v>
      </c>
      <c r="J585" s="5">
        <f t="shared" si="19"/>
        <v>0.56834262581569517</v>
      </c>
      <c r="K585" s="2"/>
    </row>
    <row r="586" spans="1:11" x14ac:dyDescent="0.25">
      <c r="A586" s="4">
        <v>389.4</v>
      </c>
      <c r="B586" s="4" t="s">
        <v>146</v>
      </c>
      <c r="C586" s="4" t="s">
        <v>931</v>
      </c>
      <c r="D586" s="5">
        <v>-4.19336605549986E-2</v>
      </c>
      <c r="E586" s="5">
        <v>8.64087154431053E-2</v>
      </c>
      <c r="F586" s="6">
        <v>0.62746756965026795</v>
      </c>
      <c r="G586" s="4">
        <v>541</v>
      </c>
      <c r="H586" s="4">
        <v>318184</v>
      </c>
      <c r="I586" s="5">
        <f t="shared" si="18"/>
        <v>-0.22187121986771746</v>
      </c>
      <c r="J586" s="5">
        <f t="shared" si="19"/>
        <v>0.45733965941704707</v>
      </c>
      <c r="K586" s="2"/>
    </row>
    <row r="587" spans="1:11" x14ac:dyDescent="0.25">
      <c r="A587" s="4">
        <v>782.3</v>
      </c>
      <c r="B587" s="4" t="s">
        <v>267</v>
      </c>
      <c r="C587" s="4" t="s">
        <v>933</v>
      </c>
      <c r="D587" s="5">
        <v>-2.3406471054769101E-2</v>
      </c>
      <c r="E587" s="5">
        <v>4.83047047678581E-2</v>
      </c>
      <c r="F587" s="6">
        <v>0.62798932617902303</v>
      </c>
      <c r="G587" s="4">
        <v>1715</v>
      </c>
      <c r="H587" s="4">
        <v>326342</v>
      </c>
      <c r="I587" s="5">
        <f t="shared" si="18"/>
        <v>-0.1238437621945455</v>
      </c>
      <c r="J587" s="5">
        <f t="shared" si="19"/>
        <v>0.25566443234037373</v>
      </c>
      <c r="K587" s="2"/>
    </row>
    <row r="588" spans="1:11" x14ac:dyDescent="0.25">
      <c r="A588" s="4">
        <v>555.1</v>
      </c>
      <c r="B588" s="4" t="s">
        <v>877</v>
      </c>
      <c r="C588" s="4" t="s">
        <v>921</v>
      </c>
      <c r="D588" s="5">
        <v>2.22004660884575E-2</v>
      </c>
      <c r="E588" s="5">
        <v>4.6325919429439602E-2</v>
      </c>
      <c r="F588" s="6">
        <v>0.63177968644416105</v>
      </c>
      <c r="G588" s="4">
        <v>1805</v>
      </c>
      <c r="H588" s="4">
        <v>258387</v>
      </c>
      <c r="I588" s="5">
        <f t="shared" si="18"/>
        <v>0.11746278353681217</v>
      </c>
      <c r="J588" s="5">
        <f t="shared" si="19"/>
        <v>0.24518946462427305</v>
      </c>
      <c r="K588" s="2"/>
    </row>
    <row r="589" spans="1:11" x14ac:dyDescent="0.25">
      <c r="A589" s="4">
        <v>362</v>
      </c>
      <c r="B589" s="4" t="s">
        <v>192</v>
      </c>
      <c r="C589" s="4" t="s">
        <v>931</v>
      </c>
      <c r="D589" s="5">
        <v>2.99727523428336E-2</v>
      </c>
      <c r="E589" s="5">
        <v>6.2919722244675E-2</v>
      </c>
      <c r="F589" s="6">
        <v>0.63381437799205298</v>
      </c>
      <c r="G589" s="4">
        <v>973</v>
      </c>
      <c r="H589" s="4">
        <v>315844</v>
      </c>
      <c r="I589" s="5">
        <f t="shared" si="18"/>
        <v>0.1585859912319238</v>
      </c>
      <c r="J589" s="5">
        <f t="shared" si="19"/>
        <v>0.33301430937506676</v>
      </c>
      <c r="K589" s="2"/>
    </row>
    <row r="590" spans="1:11" x14ac:dyDescent="0.25">
      <c r="A590" s="4">
        <v>296.10000000000002</v>
      </c>
      <c r="B590" s="4" t="s">
        <v>514</v>
      </c>
      <c r="C590" s="4" t="s">
        <v>926</v>
      </c>
      <c r="D590" s="5">
        <v>-2.8350689344329098E-2</v>
      </c>
      <c r="E590" s="5">
        <v>5.9780097296235998E-2</v>
      </c>
      <c r="F590" s="6">
        <v>0.63532190202682803</v>
      </c>
      <c r="G590" s="4">
        <v>1121</v>
      </c>
      <c r="H590" s="4">
        <v>282889</v>
      </c>
      <c r="I590" s="5">
        <f t="shared" si="18"/>
        <v>-0.15000364732449259</v>
      </c>
      <c r="J590" s="5">
        <f t="shared" si="19"/>
        <v>0.31639637154667211</v>
      </c>
      <c r="K590" s="2"/>
    </row>
    <row r="591" spans="1:11" x14ac:dyDescent="0.25">
      <c r="A591" s="4">
        <v>512.70000000000005</v>
      </c>
      <c r="B591" s="4" t="s">
        <v>443</v>
      </c>
      <c r="C591" s="4" t="s">
        <v>928</v>
      </c>
      <c r="D591" s="5">
        <v>1.2042183751673201E-2</v>
      </c>
      <c r="E591" s="5">
        <v>2.5445174352888299E-2</v>
      </c>
      <c r="F591" s="6">
        <v>0.63602768091823303</v>
      </c>
      <c r="G591" s="4">
        <v>6116</v>
      </c>
      <c r="H591" s="4">
        <v>314258</v>
      </c>
      <c r="I591" s="5">
        <f t="shared" si="18"/>
        <v>6.3715257945360856E-2</v>
      </c>
      <c r="J591" s="5">
        <f t="shared" si="19"/>
        <v>0.13467275302064086</v>
      </c>
      <c r="K591" s="2"/>
    </row>
    <row r="592" spans="1:11" x14ac:dyDescent="0.25">
      <c r="A592" s="4">
        <v>473</v>
      </c>
      <c r="B592" s="4" t="s">
        <v>603</v>
      </c>
      <c r="C592" s="4" t="s">
        <v>928</v>
      </c>
      <c r="D592" s="5">
        <v>2.3167611496073499E-2</v>
      </c>
      <c r="E592" s="5">
        <v>4.8981167298964297E-2</v>
      </c>
      <c r="F592" s="6">
        <v>0.63622017995814195</v>
      </c>
      <c r="G592" s="4">
        <v>1614</v>
      </c>
      <c r="H592" s="4">
        <v>308940</v>
      </c>
      <c r="I592" s="5">
        <f t="shared" si="18"/>
        <v>0.12257995500567989</v>
      </c>
      <c r="J592" s="5">
        <f t="shared" si="19"/>
        <v>0.25924075814053871</v>
      </c>
      <c r="K592" s="2"/>
    </row>
    <row r="593" spans="1:11" x14ac:dyDescent="0.25">
      <c r="A593" s="4">
        <v>379.5</v>
      </c>
      <c r="B593" s="4" t="s">
        <v>823</v>
      </c>
      <c r="C593" s="4" t="s">
        <v>931</v>
      </c>
      <c r="D593" s="5">
        <v>4.5288244649267E-2</v>
      </c>
      <c r="E593" s="5">
        <v>9.5932623022531402E-2</v>
      </c>
      <c r="F593" s="6">
        <v>0.63686691990845601</v>
      </c>
      <c r="G593" s="4">
        <v>412</v>
      </c>
      <c r="H593" s="4">
        <v>288184</v>
      </c>
      <c r="I593" s="5">
        <f t="shared" si="18"/>
        <v>0.23962034205961374</v>
      </c>
      <c r="J593" s="5">
        <f t="shared" si="19"/>
        <v>0.50773833079538799</v>
      </c>
      <c r="K593" s="2"/>
    </row>
    <row r="594" spans="1:11" x14ac:dyDescent="0.25">
      <c r="A594" s="4">
        <v>385.3</v>
      </c>
      <c r="B594" s="4" t="s">
        <v>858</v>
      </c>
      <c r="C594" s="4" t="s">
        <v>931</v>
      </c>
      <c r="D594" s="5">
        <v>-3.88484074921139E-2</v>
      </c>
      <c r="E594" s="5">
        <v>8.2624459337478404E-2</v>
      </c>
      <c r="F594" s="6">
        <v>0.638226082949089</v>
      </c>
      <c r="G594" s="4">
        <v>589</v>
      </c>
      <c r="H594" s="4">
        <v>324133</v>
      </c>
      <c r="I594" s="5">
        <f t="shared" si="18"/>
        <v>-0.20554712958790422</v>
      </c>
      <c r="J594" s="5">
        <f t="shared" si="19"/>
        <v>0.43730170711127409</v>
      </c>
      <c r="K594" s="2"/>
    </row>
    <row r="595" spans="1:11" x14ac:dyDescent="0.25">
      <c r="A595" s="4">
        <v>365.11</v>
      </c>
      <c r="B595" s="4" t="s">
        <v>110</v>
      </c>
      <c r="C595" s="4" t="s">
        <v>931</v>
      </c>
      <c r="D595" s="5">
        <v>-2.88020452982682E-2</v>
      </c>
      <c r="E595" s="5">
        <v>6.1661348878872903E-2</v>
      </c>
      <c r="F595" s="6">
        <v>0.640427994970731</v>
      </c>
      <c r="G595" s="4">
        <v>1056</v>
      </c>
      <c r="H595" s="4">
        <v>316774</v>
      </c>
      <c r="I595" s="5">
        <f t="shared" si="18"/>
        <v>-0.15239177406491111</v>
      </c>
      <c r="J595" s="5">
        <f t="shared" si="19"/>
        <v>0.3263501444051099</v>
      </c>
      <c r="K595" s="2"/>
    </row>
    <row r="596" spans="1:11" x14ac:dyDescent="0.25">
      <c r="A596" s="4">
        <v>473.4</v>
      </c>
      <c r="B596" s="4" t="s">
        <v>37</v>
      </c>
      <c r="C596" s="4" t="s">
        <v>928</v>
      </c>
      <c r="D596" s="5">
        <v>-2.8153721984539699E-2</v>
      </c>
      <c r="E596" s="5">
        <v>6.0299202516395603E-2</v>
      </c>
      <c r="F596" s="6">
        <v>0.64057113660701903</v>
      </c>
      <c r="G596" s="4">
        <v>1101</v>
      </c>
      <c r="H596" s="4">
        <v>308940</v>
      </c>
      <c r="I596" s="5">
        <f t="shared" si="18"/>
        <v>-0.14896149198169154</v>
      </c>
      <c r="J596" s="5">
        <f t="shared" si="19"/>
        <v>0.31914073666016379</v>
      </c>
      <c r="K596" s="2"/>
    </row>
    <row r="597" spans="1:11" x14ac:dyDescent="0.25">
      <c r="A597" s="4">
        <v>447</v>
      </c>
      <c r="B597" s="4" t="s">
        <v>479</v>
      </c>
      <c r="C597" s="4" t="s">
        <v>924</v>
      </c>
      <c r="D597" s="5">
        <v>-3.9509353678278299E-2</v>
      </c>
      <c r="E597" s="5">
        <v>8.5151606014062298E-2</v>
      </c>
      <c r="F597" s="6">
        <v>0.64265608811844399</v>
      </c>
      <c r="G597" s="4">
        <v>556</v>
      </c>
      <c r="H597" s="4">
        <v>319350</v>
      </c>
      <c r="I597" s="5">
        <f t="shared" si="18"/>
        <v>-0.20904419935596982</v>
      </c>
      <c r="J597" s="5">
        <f t="shared" si="19"/>
        <v>0.4506733436881763</v>
      </c>
      <c r="K597" s="2"/>
    </row>
    <row r="598" spans="1:11" x14ac:dyDescent="0.25">
      <c r="A598" s="4">
        <v>605</v>
      </c>
      <c r="B598" s="4" t="s">
        <v>269</v>
      </c>
      <c r="C598" s="4" t="s">
        <v>927</v>
      </c>
      <c r="D598" s="5">
        <v>5.2589817484628501E-2</v>
      </c>
      <c r="E598" s="5">
        <v>0.113938807383097</v>
      </c>
      <c r="F598" s="6">
        <v>0.64439549022385201</v>
      </c>
      <c r="G598" s="4">
        <v>291</v>
      </c>
      <c r="H598" s="4">
        <v>307897</v>
      </c>
      <c r="I598" s="5">
        <f t="shared" si="18"/>
        <v>0.27825300256417196</v>
      </c>
      <c r="J598" s="5">
        <f t="shared" si="19"/>
        <v>0.60303057551821393</v>
      </c>
      <c r="K598" s="2"/>
    </row>
    <row r="599" spans="1:11" x14ac:dyDescent="0.25">
      <c r="A599" s="4">
        <v>374.3</v>
      </c>
      <c r="B599" s="4" t="s">
        <v>896</v>
      </c>
      <c r="C599" s="4" t="s">
        <v>931</v>
      </c>
      <c r="D599" s="5">
        <v>2.0853973697773E-2</v>
      </c>
      <c r="E599" s="5">
        <v>4.5273884481184801E-2</v>
      </c>
      <c r="F599" s="6">
        <v>0.64507257510061899</v>
      </c>
      <c r="G599" s="4">
        <v>1896</v>
      </c>
      <c r="H599" s="4">
        <v>318378</v>
      </c>
      <c r="I599" s="5">
        <f t="shared" si="18"/>
        <v>0.11033848517340211</v>
      </c>
      <c r="J599" s="5">
        <f t="shared" si="19"/>
        <v>0.23961549187464015</v>
      </c>
      <c r="K599" s="2"/>
    </row>
    <row r="600" spans="1:11" x14ac:dyDescent="0.25">
      <c r="A600" s="4">
        <v>627.1</v>
      </c>
      <c r="B600" s="4" t="s">
        <v>503</v>
      </c>
      <c r="C600" s="4" t="s">
        <v>927</v>
      </c>
      <c r="D600" s="5">
        <v>-9.7108344332906497E-3</v>
      </c>
      <c r="E600" s="5">
        <v>2.1118604825931302E-2</v>
      </c>
      <c r="F600" s="6">
        <v>0.64564278994740398</v>
      </c>
      <c r="G600" s="4">
        <v>9466</v>
      </c>
      <c r="H600" s="4">
        <v>296222</v>
      </c>
      <c r="I600" s="5">
        <f t="shared" si="18"/>
        <v>-5.1380076366617192E-2</v>
      </c>
      <c r="J600" s="5">
        <f t="shared" si="19"/>
        <v>0.11177171484891618</v>
      </c>
      <c r="K600" s="2"/>
    </row>
    <row r="601" spans="1:11" x14ac:dyDescent="0.25">
      <c r="A601" s="4">
        <v>622.1</v>
      </c>
      <c r="B601" s="4" t="s">
        <v>850</v>
      </c>
      <c r="C601" s="4" t="s">
        <v>927</v>
      </c>
      <c r="D601" s="5">
        <v>-1.0290155671107099E-2</v>
      </c>
      <c r="E601" s="5">
        <v>2.2434273071422699E-2</v>
      </c>
      <c r="F601" s="6">
        <v>0.64646387269843697</v>
      </c>
      <c r="G601" s="4">
        <v>8182</v>
      </c>
      <c r="H601" s="4">
        <v>315298</v>
      </c>
      <c r="I601" s="5">
        <f t="shared" si="18"/>
        <v>-5.4445268101095762E-2</v>
      </c>
      <c r="J601" s="5">
        <f t="shared" si="19"/>
        <v>0.11873480795264771</v>
      </c>
      <c r="K601" s="2"/>
    </row>
    <row r="602" spans="1:11" x14ac:dyDescent="0.25">
      <c r="A602" s="4">
        <v>567</v>
      </c>
      <c r="B602" s="4" t="s">
        <v>694</v>
      </c>
      <c r="C602" s="4" t="s">
        <v>921</v>
      </c>
      <c r="D602" s="5">
        <v>-3.0468662571135199E-2</v>
      </c>
      <c r="E602" s="5">
        <v>6.7067066434166406E-2</v>
      </c>
      <c r="F602" s="6">
        <v>0.64961190430449001</v>
      </c>
      <c r="G602" s="4">
        <v>890</v>
      </c>
      <c r="H602" s="4">
        <v>246652</v>
      </c>
      <c r="I602" s="5">
        <f t="shared" si="18"/>
        <v>-0.16120985487373121</v>
      </c>
      <c r="J602" s="5">
        <f t="shared" si="19"/>
        <v>0.35495470228860648</v>
      </c>
      <c r="K602" s="2"/>
    </row>
    <row r="603" spans="1:11" x14ac:dyDescent="0.25">
      <c r="A603" s="4">
        <v>696.41</v>
      </c>
      <c r="B603" s="4" t="s">
        <v>338</v>
      </c>
      <c r="C603" s="4" t="s">
        <v>925</v>
      </c>
      <c r="D603" s="5">
        <v>-2.1705579354136698E-2</v>
      </c>
      <c r="E603" s="5">
        <v>4.8161222617551402E-2</v>
      </c>
      <c r="F603" s="6">
        <v>0.652216014989068</v>
      </c>
      <c r="G603" s="4">
        <v>1723</v>
      </c>
      <c r="H603" s="4">
        <v>313922</v>
      </c>
      <c r="I603" s="5">
        <f t="shared" si="18"/>
        <v>-0.11484433520707248</v>
      </c>
      <c r="J603" s="5">
        <f t="shared" si="19"/>
        <v>0.25489372197059168</v>
      </c>
      <c r="K603" s="2"/>
    </row>
    <row r="604" spans="1:11" x14ac:dyDescent="0.25">
      <c r="A604" s="4">
        <v>536</v>
      </c>
      <c r="B604" s="4" t="s">
        <v>180</v>
      </c>
      <c r="C604" s="4" t="s">
        <v>921</v>
      </c>
      <c r="D604" s="5">
        <v>-5.6542129424404501E-2</v>
      </c>
      <c r="E604" s="5">
        <v>0.12565625490222801</v>
      </c>
      <c r="F604" s="6">
        <v>0.65272871879764105</v>
      </c>
      <c r="G604" s="4">
        <v>257</v>
      </c>
      <c r="H604" s="4">
        <v>296502</v>
      </c>
      <c r="I604" s="5">
        <f t="shared" si="18"/>
        <v>-0.29916470594923017</v>
      </c>
      <c r="J604" s="5">
        <f t="shared" si="19"/>
        <v>0.66503631056489099</v>
      </c>
      <c r="K604" s="2"/>
    </row>
    <row r="605" spans="1:11" x14ac:dyDescent="0.25">
      <c r="A605" s="4">
        <v>191.11</v>
      </c>
      <c r="B605" s="4" t="s">
        <v>271</v>
      </c>
      <c r="C605" s="4" t="s">
        <v>919</v>
      </c>
      <c r="D605" s="5">
        <v>-4.0191432840373097E-2</v>
      </c>
      <c r="E605" s="5">
        <v>8.9948623534827105E-2</v>
      </c>
      <c r="F605" s="6">
        <v>0.65500030227796002</v>
      </c>
      <c r="G605" s="4">
        <v>498</v>
      </c>
      <c r="H605" s="4">
        <v>326437</v>
      </c>
      <c r="I605" s="5">
        <f t="shared" si="18"/>
        <v>-0.21265308381149786</v>
      </c>
      <c r="J605" s="5">
        <f t="shared" si="19"/>
        <v>0.47605162611811019</v>
      </c>
      <c r="K605" s="2"/>
    </row>
    <row r="606" spans="1:11" x14ac:dyDescent="0.25">
      <c r="A606" s="4">
        <v>619.5</v>
      </c>
      <c r="B606" s="4" t="s">
        <v>741</v>
      </c>
      <c r="C606" s="4" t="s">
        <v>927</v>
      </c>
      <c r="D606" s="5">
        <v>2.3555286604527201E-2</v>
      </c>
      <c r="E606" s="5">
        <v>5.3029007210623598E-2</v>
      </c>
      <c r="F606" s="6">
        <v>0.65690069695494602</v>
      </c>
      <c r="G606" s="4">
        <v>1379</v>
      </c>
      <c r="H606" s="4">
        <v>278539</v>
      </c>
      <c r="I606" s="5">
        <f t="shared" si="18"/>
        <v>0.12463114605569947</v>
      </c>
      <c r="J606" s="5">
        <f t="shared" si="19"/>
        <v>0.28065423742649087</v>
      </c>
      <c r="K606" s="2"/>
    </row>
    <row r="607" spans="1:11" x14ac:dyDescent="0.25">
      <c r="A607" s="4">
        <v>735</v>
      </c>
      <c r="B607" s="4" t="s">
        <v>85</v>
      </c>
      <c r="C607" s="4" t="s">
        <v>922</v>
      </c>
      <c r="D607" s="5">
        <v>-5.1739239129005403E-2</v>
      </c>
      <c r="E607" s="5">
        <v>0.11660205950217301</v>
      </c>
      <c r="F607" s="6">
        <v>0.65724147870281502</v>
      </c>
      <c r="G607" s="4">
        <v>299</v>
      </c>
      <c r="H607" s="4">
        <v>316677</v>
      </c>
      <c r="I607" s="5">
        <f t="shared" si="18"/>
        <v>-0.27375258798415558</v>
      </c>
      <c r="J607" s="5">
        <f t="shared" si="19"/>
        <v>0.61711211756196294</v>
      </c>
      <c r="K607" s="2"/>
    </row>
    <row r="608" spans="1:11" x14ac:dyDescent="0.25">
      <c r="A608" s="4">
        <v>369</v>
      </c>
      <c r="B608" s="4" t="s">
        <v>690</v>
      </c>
      <c r="C608" s="4" t="s">
        <v>931</v>
      </c>
      <c r="D608" s="5">
        <v>5.3948933698266803E-2</v>
      </c>
      <c r="E608" s="5">
        <v>0.12182248673843001</v>
      </c>
      <c r="F608" s="6">
        <v>0.65787515268832797</v>
      </c>
      <c r="G608" s="4">
        <v>254</v>
      </c>
      <c r="H608" s="4">
        <v>318378</v>
      </c>
      <c r="I608" s="5">
        <f t="shared" si="18"/>
        <v>0.28544409364162332</v>
      </c>
      <c r="J608" s="5">
        <f t="shared" si="19"/>
        <v>0.64474033632959704</v>
      </c>
      <c r="K608" s="2"/>
    </row>
    <row r="609" spans="1:11" x14ac:dyDescent="0.25">
      <c r="A609" s="4">
        <v>695.3</v>
      </c>
      <c r="B609" s="4" t="s">
        <v>211</v>
      </c>
      <c r="C609" s="4" t="s">
        <v>925</v>
      </c>
      <c r="D609" s="5">
        <v>4.7912444725065E-2</v>
      </c>
      <c r="E609" s="5">
        <v>0.109009633890708</v>
      </c>
      <c r="F609" s="6">
        <v>0.66028126849539004</v>
      </c>
      <c r="G609" s="4">
        <v>319</v>
      </c>
      <c r="H609" s="4">
        <v>321739</v>
      </c>
      <c r="I609" s="5">
        <f t="shared" si="18"/>
        <v>0.25350499854531744</v>
      </c>
      <c r="J609" s="5">
        <f t="shared" si="19"/>
        <v>0.57692648973573857</v>
      </c>
      <c r="K609" s="2"/>
    </row>
    <row r="610" spans="1:11" x14ac:dyDescent="0.25">
      <c r="A610" s="4">
        <v>442.8</v>
      </c>
      <c r="B610" s="4" t="s">
        <v>127</v>
      </c>
      <c r="C610" s="4" t="s">
        <v>924</v>
      </c>
      <c r="D610" s="5">
        <v>-6.0528271446544601E-2</v>
      </c>
      <c r="E610" s="5">
        <v>0.13950824590157801</v>
      </c>
      <c r="F610" s="6">
        <v>0.66438373718229005</v>
      </c>
      <c r="G610" s="4">
        <v>210</v>
      </c>
      <c r="H610" s="4">
        <v>319350</v>
      </c>
      <c r="I610" s="5">
        <f t="shared" si="18"/>
        <v>-0.32025540447907197</v>
      </c>
      <c r="J610" s="5">
        <f t="shared" si="19"/>
        <v>0.73833333337020612</v>
      </c>
      <c r="K610" s="2"/>
    </row>
    <row r="611" spans="1:11" x14ac:dyDescent="0.25">
      <c r="A611" s="4">
        <v>415.21</v>
      </c>
      <c r="B611" s="4" t="s">
        <v>657</v>
      </c>
      <c r="C611" s="4" t="s">
        <v>924</v>
      </c>
      <c r="D611" s="5">
        <v>3.9247585390851401E-2</v>
      </c>
      <c r="E611" s="5">
        <v>9.0492959852809002E-2</v>
      </c>
      <c r="F611" s="6">
        <v>0.66449997677130501</v>
      </c>
      <c r="G611" s="4">
        <v>466</v>
      </c>
      <c r="H611" s="4">
        <v>321537</v>
      </c>
      <c r="I611" s="5">
        <f t="shared" si="18"/>
        <v>0.20765918196217673</v>
      </c>
      <c r="J611" s="5">
        <f t="shared" si="19"/>
        <v>0.47892477812377254</v>
      </c>
      <c r="K611" s="2"/>
    </row>
    <row r="612" spans="1:11" x14ac:dyDescent="0.25">
      <c r="A612" s="4">
        <v>335</v>
      </c>
      <c r="B612" s="4" t="s">
        <v>26</v>
      </c>
      <c r="C612" s="4" t="s">
        <v>923</v>
      </c>
      <c r="D612" s="5">
        <v>-2.3340738763125798E-2</v>
      </c>
      <c r="E612" s="5">
        <v>5.3825603312440497E-2</v>
      </c>
      <c r="F612" s="6">
        <v>0.66455252589745095</v>
      </c>
      <c r="G612" s="4">
        <v>1379</v>
      </c>
      <c r="H612" s="4">
        <v>286143</v>
      </c>
      <c r="I612" s="5">
        <f t="shared" si="18"/>
        <v>-0.12349597229167089</v>
      </c>
      <c r="J612" s="5">
        <f t="shared" si="19"/>
        <v>0.28486650124472018</v>
      </c>
      <c r="K612" s="2"/>
    </row>
    <row r="613" spans="1:11" x14ac:dyDescent="0.25">
      <c r="A613" s="4">
        <v>535.1</v>
      </c>
      <c r="B613" s="4" t="s">
        <v>302</v>
      </c>
      <c r="C613" s="4" t="s">
        <v>921</v>
      </c>
      <c r="D613" s="5">
        <v>-2.5065609229573901E-2</v>
      </c>
      <c r="E613" s="5">
        <v>5.78536122474003E-2</v>
      </c>
      <c r="F613" s="6">
        <v>0.66482648183548698</v>
      </c>
      <c r="G613" s="4">
        <v>1193</v>
      </c>
      <c r="H613" s="4">
        <v>296502</v>
      </c>
      <c r="I613" s="5">
        <f t="shared" si="18"/>
        <v>-0.13262227105594657</v>
      </c>
      <c r="J613" s="5">
        <f t="shared" si="19"/>
        <v>0.30618418656564883</v>
      </c>
      <c r="K613" s="2"/>
    </row>
    <row r="614" spans="1:11" x14ac:dyDescent="0.25">
      <c r="A614" s="4">
        <v>707.1</v>
      </c>
      <c r="B614" s="4" t="s">
        <v>379</v>
      </c>
      <c r="C614" s="4" t="s">
        <v>925</v>
      </c>
      <c r="D614" s="5">
        <v>-4.8236412908450099E-2</v>
      </c>
      <c r="E614" s="5">
        <v>0.111624132730081</v>
      </c>
      <c r="F614" s="6">
        <v>0.66564513198011799</v>
      </c>
      <c r="G614" s="4">
        <v>326</v>
      </c>
      <c r="H614" s="4">
        <v>326689</v>
      </c>
      <c r="I614" s="5">
        <f t="shared" si="18"/>
        <v>-0.25521911591772539</v>
      </c>
      <c r="J614" s="5">
        <f t="shared" si="19"/>
        <v>0.59075823154196583</v>
      </c>
      <c r="K614" s="2"/>
    </row>
    <row r="615" spans="1:11" x14ac:dyDescent="0.25">
      <c r="A615" s="4">
        <v>379.3</v>
      </c>
      <c r="B615" s="4" t="s">
        <v>502</v>
      </c>
      <c r="C615" s="4" t="s">
        <v>931</v>
      </c>
      <c r="D615" s="5">
        <v>-6.2234831314473497E-3</v>
      </c>
      <c r="E615" s="5">
        <v>1.4550131945001399E-2</v>
      </c>
      <c r="F615" s="6">
        <v>0.66884994788520802</v>
      </c>
      <c r="G615" s="4">
        <v>20727</v>
      </c>
      <c r="H615" s="4">
        <v>288184</v>
      </c>
      <c r="I615" s="5">
        <f t="shared" si="18"/>
        <v>-3.2928482176970107E-2</v>
      </c>
      <c r="J615" s="5">
        <f t="shared" si="19"/>
        <v>7.7004537033491E-2</v>
      </c>
      <c r="K615" s="2"/>
    </row>
    <row r="616" spans="1:11" x14ac:dyDescent="0.25">
      <c r="A616" s="4">
        <v>426.9</v>
      </c>
      <c r="B616" s="4" t="s">
        <v>819</v>
      </c>
      <c r="C616" s="4" t="s">
        <v>924</v>
      </c>
      <c r="D616" s="5">
        <v>-5.5807022745417802E-2</v>
      </c>
      <c r="E616" s="5">
        <v>0.13123549982004201</v>
      </c>
      <c r="F616" s="6">
        <v>0.67065929037115801</v>
      </c>
      <c r="G616" s="4">
        <v>237</v>
      </c>
      <c r="H616" s="4">
        <v>299513</v>
      </c>
      <c r="I616" s="5">
        <f t="shared" si="18"/>
        <v>-0.2952752526212582</v>
      </c>
      <c r="J616" s="5">
        <f t="shared" si="19"/>
        <v>0.69454345800554018</v>
      </c>
      <c r="K616" s="2"/>
    </row>
    <row r="617" spans="1:11" x14ac:dyDescent="0.25">
      <c r="A617" s="4">
        <v>701.2</v>
      </c>
      <c r="B617" s="4" t="s">
        <v>35</v>
      </c>
      <c r="C617" s="4" t="s">
        <v>925</v>
      </c>
      <c r="D617" s="5">
        <v>1.71039763563108E-2</v>
      </c>
      <c r="E617" s="5">
        <v>4.0225936632816997E-2</v>
      </c>
      <c r="F617" s="6">
        <v>0.67069254948126</v>
      </c>
      <c r="G617" s="4">
        <v>2407</v>
      </c>
      <c r="H617" s="4">
        <v>323054</v>
      </c>
      <c r="I617" s="5">
        <f t="shared" si="18"/>
        <v>9.0497229398469839E-2</v>
      </c>
      <c r="J617" s="5">
        <f t="shared" si="19"/>
        <v>0.2128894975219654</v>
      </c>
      <c r="K617" s="2"/>
    </row>
    <row r="618" spans="1:11" x14ac:dyDescent="0.25">
      <c r="A618" s="4">
        <v>250.23</v>
      </c>
      <c r="B618" s="4" t="s">
        <v>516</v>
      </c>
      <c r="C618" s="4" t="s">
        <v>920</v>
      </c>
      <c r="D618" s="5">
        <v>-2.2997207211322399E-2</v>
      </c>
      <c r="E618" s="5">
        <v>5.4612707524066002E-2</v>
      </c>
      <c r="F618" s="6">
        <v>0.67368478814177002</v>
      </c>
      <c r="G618" s="4">
        <v>1344</v>
      </c>
      <c r="H618" s="4">
        <v>307480</v>
      </c>
      <c r="I618" s="5">
        <f t="shared" si="18"/>
        <v>-0.12167834503345185</v>
      </c>
      <c r="J618" s="5">
        <f t="shared" si="19"/>
        <v>0.28902783569959656</v>
      </c>
      <c r="K618" s="2"/>
    </row>
    <row r="619" spans="1:11" x14ac:dyDescent="0.25">
      <c r="A619" s="4">
        <v>601.11</v>
      </c>
      <c r="B619" s="4" t="s">
        <v>433</v>
      </c>
      <c r="C619" s="4" t="s">
        <v>927</v>
      </c>
      <c r="D619" s="5">
        <v>5.0547117016505001E-2</v>
      </c>
      <c r="E619" s="5">
        <v>0.120620857105863</v>
      </c>
      <c r="F619" s="6">
        <v>0.67517385440700906</v>
      </c>
      <c r="G619" s="4">
        <v>260</v>
      </c>
      <c r="H619" s="4">
        <v>307383</v>
      </c>
      <c r="I619" s="5">
        <f t="shared" si="18"/>
        <v>0.26744506357939152</v>
      </c>
      <c r="J619" s="5">
        <f t="shared" si="19"/>
        <v>0.6383624493189094</v>
      </c>
      <c r="K619" s="2"/>
    </row>
    <row r="620" spans="1:11" x14ac:dyDescent="0.25">
      <c r="A620" s="4">
        <v>872</v>
      </c>
      <c r="B620" s="4" t="s">
        <v>627</v>
      </c>
      <c r="C620" s="4" t="s">
        <v>929</v>
      </c>
      <c r="D620" s="5">
        <v>3.7244148185956102E-2</v>
      </c>
      <c r="E620" s="5">
        <v>8.9077348024778097E-2</v>
      </c>
      <c r="F620" s="6">
        <v>0.67586654451448402</v>
      </c>
      <c r="G620" s="4">
        <v>482</v>
      </c>
      <c r="H620" s="4">
        <v>319722</v>
      </c>
      <c r="I620" s="5">
        <f t="shared" si="18"/>
        <v>0.19705898511087885</v>
      </c>
      <c r="J620" s="5">
        <f t="shared" si="19"/>
        <v>0.47142403324108378</v>
      </c>
      <c r="K620" s="2"/>
    </row>
    <row r="621" spans="1:11" x14ac:dyDescent="0.25">
      <c r="A621" s="4">
        <v>386.1</v>
      </c>
      <c r="B621" s="4" t="s">
        <v>612</v>
      </c>
      <c r="C621" s="4" t="s">
        <v>931</v>
      </c>
      <c r="D621" s="5">
        <v>3.4321179702447503E-2</v>
      </c>
      <c r="E621" s="5">
        <v>8.2312124546287294E-2</v>
      </c>
      <c r="F621" s="6">
        <v>0.67670485535853497</v>
      </c>
      <c r="G621" s="4">
        <v>564</v>
      </c>
      <c r="H621" s="4">
        <v>321639</v>
      </c>
      <c r="I621" s="5">
        <f t="shared" si="18"/>
        <v>0.18159354339919315</v>
      </c>
      <c r="J621" s="5">
        <f t="shared" si="19"/>
        <v>0.43561985878829329</v>
      </c>
      <c r="K621" s="2"/>
    </row>
    <row r="622" spans="1:11" x14ac:dyDescent="0.25">
      <c r="A622" s="4">
        <v>250.42</v>
      </c>
      <c r="B622" s="4" t="s">
        <v>113</v>
      </c>
      <c r="C622" s="4" t="s">
        <v>920</v>
      </c>
      <c r="D622" s="5">
        <v>-3.9910273844631299E-2</v>
      </c>
      <c r="E622" s="5">
        <v>9.6096294497559201E-2</v>
      </c>
      <c r="F622" s="6">
        <v>0.67791100730474796</v>
      </c>
      <c r="G622" s="4">
        <v>437</v>
      </c>
      <c r="H622" s="4">
        <v>307480</v>
      </c>
      <c r="I622" s="5">
        <f t="shared" si="18"/>
        <v>-0.21116547007741426</v>
      </c>
      <c r="J622" s="5">
        <f t="shared" si="19"/>
        <v>0.50856874512788541</v>
      </c>
      <c r="K622" s="2"/>
    </row>
    <row r="623" spans="1:11" x14ac:dyDescent="0.25">
      <c r="A623" s="4">
        <v>427.7</v>
      </c>
      <c r="B623" s="4" t="s">
        <v>750</v>
      </c>
      <c r="C623" s="4" t="s">
        <v>924</v>
      </c>
      <c r="D623" s="5">
        <v>-1.73728524668159E-2</v>
      </c>
      <c r="E623" s="5">
        <v>4.19762091773144E-2</v>
      </c>
      <c r="F623" s="6">
        <v>0.67896654532386203</v>
      </c>
      <c r="G623" s="4">
        <v>2265</v>
      </c>
      <c r="H623" s="4">
        <v>299513</v>
      </c>
      <c r="I623" s="5">
        <f t="shared" si="18"/>
        <v>-9.1919854321777239E-2</v>
      </c>
      <c r="J623" s="5">
        <f t="shared" si="19"/>
        <v>0.22214958896511433</v>
      </c>
      <c r="K623" s="2"/>
    </row>
    <row r="624" spans="1:11" x14ac:dyDescent="0.25">
      <c r="A624" s="4">
        <v>216</v>
      </c>
      <c r="B624" s="4" t="s">
        <v>354</v>
      </c>
      <c r="C624" s="4" t="s">
        <v>919</v>
      </c>
      <c r="D624" s="5">
        <v>9.2912690674314992E-3</v>
      </c>
      <c r="E624" s="5">
        <v>2.2493966299701799E-2</v>
      </c>
      <c r="F624" s="6">
        <v>0.67956554223878696</v>
      </c>
      <c r="G624" s="4">
        <v>7865</v>
      </c>
      <c r="H624" s="4">
        <v>319739</v>
      </c>
      <c r="I624" s="5">
        <f t="shared" si="18"/>
        <v>4.9160153795933859E-2</v>
      </c>
      <c r="J624" s="5">
        <f t="shared" si="19"/>
        <v>0.11904411422991844</v>
      </c>
      <c r="K624" s="2"/>
    </row>
    <row r="625" spans="1:11" x14ac:dyDescent="0.25">
      <c r="A625" s="4">
        <v>594.20000000000005</v>
      </c>
      <c r="B625" s="4" t="s">
        <v>226</v>
      </c>
      <c r="C625" s="4" t="s">
        <v>927</v>
      </c>
      <c r="D625" s="5">
        <v>2.8162666206487899E-2</v>
      </c>
      <c r="E625" s="5">
        <v>6.8190024652585696E-2</v>
      </c>
      <c r="F625" s="6">
        <v>0.67960461501914304</v>
      </c>
      <c r="G625" s="4">
        <v>830</v>
      </c>
      <c r="H625" s="4">
        <v>319921</v>
      </c>
      <c r="I625" s="5">
        <f t="shared" si="18"/>
        <v>0.14900881590734338</v>
      </c>
      <c r="J625" s="5">
        <f t="shared" si="19"/>
        <v>0.36087991222164345</v>
      </c>
      <c r="K625" s="2"/>
    </row>
    <row r="626" spans="1:11" x14ac:dyDescent="0.25">
      <c r="A626" s="4">
        <v>716.9</v>
      </c>
      <c r="B626" s="4" t="s">
        <v>11</v>
      </c>
      <c r="C626" s="4" t="s">
        <v>922</v>
      </c>
      <c r="D626" s="5">
        <v>3.8800742724074402E-3</v>
      </c>
      <c r="E626" s="5">
        <v>9.4241041982115799E-3</v>
      </c>
      <c r="F626" s="6">
        <v>0.68054605699249004</v>
      </c>
      <c r="G626" s="4">
        <v>53821</v>
      </c>
      <c r="H626" s="4">
        <v>273888</v>
      </c>
      <c r="I626" s="5">
        <f t="shared" si="18"/>
        <v>2.052949350480127E-2</v>
      </c>
      <c r="J626" s="5">
        <f t="shared" si="19"/>
        <v>4.9874814857896126E-2</v>
      </c>
      <c r="K626" s="2"/>
    </row>
    <row r="627" spans="1:11" x14ac:dyDescent="0.25">
      <c r="A627" s="4">
        <v>345.1</v>
      </c>
      <c r="B627" s="4" t="s">
        <v>474</v>
      </c>
      <c r="C627" s="4" t="s">
        <v>923</v>
      </c>
      <c r="D627" s="5">
        <v>-4.5445373643153902E-2</v>
      </c>
      <c r="E627" s="5">
        <v>0.110457682066636</v>
      </c>
      <c r="F627" s="6">
        <v>0.68075878961212499</v>
      </c>
      <c r="G627" s="4">
        <v>331</v>
      </c>
      <c r="H627" s="4">
        <v>286143</v>
      </c>
      <c r="I627" s="5">
        <f t="shared" si="18"/>
        <v>-0.24045171239763968</v>
      </c>
      <c r="J627" s="5">
        <f t="shared" si="19"/>
        <v>0.58457063777750184</v>
      </c>
      <c r="K627" s="2"/>
    </row>
    <row r="628" spans="1:11" x14ac:dyDescent="0.25">
      <c r="A628" s="4">
        <v>452</v>
      </c>
      <c r="B628" s="4" t="s">
        <v>769</v>
      </c>
      <c r="C628" s="4" t="s">
        <v>924</v>
      </c>
      <c r="D628" s="5">
        <v>3.3803257286234997E-2</v>
      </c>
      <c r="E628" s="5">
        <v>8.3256097636529802E-2</v>
      </c>
      <c r="F628" s="6">
        <v>0.68473128951790896</v>
      </c>
      <c r="G628" s="4">
        <v>554</v>
      </c>
      <c r="H628" s="4">
        <v>287704</v>
      </c>
      <c r="I628" s="5">
        <f t="shared" si="18"/>
        <v>0.17885321315468253</v>
      </c>
      <c r="J628" s="5">
        <f t="shared" si="19"/>
        <v>0.44061008629072529</v>
      </c>
      <c r="K628" s="2"/>
    </row>
    <row r="629" spans="1:11" x14ac:dyDescent="0.25">
      <c r="A629" s="4">
        <v>281.11</v>
      </c>
      <c r="B629" s="4" t="s">
        <v>655</v>
      </c>
      <c r="C629" s="4" t="s">
        <v>918</v>
      </c>
      <c r="D629" s="5">
        <v>-2.9605824444893101E-2</v>
      </c>
      <c r="E629" s="5">
        <v>7.29275070921164E-2</v>
      </c>
      <c r="F629" s="6">
        <v>0.68477024136079201</v>
      </c>
      <c r="G629" s="4">
        <v>750</v>
      </c>
      <c r="H629" s="4">
        <v>308890</v>
      </c>
      <c r="I629" s="5">
        <f t="shared" si="18"/>
        <v>-0.15664457378250318</v>
      </c>
      <c r="J629" s="5">
        <f t="shared" si="19"/>
        <v>0.38594882741143177</v>
      </c>
      <c r="K629" s="2"/>
    </row>
    <row r="630" spans="1:11" x14ac:dyDescent="0.25">
      <c r="A630" s="4">
        <v>345</v>
      </c>
      <c r="B630" s="4" t="s">
        <v>161</v>
      </c>
      <c r="C630" s="4" t="s">
        <v>923</v>
      </c>
      <c r="D630" s="5">
        <v>-1.3767311081905801E-2</v>
      </c>
      <c r="E630" s="5">
        <v>3.3987584053921202E-2</v>
      </c>
      <c r="F630" s="6">
        <v>0.68542691372903397</v>
      </c>
      <c r="G630" s="4">
        <v>3461</v>
      </c>
      <c r="H630" s="4">
        <v>286143</v>
      </c>
      <c r="I630" s="5">
        <f t="shared" si="18"/>
        <v>-7.2842915777279374E-2</v>
      </c>
      <c r="J630" s="5">
        <f t="shared" si="19"/>
        <v>0.17986978350448887</v>
      </c>
      <c r="K630" s="2"/>
    </row>
    <row r="631" spans="1:11" x14ac:dyDescent="0.25">
      <c r="A631" s="4">
        <v>339</v>
      </c>
      <c r="B631" s="4" t="s">
        <v>491</v>
      </c>
      <c r="C631" s="4" t="s">
        <v>923</v>
      </c>
      <c r="D631" s="5">
        <v>9.0171974792795598E-3</v>
      </c>
      <c r="E631" s="5">
        <v>2.2398770733830502E-2</v>
      </c>
      <c r="F631" s="6">
        <v>0.68726049833751301</v>
      </c>
      <c r="G631" s="4">
        <v>7937</v>
      </c>
      <c r="H631" s="4">
        <v>317941</v>
      </c>
      <c r="I631" s="5">
        <f t="shared" si="18"/>
        <v>4.7710039572907724E-2</v>
      </c>
      <c r="J631" s="5">
        <f t="shared" si="19"/>
        <v>0.11853889601538097</v>
      </c>
      <c r="K631" s="2"/>
    </row>
    <row r="632" spans="1:11" x14ac:dyDescent="0.25">
      <c r="A632" s="4">
        <v>292</v>
      </c>
      <c r="B632" s="4" t="s">
        <v>533</v>
      </c>
      <c r="C632" s="4" t="s">
        <v>926</v>
      </c>
      <c r="D632" s="5">
        <v>-3.8057802845124798E-2</v>
      </c>
      <c r="E632" s="5">
        <v>9.4633487280546394E-2</v>
      </c>
      <c r="F632" s="6">
        <v>0.68756628119969698</v>
      </c>
      <c r="G632" s="4">
        <v>449</v>
      </c>
      <c r="H632" s="4">
        <v>321460</v>
      </c>
      <c r="I632" s="5">
        <f t="shared" si="18"/>
        <v>-0.20136403621759152</v>
      </c>
      <c r="J632" s="5">
        <f t="shared" si="19"/>
        <v>0.50081962055398366</v>
      </c>
      <c r="K632" s="2"/>
    </row>
    <row r="633" spans="1:11" x14ac:dyDescent="0.25">
      <c r="A633" s="4">
        <v>500.2</v>
      </c>
      <c r="B633" s="4" t="s">
        <v>149</v>
      </c>
      <c r="C633" s="4" t="s">
        <v>928</v>
      </c>
      <c r="D633" s="5">
        <v>-2.5305556505652999E-2</v>
      </c>
      <c r="E633" s="5">
        <v>6.3282939198570004E-2</v>
      </c>
      <c r="F633" s="6">
        <v>0.68924519729231604</v>
      </c>
      <c r="G633" s="4">
        <v>1001</v>
      </c>
      <c r="H633" s="4">
        <v>316474</v>
      </c>
      <c r="I633" s="5">
        <f t="shared" si="18"/>
        <v>-0.13389183336324337</v>
      </c>
      <c r="J633" s="5">
        <f t="shared" si="19"/>
        <v>0.33490530051382367</v>
      </c>
      <c r="K633" s="2"/>
    </row>
    <row r="634" spans="1:11" x14ac:dyDescent="0.25">
      <c r="A634" s="4">
        <v>345.12</v>
      </c>
      <c r="B634" s="4" t="s">
        <v>304</v>
      </c>
      <c r="C634" s="4" t="s">
        <v>923</v>
      </c>
      <c r="D634" s="5">
        <v>-4.6544280716142902E-2</v>
      </c>
      <c r="E634" s="5">
        <v>0.116615287804313</v>
      </c>
      <c r="F634" s="6">
        <v>0.68979981350937103</v>
      </c>
      <c r="G634" s="4">
        <v>298</v>
      </c>
      <c r="H634" s="4">
        <v>286143</v>
      </c>
      <c r="I634" s="5">
        <f t="shared" si="18"/>
        <v>-0.24626603553514764</v>
      </c>
      <c r="J634" s="5">
        <f t="shared" si="19"/>
        <v>0.61714967149066868</v>
      </c>
      <c r="K634" s="2"/>
    </row>
    <row r="635" spans="1:11" x14ac:dyDescent="0.25">
      <c r="A635" s="4">
        <v>366.2</v>
      </c>
      <c r="B635" s="4" t="s">
        <v>815</v>
      </c>
      <c r="C635" s="4" t="s">
        <v>931</v>
      </c>
      <c r="D635" s="5">
        <v>8.7392676738784307E-3</v>
      </c>
      <c r="E635" s="5">
        <v>2.1941889187718999E-2</v>
      </c>
      <c r="F635" s="6">
        <v>0.69041533484638296</v>
      </c>
      <c r="G635" s="4">
        <v>8458</v>
      </c>
      <c r="H635" s="4">
        <v>307375</v>
      </c>
      <c r="I635" s="5">
        <f t="shared" si="18"/>
        <v>4.6239511502002277E-2</v>
      </c>
      <c r="J635" s="5">
        <f t="shared" si="19"/>
        <v>0.11612042760437132</v>
      </c>
      <c r="K635" s="2"/>
    </row>
    <row r="636" spans="1:11" x14ac:dyDescent="0.25">
      <c r="A636" s="4">
        <v>389.1</v>
      </c>
      <c r="B636" s="4" t="s">
        <v>492</v>
      </c>
      <c r="C636" s="4" t="s">
        <v>931</v>
      </c>
      <c r="D636" s="5">
        <v>3.5991917964199198E-2</v>
      </c>
      <c r="E636" s="5">
        <v>9.0772405765785297E-2</v>
      </c>
      <c r="F636" s="6">
        <v>0.69173085255345801</v>
      </c>
      <c r="G636" s="4">
        <v>464</v>
      </c>
      <c r="H636" s="4">
        <v>318184</v>
      </c>
      <c r="I636" s="5">
        <f t="shared" si="18"/>
        <v>0.19043342838200633</v>
      </c>
      <c r="J636" s="5">
        <f t="shared" si="19"/>
        <v>0.48038295921898577</v>
      </c>
      <c r="K636" s="2"/>
    </row>
    <row r="637" spans="1:11" x14ac:dyDescent="0.25">
      <c r="A637" s="4">
        <v>189.11</v>
      </c>
      <c r="B637" s="4" t="s">
        <v>84</v>
      </c>
      <c r="C637" s="4" t="s">
        <v>919</v>
      </c>
      <c r="D637" s="5">
        <v>-2.4643716986090899E-2</v>
      </c>
      <c r="E637" s="5">
        <v>6.2191549123233603E-2</v>
      </c>
      <c r="F637" s="6">
        <v>0.69191686510013795</v>
      </c>
      <c r="G637" s="4">
        <v>1035</v>
      </c>
      <c r="H637" s="4">
        <v>323952</v>
      </c>
      <c r="I637" s="5">
        <f t="shared" si="18"/>
        <v>-0.13039003696344392</v>
      </c>
      <c r="J637" s="5">
        <f t="shared" si="19"/>
        <v>0.32912812872417974</v>
      </c>
      <c r="K637" s="2"/>
    </row>
    <row r="638" spans="1:11" x14ac:dyDescent="0.25">
      <c r="A638" s="4">
        <v>394.3</v>
      </c>
      <c r="B638" s="4" t="s">
        <v>616</v>
      </c>
      <c r="C638" s="4" t="s">
        <v>924</v>
      </c>
      <c r="D638" s="5">
        <v>2.1454137818188598E-2</v>
      </c>
      <c r="E638" s="5">
        <v>5.4463124594061503E-2</v>
      </c>
      <c r="F638" s="6">
        <v>0.69363978156691897</v>
      </c>
      <c r="G638" s="4">
        <v>1308</v>
      </c>
      <c r="H638" s="4">
        <v>321518</v>
      </c>
      <c r="I638" s="5">
        <f t="shared" si="18"/>
        <v>0.11351395670999258</v>
      </c>
      <c r="J638" s="5">
        <f t="shared" si="19"/>
        <v>0.28822726348345967</v>
      </c>
      <c r="K638" s="2"/>
    </row>
    <row r="639" spans="1:11" x14ac:dyDescent="0.25">
      <c r="A639" s="4">
        <v>568.1</v>
      </c>
      <c r="B639" s="4" t="s">
        <v>215</v>
      </c>
      <c r="C639" s="4" t="s">
        <v>921</v>
      </c>
      <c r="D639" s="5">
        <v>-1.4144990789406099E-2</v>
      </c>
      <c r="E639" s="5">
        <v>3.5910612311889398E-2</v>
      </c>
      <c r="F639" s="6">
        <v>0.69365897006451704</v>
      </c>
      <c r="G639" s="4">
        <v>3097</v>
      </c>
      <c r="H639" s="4">
        <v>246652</v>
      </c>
      <c r="I639" s="5">
        <f t="shared" si="18"/>
        <v>-7.4841221107968772E-2</v>
      </c>
      <c r="J639" s="5">
        <f t="shared" si="19"/>
        <v>0.19004449886618441</v>
      </c>
      <c r="K639" s="2"/>
    </row>
    <row r="640" spans="1:11" x14ac:dyDescent="0.25">
      <c r="A640" s="4">
        <v>250.24</v>
      </c>
      <c r="B640" s="4" t="s">
        <v>303</v>
      </c>
      <c r="C640" s="4" t="s">
        <v>920</v>
      </c>
      <c r="D640" s="5">
        <v>-3.17653849249546E-2</v>
      </c>
      <c r="E640" s="5">
        <v>8.1063416895921406E-2</v>
      </c>
      <c r="F640" s="6">
        <v>0.69516280453207102</v>
      </c>
      <c r="G640" s="4">
        <v>612</v>
      </c>
      <c r="H640" s="4">
        <v>307480</v>
      </c>
      <c r="I640" s="5">
        <f t="shared" si="18"/>
        <v>-0.16807081970875448</v>
      </c>
      <c r="J640" s="5">
        <f t="shared" si="19"/>
        <v>0.42899914442666109</v>
      </c>
      <c r="K640" s="2"/>
    </row>
    <row r="641" spans="1:11" x14ac:dyDescent="0.25">
      <c r="A641" s="4">
        <v>385.5</v>
      </c>
      <c r="B641" s="4" t="s">
        <v>768</v>
      </c>
      <c r="C641" s="4" t="s">
        <v>931</v>
      </c>
      <c r="D641" s="5">
        <v>-5.1243182821685898E-2</v>
      </c>
      <c r="E641" s="5">
        <v>0.13114373705388199</v>
      </c>
      <c r="F641" s="6">
        <v>0.69598898361516504</v>
      </c>
      <c r="G641" s="4">
        <v>236</v>
      </c>
      <c r="H641" s="4">
        <v>324133</v>
      </c>
      <c r="I641" s="5">
        <f t="shared" si="18"/>
        <v>-0.27112795143749152</v>
      </c>
      <c r="J641" s="5">
        <f t="shared" si="19"/>
        <v>0.6940304798926622</v>
      </c>
      <c r="K641" s="2"/>
    </row>
    <row r="642" spans="1:11" x14ac:dyDescent="0.25">
      <c r="A642" s="4">
        <v>8.52</v>
      </c>
      <c r="B642" s="4" t="s">
        <v>174</v>
      </c>
      <c r="C642" s="4" t="s">
        <v>930</v>
      </c>
      <c r="D642" s="5">
        <v>2.97648927813455E-2</v>
      </c>
      <c r="E642" s="5">
        <v>7.7006923817211401E-2</v>
      </c>
      <c r="F642" s="6">
        <v>0.69910989547980695</v>
      </c>
      <c r="G642" s="4">
        <v>648</v>
      </c>
      <c r="H642" s="4">
        <v>319070</v>
      </c>
      <c r="I642" s="5">
        <f t="shared" si="18"/>
        <v>0.15748620519230422</v>
      </c>
      <c r="J642" s="5">
        <f t="shared" si="19"/>
        <v>0.40752923713612521</v>
      </c>
      <c r="K642" s="2"/>
    </row>
    <row r="643" spans="1:11" x14ac:dyDescent="0.25">
      <c r="A643" s="4">
        <v>610.79999999999995</v>
      </c>
      <c r="B643" s="4" t="s">
        <v>232</v>
      </c>
      <c r="C643" s="4" t="s">
        <v>927</v>
      </c>
      <c r="D643" s="5">
        <v>2.8250199279524199E-2</v>
      </c>
      <c r="E643" s="5">
        <v>7.3917729143753497E-2</v>
      </c>
      <c r="F643" s="6">
        <v>0.70232462911736404</v>
      </c>
      <c r="G643" s="4">
        <v>703</v>
      </c>
      <c r="H643" s="4">
        <v>320863</v>
      </c>
      <c r="I643" s="5">
        <f t="shared" ref="I643:I706" si="20">D643/0.189</f>
        <v>0.14947195385991641</v>
      </c>
      <c r="J643" s="5">
        <f t="shared" ref="J643:J706" si="21">((I643*((E643/D643)^2+(0.01/0.189)^2)^0.5)^2)^0.5</f>
        <v>0.39117904897172578</v>
      </c>
      <c r="K643" s="2"/>
    </row>
    <row r="644" spans="1:11" x14ac:dyDescent="0.25">
      <c r="A644" s="4">
        <v>573.70000000000005</v>
      </c>
      <c r="B644" s="4" t="s">
        <v>664</v>
      </c>
      <c r="C644" s="4" t="s">
        <v>921</v>
      </c>
      <c r="D644" s="5">
        <v>1.25699028895914E-2</v>
      </c>
      <c r="E644" s="5">
        <v>3.3162822769545401E-2</v>
      </c>
      <c r="F644" s="6">
        <v>0.70466114875400498</v>
      </c>
      <c r="G644" s="4">
        <v>3565</v>
      </c>
      <c r="H644" s="4">
        <v>318321</v>
      </c>
      <c r="I644" s="5">
        <f t="shared" si="20"/>
        <v>6.650742269625079E-2</v>
      </c>
      <c r="J644" s="5">
        <f t="shared" si="21"/>
        <v>0.17549995274564714</v>
      </c>
      <c r="K644" s="2"/>
    </row>
    <row r="645" spans="1:11" x14ac:dyDescent="0.25">
      <c r="A645" s="4">
        <v>300.12</v>
      </c>
      <c r="B645" s="4" t="s">
        <v>457</v>
      </c>
      <c r="C645" s="4" t="s">
        <v>926</v>
      </c>
      <c r="D645" s="5">
        <v>2.7170308937484601E-2</v>
      </c>
      <c r="E645" s="5">
        <v>7.1907013916148302E-2</v>
      </c>
      <c r="F645" s="6">
        <v>0.70553950962478196</v>
      </c>
      <c r="G645" s="4">
        <v>744</v>
      </c>
      <c r="H645" s="4">
        <v>282889</v>
      </c>
      <c r="I645" s="5">
        <f t="shared" si="20"/>
        <v>0.14375824834647938</v>
      </c>
      <c r="J645" s="5">
        <f t="shared" si="21"/>
        <v>0.38053641655859427</v>
      </c>
      <c r="K645" s="2"/>
    </row>
    <row r="646" spans="1:11" x14ac:dyDescent="0.25">
      <c r="A646" s="4">
        <v>530.5</v>
      </c>
      <c r="B646" s="4" t="s">
        <v>284</v>
      </c>
      <c r="C646" s="4" t="s">
        <v>921</v>
      </c>
      <c r="D646" s="5">
        <v>-2.9468541974181001E-2</v>
      </c>
      <c r="E646" s="5">
        <v>7.8429304098044106E-2</v>
      </c>
      <c r="F646" s="6">
        <v>0.70711479289384704</v>
      </c>
      <c r="G646" s="4">
        <v>649</v>
      </c>
      <c r="H646" s="4">
        <v>287794</v>
      </c>
      <c r="I646" s="5">
        <f t="shared" si="20"/>
        <v>-0.15591821150360319</v>
      </c>
      <c r="J646" s="5">
        <f t="shared" si="21"/>
        <v>0.41505185667886779</v>
      </c>
      <c r="K646" s="2"/>
    </row>
    <row r="647" spans="1:11" x14ac:dyDescent="0.25">
      <c r="A647" s="4">
        <v>218.2</v>
      </c>
      <c r="B647" s="4" t="s">
        <v>276</v>
      </c>
      <c r="C647" s="4" t="s">
        <v>919</v>
      </c>
      <c r="D647" s="5">
        <v>3.8428932267034498E-2</v>
      </c>
      <c r="E647" s="5">
        <v>0.102435172930139</v>
      </c>
      <c r="F647" s="6">
        <v>0.70754617525365404</v>
      </c>
      <c r="G647" s="4">
        <v>363</v>
      </c>
      <c r="H647" s="4">
        <v>307770</v>
      </c>
      <c r="I647" s="5">
        <f t="shared" si="20"/>
        <v>0.20332768395256348</v>
      </c>
      <c r="J647" s="5">
        <f t="shared" si="21"/>
        <v>0.54209180215164032</v>
      </c>
      <c r="K647" s="2"/>
    </row>
    <row r="648" spans="1:11" x14ac:dyDescent="0.25">
      <c r="A648" s="4">
        <v>741</v>
      </c>
      <c r="B648" s="4" t="s">
        <v>234</v>
      </c>
      <c r="C648" s="4" t="s">
        <v>922</v>
      </c>
      <c r="D648" s="5">
        <v>5.8628194603014099E-3</v>
      </c>
      <c r="E648" s="5">
        <v>1.56330533507902E-2</v>
      </c>
      <c r="F648" s="6">
        <v>0.70764027424762199</v>
      </c>
      <c r="G648" s="4">
        <v>16888</v>
      </c>
      <c r="H648" s="4">
        <v>310633</v>
      </c>
      <c r="I648" s="5">
        <f t="shared" si="20"/>
        <v>3.1020208784663543E-2</v>
      </c>
      <c r="J648" s="5">
        <f t="shared" si="21"/>
        <v>8.2730850118448981E-2</v>
      </c>
      <c r="K648" s="2"/>
    </row>
    <row r="649" spans="1:11" x14ac:dyDescent="0.25">
      <c r="A649" s="4">
        <v>296.2</v>
      </c>
      <c r="B649" s="4" t="s">
        <v>272</v>
      </c>
      <c r="C649" s="4" t="s">
        <v>926</v>
      </c>
      <c r="D649" s="5">
        <v>6.8212744073525696E-3</v>
      </c>
      <c r="E649" s="5">
        <v>1.8290855476255901E-2</v>
      </c>
      <c r="F649" s="6">
        <v>0.70919787089900899</v>
      </c>
      <c r="G649" s="4">
        <v>12144</v>
      </c>
      <c r="H649" s="4">
        <v>282889</v>
      </c>
      <c r="I649" s="5">
        <f t="shared" si="20"/>
        <v>3.6091398980701427E-2</v>
      </c>
      <c r="J649" s="5">
        <f t="shared" si="21"/>
        <v>9.6795851299490698E-2</v>
      </c>
      <c r="K649" s="2"/>
    </row>
    <row r="650" spans="1:11" x14ac:dyDescent="0.25">
      <c r="A650" s="4">
        <v>359.2</v>
      </c>
      <c r="B650" s="4" t="s">
        <v>166</v>
      </c>
      <c r="C650" s="4" t="s">
        <v>923</v>
      </c>
      <c r="D650" s="5">
        <v>3.2717480443942501E-2</v>
      </c>
      <c r="E650" s="5">
        <v>8.7736178796005607E-2</v>
      </c>
      <c r="F650" s="6">
        <v>0.70921727836765203</v>
      </c>
      <c r="G650" s="4">
        <v>498</v>
      </c>
      <c r="H650" s="4">
        <v>325942</v>
      </c>
      <c r="I650" s="5">
        <f t="shared" si="20"/>
        <v>0.17310836213726191</v>
      </c>
      <c r="J650" s="5">
        <f t="shared" si="21"/>
        <v>0.46430293521564736</v>
      </c>
      <c r="K650" s="2"/>
    </row>
    <row r="651" spans="1:11" x14ac:dyDescent="0.25">
      <c r="A651" s="4">
        <v>285.22000000000003</v>
      </c>
      <c r="B651" s="4" t="s">
        <v>767</v>
      </c>
      <c r="C651" s="4" t="s">
        <v>918</v>
      </c>
      <c r="D651" s="5">
        <v>-3.5512659700917298E-2</v>
      </c>
      <c r="E651" s="5">
        <v>9.5733251680564693E-2</v>
      </c>
      <c r="F651" s="6">
        <v>0.71067158324004898</v>
      </c>
      <c r="G651" s="4">
        <v>437</v>
      </c>
      <c r="H651" s="4">
        <v>308890</v>
      </c>
      <c r="I651" s="5">
        <f t="shared" si="20"/>
        <v>-0.18789767037522381</v>
      </c>
      <c r="J651" s="5">
        <f t="shared" si="21"/>
        <v>0.50662269545452565</v>
      </c>
      <c r="K651" s="2"/>
    </row>
    <row r="652" spans="1:11" x14ac:dyDescent="0.25">
      <c r="A652" s="4">
        <v>220</v>
      </c>
      <c r="B652" s="4" t="s">
        <v>842</v>
      </c>
      <c r="C652" s="4" t="s">
        <v>919</v>
      </c>
      <c r="D652" s="5">
        <v>1.8960079771175201E-2</v>
      </c>
      <c r="E652" s="5">
        <v>5.11382670128364E-2</v>
      </c>
      <c r="F652" s="6">
        <v>0.71081548246650605</v>
      </c>
      <c r="G652" s="4">
        <v>1490</v>
      </c>
      <c r="H652" s="4">
        <v>296047</v>
      </c>
      <c r="I652" s="5">
        <f t="shared" si="20"/>
        <v>0.10031788238717038</v>
      </c>
      <c r="J652" s="5">
        <f t="shared" si="21"/>
        <v>0.27062489809723433</v>
      </c>
      <c r="K652" s="2"/>
    </row>
    <row r="653" spans="1:11" x14ac:dyDescent="0.25">
      <c r="A653" s="4">
        <v>636.29999999999995</v>
      </c>
      <c r="B653" s="4" t="s">
        <v>251</v>
      </c>
      <c r="C653" s="4" t="s">
        <v>932</v>
      </c>
      <c r="D653" s="5">
        <v>2.20045045675261E-2</v>
      </c>
      <c r="E653" s="5">
        <v>5.9781708119166901E-2</v>
      </c>
      <c r="F653" s="6">
        <v>0.71281291676443304</v>
      </c>
      <c r="G653" s="4">
        <v>1113</v>
      </c>
      <c r="H653" s="4">
        <v>319955</v>
      </c>
      <c r="I653" s="5">
        <f t="shared" si="20"/>
        <v>0.11642595009273068</v>
      </c>
      <c r="J653" s="5">
        <f t="shared" si="21"/>
        <v>0.31636531283496039</v>
      </c>
      <c r="K653" s="2"/>
    </row>
    <row r="654" spans="1:11" x14ac:dyDescent="0.25">
      <c r="A654" s="4">
        <v>509.2</v>
      </c>
      <c r="B654" s="4" t="s">
        <v>843</v>
      </c>
      <c r="C654" s="4" t="s">
        <v>928</v>
      </c>
      <c r="D654" s="5">
        <v>1.7115336140077299E-2</v>
      </c>
      <c r="E654" s="5">
        <v>4.6704688970126397E-2</v>
      </c>
      <c r="F654" s="6">
        <v>0.71402288035272798</v>
      </c>
      <c r="G654" s="4">
        <v>1788</v>
      </c>
      <c r="H654" s="4">
        <v>316474</v>
      </c>
      <c r="I654" s="5">
        <f t="shared" si="20"/>
        <v>9.0557334074483062E-2</v>
      </c>
      <c r="J654" s="5">
        <f t="shared" si="21"/>
        <v>0.24716120308064141</v>
      </c>
      <c r="K654" s="2"/>
    </row>
    <row r="655" spans="1:11" x14ac:dyDescent="0.25">
      <c r="A655" s="4">
        <v>681.3</v>
      </c>
      <c r="B655" s="4" t="s">
        <v>22</v>
      </c>
      <c r="C655" s="4" t="s">
        <v>925</v>
      </c>
      <c r="D655" s="5">
        <v>9.5849233223142503E-3</v>
      </c>
      <c r="E655" s="5">
        <v>2.6227684740161499E-2</v>
      </c>
      <c r="F655" s="6">
        <v>0.714775070262757</v>
      </c>
      <c r="G655" s="4">
        <v>5770</v>
      </c>
      <c r="H655" s="4">
        <v>316397</v>
      </c>
      <c r="I655" s="5">
        <f t="shared" si="20"/>
        <v>5.0713880012244708E-2</v>
      </c>
      <c r="J655" s="5">
        <f t="shared" si="21"/>
        <v>0.13879675821515358</v>
      </c>
      <c r="K655" s="2"/>
    </row>
    <row r="656" spans="1:11" x14ac:dyDescent="0.25">
      <c r="A656" s="4">
        <v>70.3</v>
      </c>
      <c r="B656" s="4" t="s">
        <v>552</v>
      </c>
      <c r="C656" s="4" t="s">
        <v>930</v>
      </c>
      <c r="D656" s="5">
        <v>3.8620305244801999E-2</v>
      </c>
      <c r="E656" s="5">
        <v>0.105746742553782</v>
      </c>
      <c r="F656" s="6">
        <v>0.71495086098916705</v>
      </c>
      <c r="G656" s="4">
        <v>343</v>
      </c>
      <c r="H656" s="4">
        <v>322196</v>
      </c>
      <c r="I656" s="5">
        <f t="shared" si="20"/>
        <v>0.20434023939048676</v>
      </c>
      <c r="J656" s="5">
        <f t="shared" si="21"/>
        <v>0.55961102436289145</v>
      </c>
      <c r="K656" s="2"/>
    </row>
    <row r="657" spans="1:11" x14ac:dyDescent="0.25">
      <c r="A657" s="4">
        <v>681.6</v>
      </c>
      <c r="B657" s="4" t="s">
        <v>24</v>
      </c>
      <c r="C657" s="4" t="s">
        <v>925</v>
      </c>
      <c r="D657" s="5">
        <v>9.5692496177951208E-3</v>
      </c>
      <c r="E657" s="5">
        <v>2.63094381768436E-2</v>
      </c>
      <c r="F657" s="6">
        <v>0.71606765302198905</v>
      </c>
      <c r="G657" s="4">
        <v>5734</v>
      </c>
      <c r="H657" s="4">
        <v>316397</v>
      </c>
      <c r="I657" s="5">
        <f t="shared" si="20"/>
        <v>5.0630950358704345E-2</v>
      </c>
      <c r="J657" s="5">
        <f t="shared" si="21"/>
        <v>0.13922915099801661</v>
      </c>
      <c r="K657" s="2"/>
    </row>
    <row r="658" spans="1:11" x14ac:dyDescent="0.25">
      <c r="A658" s="4">
        <v>681.5</v>
      </c>
      <c r="B658" s="4" t="s">
        <v>27</v>
      </c>
      <c r="C658" s="4" t="s">
        <v>925</v>
      </c>
      <c r="D658" s="5">
        <v>9.5171884935392505E-3</v>
      </c>
      <c r="E658" s="5">
        <v>2.6213666288611898E-2</v>
      </c>
      <c r="F658" s="6">
        <v>0.716558502270225</v>
      </c>
      <c r="G658" s="4">
        <v>5777</v>
      </c>
      <c r="H658" s="4">
        <v>316397</v>
      </c>
      <c r="I658" s="5">
        <f t="shared" si="20"/>
        <v>5.0355494674810847E-2</v>
      </c>
      <c r="J658" s="5">
        <f t="shared" si="21"/>
        <v>0.13872223489806276</v>
      </c>
      <c r="K658" s="2"/>
    </row>
    <row r="659" spans="1:11" x14ac:dyDescent="0.25">
      <c r="A659" s="4">
        <v>555</v>
      </c>
      <c r="B659" s="4" t="s">
        <v>879</v>
      </c>
      <c r="C659" s="4" t="s">
        <v>921</v>
      </c>
      <c r="D659" s="5">
        <v>5.2656023652371603E-3</v>
      </c>
      <c r="E659" s="5">
        <v>1.4561977592092001E-2</v>
      </c>
      <c r="F659" s="6">
        <v>0.71765141283785505</v>
      </c>
      <c r="G659" s="4">
        <v>19799</v>
      </c>
      <c r="H659" s="4">
        <v>258387</v>
      </c>
      <c r="I659" s="5">
        <f t="shared" si="20"/>
        <v>2.7860329974799789E-2</v>
      </c>
      <c r="J659" s="5">
        <f t="shared" si="21"/>
        <v>7.7061600536077954E-2</v>
      </c>
      <c r="K659" s="2"/>
    </row>
    <row r="660" spans="1:11" x14ac:dyDescent="0.25">
      <c r="A660" s="4">
        <v>458.2</v>
      </c>
      <c r="B660" s="4" t="s">
        <v>133</v>
      </c>
      <c r="C660" s="4" t="s">
        <v>924</v>
      </c>
      <c r="D660" s="5">
        <v>-4.7221962317246499E-2</v>
      </c>
      <c r="E660" s="5">
        <v>0.131065752051785</v>
      </c>
      <c r="F660" s="6">
        <v>0.71862866498622502</v>
      </c>
      <c r="G660" s="4">
        <v>238</v>
      </c>
      <c r="H660" s="4">
        <v>194174</v>
      </c>
      <c r="I660" s="5">
        <f t="shared" si="20"/>
        <v>-0.2498516524722037</v>
      </c>
      <c r="J660" s="5">
        <f t="shared" si="21"/>
        <v>0.69359557986808029</v>
      </c>
      <c r="K660" s="2"/>
    </row>
    <row r="661" spans="1:11" x14ac:dyDescent="0.25">
      <c r="A661" s="4">
        <v>724.1</v>
      </c>
      <c r="B661" s="4" t="s">
        <v>869</v>
      </c>
      <c r="C661" s="4" t="s">
        <v>922</v>
      </c>
      <c r="D661" s="5">
        <v>4.17884786277508E-2</v>
      </c>
      <c r="E661" s="5">
        <v>0.11609723668767501</v>
      </c>
      <c r="F661" s="6">
        <v>0.71888917387730999</v>
      </c>
      <c r="G661" s="4">
        <v>281</v>
      </c>
      <c r="H661" s="4">
        <v>310934</v>
      </c>
      <c r="I661" s="5">
        <f t="shared" si="20"/>
        <v>0.22110306152249101</v>
      </c>
      <c r="J661" s="5">
        <f t="shared" si="21"/>
        <v>0.61438248108524196</v>
      </c>
      <c r="K661" s="2"/>
    </row>
    <row r="662" spans="1:11" x14ac:dyDescent="0.25">
      <c r="A662" s="4">
        <v>571.5</v>
      </c>
      <c r="B662" s="4" t="s">
        <v>20</v>
      </c>
      <c r="C662" s="4" t="s">
        <v>921</v>
      </c>
      <c r="D662" s="5">
        <v>-1.7438305697435898E-2</v>
      </c>
      <c r="E662" s="5">
        <v>4.8801224304851003E-2</v>
      </c>
      <c r="F662" s="6">
        <v>0.72084225490090903</v>
      </c>
      <c r="G662" s="4">
        <v>1673</v>
      </c>
      <c r="H662" s="4">
        <v>318321</v>
      </c>
      <c r="I662" s="5">
        <f t="shared" si="20"/>
        <v>-9.2266167711301056E-2</v>
      </c>
      <c r="J662" s="5">
        <f t="shared" si="21"/>
        <v>0.25825368089741368</v>
      </c>
      <c r="K662" s="2"/>
    </row>
    <row r="663" spans="1:11" x14ac:dyDescent="0.25">
      <c r="A663" s="4">
        <v>454.11</v>
      </c>
      <c r="B663" s="4" t="s">
        <v>583</v>
      </c>
      <c r="C663" s="4" t="s">
        <v>924</v>
      </c>
      <c r="D663" s="5">
        <v>-2.7864443176840999E-2</v>
      </c>
      <c r="E663" s="5">
        <v>7.8427302321499096E-2</v>
      </c>
      <c r="F663" s="6">
        <v>0.72237228003039899</v>
      </c>
      <c r="G663" s="4">
        <v>652</v>
      </c>
      <c r="H663" s="4">
        <v>287704</v>
      </c>
      <c r="I663" s="5">
        <f t="shared" si="20"/>
        <v>-0.14743091627958202</v>
      </c>
      <c r="J663" s="5">
        <f t="shared" si="21"/>
        <v>0.41503258432264295</v>
      </c>
      <c r="K663" s="2"/>
    </row>
    <row r="664" spans="1:11" x14ac:dyDescent="0.25">
      <c r="A664" s="4">
        <v>540.1</v>
      </c>
      <c r="B664" s="4" t="s">
        <v>542</v>
      </c>
      <c r="C664" s="4" t="s">
        <v>921</v>
      </c>
      <c r="D664" s="5">
        <v>-2.51144736842739E-2</v>
      </c>
      <c r="E664" s="5">
        <v>7.0766219589458695E-2</v>
      </c>
      <c r="F664" s="6">
        <v>0.72266935349611805</v>
      </c>
      <c r="G664" s="4">
        <v>795</v>
      </c>
      <c r="H664" s="4">
        <v>324369</v>
      </c>
      <c r="I664" s="5">
        <f t="shared" si="20"/>
        <v>-0.13288081314430636</v>
      </c>
      <c r="J664" s="5">
        <f t="shared" si="21"/>
        <v>0.37449044600262266</v>
      </c>
      <c r="K664" s="2"/>
    </row>
    <row r="665" spans="1:11" x14ac:dyDescent="0.25">
      <c r="A665" s="4">
        <v>367.1</v>
      </c>
      <c r="B665" s="4" t="s">
        <v>399</v>
      </c>
      <c r="C665" s="4" t="s">
        <v>931</v>
      </c>
      <c r="D665" s="5">
        <v>-1.9798456685308601E-2</v>
      </c>
      <c r="E665" s="5">
        <v>5.5983967704006501E-2</v>
      </c>
      <c r="F665" s="6">
        <v>0.72360485969760002</v>
      </c>
      <c r="G665" s="4">
        <v>1271</v>
      </c>
      <c r="H665" s="4">
        <v>325744</v>
      </c>
      <c r="I665" s="5">
        <f t="shared" si="20"/>
        <v>-0.10475373907570688</v>
      </c>
      <c r="J665" s="5">
        <f t="shared" si="21"/>
        <v>0.29626331895415287</v>
      </c>
      <c r="K665" s="2"/>
    </row>
    <row r="666" spans="1:11" x14ac:dyDescent="0.25">
      <c r="A666" s="4">
        <v>189.4</v>
      </c>
      <c r="B666" s="4" t="s">
        <v>625</v>
      </c>
      <c r="C666" s="4" t="s">
        <v>919</v>
      </c>
      <c r="D666" s="5">
        <v>1.2332203575288201E-2</v>
      </c>
      <c r="E666" s="5">
        <v>3.4995223094800902E-2</v>
      </c>
      <c r="F666" s="6">
        <v>0.72454072418350801</v>
      </c>
      <c r="G666" s="4">
        <v>3223</v>
      </c>
      <c r="H666" s="4">
        <v>323952</v>
      </c>
      <c r="I666" s="5">
        <f t="shared" si="20"/>
        <v>6.524975436660424E-2</v>
      </c>
      <c r="J666" s="5">
        <f t="shared" si="21"/>
        <v>0.18519209303059941</v>
      </c>
      <c r="K666" s="2"/>
    </row>
    <row r="667" spans="1:11" x14ac:dyDescent="0.25">
      <c r="A667" s="4">
        <v>592.1</v>
      </c>
      <c r="B667" s="4" t="s">
        <v>538</v>
      </c>
      <c r="C667" s="4" t="s">
        <v>927</v>
      </c>
      <c r="D667" s="5">
        <v>-1.5416463389509E-2</v>
      </c>
      <c r="E667" s="5">
        <v>4.40384965081526E-2</v>
      </c>
      <c r="F667" s="6">
        <v>0.726287750878295</v>
      </c>
      <c r="G667" s="4">
        <v>2054</v>
      </c>
      <c r="H667" s="4">
        <v>297026</v>
      </c>
      <c r="I667" s="5">
        <f t="shared" si="20"/>
        <v>-8.1568589362481486E-2</v>
      </c>
      <c r="J667" s="5">
        <f t="shared" si="21"/>
        <v>0.23304788345212032</v>
      </c>
      <c r="K667" s="2"/>
    </row>
    <row r="668" spans="1:11" x14ac:dyDescent="0.25">
      <c r="A668" s="4">
        <v>597.1</v>
      </c>
      <c r="B668" s="4" t="s">
        <v>289</v>
      </c>
      <c r="C668" s="4" t="s">
        <v>927</v>
      </c>
      <c r="D668" s="5">
        <v>-1.1901776765964401E-2</v>
      </c>
      <c r="E668" s="5">
        <v>3.4043516565521098E-2</v>
      </c>
      <c r="F668" s="6">
        <v>0.72663530887885597</v>
      </c>
      <c r="G668" s="4">
        <v>3443</v>
      </c>
      <c r="H668" s="4">
        <v>313626</v>
      </c>
      <c r="I668" s="5">
        <f t="shared" si="20"/>
        <v>-6.2972363841081486E-2</v>
      </c>
      <c r="J668" s="5">
        <f t="shared" si="21"/>
        <v>0.18015523946052128</v>
      </c>
      <c r="K668" s="2"/>
    </row>
    <row r="669" spans="1:11" x14ac:dyDescent="0.25">
      <c r="A669" s="4">
        <v>619.1</v>
      </c>
      <c r="B669" s="4" t="s">
        <v>903</v>
      </c>
      <c r="C669" s="4" t="s">
        <v>927</v>
      </c>
      <c r="D669" s="5">
        <v>2.5309667077678899E-2</v>
      </c>
      <c r="E669" s="5">
        <v>7.2474840608676094E-2</v>
      </c>
      <c r="F669" s="6">
        <v>0.72692411887873398</v>
      </c>
      <c r="G669" s="4">
        <v>734</v>
      </c>
      <c r="H669" s="4">
        <v>278539</v>
      </c>
      <c r="I669" s="5">
        <f t="shared" si="20"/>
        <v>0.13391358242158147</v>
      </c>
      <c r="J669" s="5">
        <f t="shared" si="21"/>
        <v>0.38353021866296494</v>
      </c>
      <c r="K669" s="2"/>
    </row>
    <row r="670" spans="1:11" x14ac:dyDescent="0.25">
      <c r="A670" s="4">
        <v>512</v>
      </c>
      <c r="B670" s="4" t="s">
        <v>671</v>
      </c>
      <c r="C670" s="4" t="s">
        <v>928</v>
      </c>
      <c r="D670" s="5">
        <v>9.3540932288907995E-3</v>
      </c>
      <c r="E670" s="5">
        <v>2.6859869126343399E-2</v>
      </c>
      <c r="F670" s="6">
        <v>0.72764842001828001</v>
      </c>
      <c r="G670" s="4">
        <v>5504</v>
      </c>
      <c r="H670" s="4">
        <v>314258</v>
      </c>
      <c r="I670" s="5">
        <f t="shared" si="20"/>
        <v>4.9492556766617984E-2</v>
      </c>
      <c r="J670" s="5">
        <f t="shared" si="21"/>
        <v>0.14213983354704729</v>
      </c>
      <c r="K670" s="2"/>
    </row>
    <row r="671" spans="1:11" x14ac:dyDescent="0.25">
      <c r="A671" s="4">
        <v>512.79999999999995</v>
      </c>
      <c r="B671" s="4" t="s">
        <v>360</v>
      </c>
      <c r="C671" s="4" t="s">
        <v>928</v>
      </c>
      <c r="D671" s="5">
        <v>1.25862096245845E-2</v>
      </c>
      <c r="E671" s="5">
        <v>3.63517653519718E-2</v>
      </c>
      <c r="F671" s="6">
        <v>0.72916701979912102</v>
      </c>
      <c r="G671" s="4">
        <v>2964</v>
      </c>
      <c r="H671" s="4">
        <v>314258</v>
      </c>
      <c r="I671" s="5">
        <f t="shared" si="20"/>
        <v>6.6593701717378301E-2</v>
      </c>
      <c r="J671" s="5">
        <f t="shared" si="21"/>
        <v>0.19236965382590987</v>
      </c>
      <c r="K671" s="2"/>
    </row>
    <row r="672" spans="1:11" x14ac:dyDescent="0.25">
      <c r="A672" s="4">
        <v>477</v>
      </c>
      <c r="B672" s="4" t="s">
        <v>73</v>
      </c>
      <c r="C672" s="4" t="s">
        <v>928</v>
      </c>
      <c r="D672" s="5">
        <v>1.35143272285449E-2</v>
      </c>
      <c r="E672" s="5">
        <v>3.9427193327352797E-2</v>
      </c>
      <c r="F672" s="6">
        <v>0.73177401230510197</v>
      </c>
      <c r="G672" s="4">
        <v>2519</v>
      </c>
      <c r="H672" s="4">
        <v>308940</v>
      </c>
      <c r="I672" s="5">
        <f t="shared" si="20"/>
        <v>7.1504376870607927E-2</v>
      </c>
      <c r="J672" s="5">
        <f t="shared" si="21"/>
        <v>0.20864379227706448</v>
      </c>
      <c r="K672" s="2"/>
    </row>
    <row r="673" spans="1:11" x14ac:dyDescent="0.25">
      <c r="A673" s="4">
        <v>320</v>
      </c>
      <c r="B673" s="4" t="s">
        <v>402</v>
      </c>
      <c r="C673" s="4" t="s">
        <v>923</v>
      </c>
      <c r="D673" s="5">
        <v>-3.2629263306970101E-2</v>
      </c>
      <c r="E673" s="5">
        <v>9.5388865543046597E-2</v>
      </c>
      <c r="F673" s="6">
        <v>0.732301416090678</v>
      </c>
      <c r="G673" s="4">
        <v>439</v>
      </c>
      <c r="H673" s="4">
        <v>327128</v>
      </c>
      <c r="I673" s="5">
        <f t="shared" si="20"/>
        <v>-0.1726416047987836</v>
      </c>
      <c r="J673" s="5">
        <f t="shared" si="21"/>
        <v>0.50478564667357206</v>
      </c>
      <c r="K673" s="2"/>
    </row>
    <row r="674" spans="1:11" x14ac:dyDescent="0.25">
      <c r="A674" s="4">
        <v>371.1</v>
      </c>
      <c r="B674" s="4" t="s">
        <v>619</v>
      </c>
      <c r="C674" s="4" t="s">
        <v>931</v>
      </c>
      <c r="D674" s="5">
        <v>-3.0626375121508599E-2</v>
      </c>
      <c r="E674" s="5">
        <v>8.9646521870948001E-2</v>
      </c>
      <c r="F674" s="6">
        <v>0.73262571484083405</v>
      </c>
      <c r="G674" s="4">
        <v>498</v>
      </c>
      <c r="H674" s="4">
        <v>318378</v>
      </c>
      <c r="I674" s="5">
        <f t="shared" si="20"/>
        <v>-0.16204431281221482</v>
      </c>
      <c r="J674" s="5">
        <f t="shared" si="21"/>
        <v>0.47439770461867931</v>
      </c>
      <c r="K674" s="2"/>
    </row>
    <row r="675" spans="1:11" x14ac:dyDescent="0.25">
      <c r="A675" s="4">
        <v>433.12</v>
      </c>
      <c r="B675" s="4" t="s">
        <v>644</v>
      </c>
      <c r="C675" s="4" t="s">
        <v>924</v>
      </c>
      <c r="D675" s="5">
        <v>-4.4307311054429199E-2</v>
      </c>
      <c r="E675" s="5">
        <v>0.130335434234467</v>
      </c>
      <c r="F675" s="6">
        <v>0.73389545206254203</v>
      </c>
      <c r="G675" s="4">
        <v>238</v>
      </c>
      <c r="H675" s="4">
        <v>318099</v>
      </c>
      <c r="I675" s="5">
        <f t="shared" si="20"/>
        <v>-0.2344302172192021</v>
      </c>
      <c r="J675" s="5">
        <f t="shared" si="21"/>
        <v>0.68971701396744323</v>
      </c>
      <c r="K675" s="2"/>
    </row>
    <row r="676" spans="1:11" x14ac:dyDescent="0.25">
      <c r="A676" s="4">
        <v>555.21</v>
      </c>
      <c r="B676" s="4" t="s">
        <v>575</v>
      </c>
      <c r="C676" s="4" t="s">
        <v>921</v>
      </c>
      <c r="D676" s="5">
        <v>2.7876997097806399E-2</v>
      </c>
      <c r="E676" s="5">
        <v>8.2044237344458801E-2</v>
      </c>
      <c r="F676" s="6">
        <v>0.73402215417683703</v>
      </c>
      <c r="G676" s="4">
        <v>571</v>
      </c>
      <c r="H676" s="4">
        <v>258387</v>
      </c>
      <c r="I676" s="5">
        <f t="shared" si="20"/>
        <v>0.1474973391418328</v>
      </c>
      <c r="J676" s="5">
        <f t="shared" si="21"/>
        <v>0.43416663835026165</v>
      </c>
      <c r="K676" s="2"/>
    </row>
    <row r="677" spans="1:11" x14ac:dyDescent="0.25">
      <c r="A677" s="4">
        <v>523</v>
      </c>
      <c r="B677" s="4" t="s">
        <v>828</v>
      </c>
      <c r="C677" s="4" t="s">
        <v>921</v>
      </c>
      <c r="D677" s="5">
        <v>-2.9410314529059602E-2</v>
      </c>
      <c r="E677" s="5">
        <v>8.7018966350985605E-2</v>
      </c>
      <c r="F677" s="6">
        <v>0.73538134007623501</v>
      </c>
      <c r="G677" s="4">
        <v>529</v>
      </c>
      <c r="H677" s="4">
        <v>311649</v>
      </c>
      <c r="I677" s="5">
        <f t="shared" si="20"/>
        <v>-0.15561012978338412</v>
      </c>
      <c r="J677" s="5">
        <f t="shared" si="21"/>
        <v>0.46049142112270447</v>
      </c>
      <c r="K677" s="2"/>
    </row>
    <row r="678" spans="1:11" x14ac:dyDescent="0.25">
      <c r="A678" s="4">
        <v>523.30999999999995</v>
      </c>
      <c r="B678" s="4" t="s">
        <v>737</v>
      </c>
      <c r="C678" s="4" t="s">
        <v>921</v>
      </c>
      <c r="D678" s="5">
        <v>-2.5121958581338599E-2</v>
      </c>
      <c r="E678" s="5">
        <v>7.4810593440238396E-2</v>
      </c>
      <c r="F678" s="6">
        <v>0.737016031836778</v>
      </c>
      <c r="G678" s="4">
        <v>713</v>
      </c>
      <c r="H678" s="4">
        <v>311649</v>
      </c>
      <c r="I678" s="5">
        <f t="shared" si="20"/>
        <v>-0.13292041577427829</v>
      </c>
      <c r="J678" s="5">
        <f t="shared" si="21"/>
        <v>0.39588571898161723</v>
      </c>
      <c r="K678" s="2"/>
    </row>
    <row r="679" spans="1:11" x14ac:dyDescent="0.25">
      <c r="A679" s="4">
        <v>495.2</v>
      </c>
      <c r="B679" s="4" t="s">
        <v>496</v>
      </c>
      <c r="C679" s="4" t="s">
        <v>928</v>
      </c>
      <c r="D679" s="5">
        <v>-4.1665899164855698E-2</v>
      </c>
      <c r="E679" s="5">
        <v>0.124120440783712</v>
      </c>
      <c r="F679" s="6">
        <v>0.73710520411087699</v>
      </c>
      <c r="G679" s="4">
        <v>261</v>
      </c>
      <c r="H679" s="4">
        <v>294183</v>
      </c>
      <c r="I679" s="5">
        <f t="shared" si="20"/>
        <v>-0.22045449293574443</v>
      </c>
      <c r="J679" s="5">
        <f t="shared" si="21"/>
        <v>0.65682548715454858</v>
      </c>
      <c r="K679" s="2"/>
    </row>
    <row r="680" spans="1:11" x14ac:dyDescent="0.25">
      <c r="A680" s="4">
        <v>750</v>
      </c>
      <c r="B680" s="4" t="s">
        <v>900</v>
      </c>
      <c r="C680" s="4" t="s">
        <v>934</v>
      </c>
      <c r="D680" s="5">
        <v>-2.51672296577134E-2</v>
      </c>
      <c r="E680" s="5">
        <v>7.5377451769413503E-2</v>
      </c>
      <c r="F680" s="6">
        <v>0.73846804936857602</v>
      </c>
      <c r="G680" s="4">
        <v>702</v>
      </c>
      <c r="H680" s="4">
        <v>325993</v>
      </c>
      <c r="I680" s="5">
        <f t="shared" si="20"/>
        <v>-0.13315994527890687</v>
      </c>
      <c r="J680" s="5">
        <f t="shared" si="21"/>
        <v>0.39888472330944674</v>
      </c>
      <c r="K680" s="2"/>
    </row>
    <row r="681" spans="1:11" x14ac:dyDescent="0.25">
      <c r="A681" s="4">
        <v>379.2</v>
      </c>
      <c r="B681" s="4" t="s">
        <v>63</v>
      </c>
      <c r="C681" s="4" t="s">
        <v>931</v>
      </c>
      <c r="D681" s="5">
        <v>-1.7637196697765398E-2</v>
      </c>
      <c r="E681" s="5">
        <v>5.3197682564202001E-2</v>
      </c>
      <c r="F681" s="6">
        <v>0.74023610656460104</v>
      </c>
      <c r="G681" s="4">
        <v>1407</v>
      </c>
      <c r="H681" s="4">
        <v>288184</v>
      </c>
      <c r="I681" s="5">
        <f t="shared" si="20"/>
        <v>-9.3318501046377775E-2</v>
      </c>
      <c r="J681" s="5">
        <f t="shared" si="21"/>
        <v>0.28151252287692125</v>
      </c>
      <c r="K681" s="2"/>
    </row>
    <row r="682" spans="1:11" x14ac:dyDescent="0.25">
      <c r="A682" s="4">
        <v>536.79999999999995</v>
      </c>
      <c r="B682" s="4" t="s">
        <v>336</v>
      </c>
      <c r="C682" s="4" t="s">
        <v>921</v>
      </c>
      <c r="D682" s="5">
        <v>-4.202106659997E-2</v>
      </c>
      <c r="E682" s="5">
        <v>0.127508355651475</v>
      </c>
      <c r="F682" s="6">
        <v>0.74173593037492802</v>
      </c>
      <c r="G682" s="4">
        <v>247</v>
      </c>
      <c r="H682" s="4">
        <v>296502</v>
      </c>
      <c r="I682" s="5">
        <f t="shared" si="20"/>
        <v>-0.22233368571412698</v>
      </c>
      <c r="J682" s="5">
        <f t="shared" si="21"/>
        <v>0.67474993709556075</v>
      </c>
      <c r="K682" s="2"/>
    </row>
    <row r="683" spans="1:11" x14ac:dyDescent="0.25">
      <c r="A683" s="4">
        <v>427.9</v>
      </c>
      <c r="B683" s="4" t="s">
        <v>609</v>
      </c>
      <c r="C683" s="4" t="s">
        <v>924</v>
      </c>
      <c r="D683" s="5">
        <v>1.0348144424177501E-2</v>
      </c>
      <c r="E683" s="5">
        <v>3.1515798940456703E-2</v>
      </c>
      <c r="F683" s="6">
        <v>0.74264867826881398</v>
      </c>
      <c r="G683" s="4">
        <v>3959</v>
      </c>
      <c r="H683" s="4">
        <v>299513</v>
      </c>
      <c r="I683" s="5">
        <f t="shared" si="20"/>
        <v>5.4752086900410057E-2</v>
      </c>
      <c r="J683" s="5">
        <f t="shared" si="21"/>
        <v>0.16677542113596402</v>
      </c>
      <c r="K683" s="2"/>
    </row>
    <row r="684" spans="1:11" x14ac:dyDescent="0.25">
      <c r="A684" s="4">
        <v>481</v>
      </c>
      <c r="B684" s="4" t="s">
        <v>259</v>
      </c>
      <c r="C684" s="4" t="s">
        <v>928</v>
      </c>
      <c r="D684" s="5">
        <v>-6.6188757823232997E-3</v>
      </c>
      <c r="E684" s="5">
        <v>2.01717789595494E-2</v>
      </c>
      <c r="F684" s="6">
        <v>0.74281674700309896</v>
      </c>
      <c r="G684" s="4">
        <v>10017</v>
      </c>
      <c r="H684" s="4">
        <v>317679</v>
      </c>
      <c r="I684" s="5">
        <f t="shared" si="20"/>
        <v>-3.5020506784779366E-2</v>
      </c>
      <c r="J684" s="5">
        <f t="shared" si="21"/>
        <v>0.1067450725398268</v>
      </c>
      <c r="K684" s="2"/>
    </row>
    <row r="685" spans="1:11" x14ac:dyDescent="0.25">
      <c r="A685" s="4">
        <v>614.4</v>
      </c>
      <c r="B685" s="4" t="s">
        <v>193</v>
      </c>
      <c r="C685" s="4" t="s">
        <v>927</v>
      </c>
      <c r="D685" s="5">
        <v>-3.7090264362131697E-2</v>
      </c>
      <c r="E685" s="5">
        <v>0.11401021135320299</v>
      </c>
      <c r="F685" s="6">
        <v>0.74493582631570698</v>
      </c>
      <c r="G685" s="4">
        <v>308</v>
      </c>
      <c r="H685" s="4">
        <v>318790</v>
      </c>
      <c r="I685" s="5">
        <f t="shared" si="20"/>
        <v>-0.19624478498482378</v>
      </c>
      <c r="J685" s="5">
        <f t="shared" si="21"/>
        <v>0.60331798848892848</v>
      </c>
      <c r="K685" s="2"/>
    </row>
    <row r="686" spans="1:11" x14ac:dyDescent="0.25">
      <c r="A686" s="4">
        <v>613.70000000000005</v>
      </c>
      <c r="B686" s="4" t="s">
        <v>96</v>
      </c>
      <c r="C686" s="4" t="s">
        <v>927</v>
      </c>
      <c r="D686" s="5">
        <v>-2.36809705723444E-2</v>
      </c>
      <c r="E686" s="5">
        <v>7.2792108204010803E-2</v>
      </c>
      <c r="F686" s="6">
        <v>0.74493638043380095</v>
      </c>
      <c r="G686" s="4">
        <v>751</v>
      </c>
      <c r="H686" s="4">
        <v>322408</v>
      </c>
      <c r="I686" s="5">
        <f t="shared" si="20"/>
        <v>-0.12529614059441482</v>
      </c>
      <c r="J686" s="5">
        <f t="shared" si="21"/>
        <v>0.38520048115848576</v>
      </c>
      <c r="K686" s="2"/>
    </row>
    <row r="687" spans="1:11" x14ac:dyDescent="0.25">
      <c r="A687" s="4">
        <v>480</v>
      </c>
      <c r="B687" s="4" t="s">
        <v>377</v>
      </c>
      <c r="C687" s="4" t="s">
        <v>928</v>
      </c>
      <c r="D687" s="5">
        <v>-1.0378175539809501E-2</v>
      </c>
      <c r="E687" s="5">
        <v>3.19786912153096E-2</v>
      </c>
      <c r="F687" s="6">
        <v>0.74553371549076197</v>
      </c>
      <c r="G687" s="4">
        <v>3914</v>
      </c>
      <c r="H687" s="4">
        <v>317679</v>
      </c>
      <c r="I687" s="5">
        <f t="shared" si="20"/>
        <v>-5.491098169211376E-2</v>
      </c>
      <c r="J687" s="5">
        <f t="shared" si="21"/>
        <v>0.16922436657163478</v>
      </c>
      <c r="K687" s="2"/>
    </row>
    <row r="688" spans="1:11" x14ac:dyDescent="0.25">
      <c r="A688" s="4">
        <v>724.2</v>
      </c>
      <c r="B688" s="4" t="s">
        <v>777</v>
      </c>
      <c r="C688" s="4" t="s">
        <v>922</v>
      </c>
      <c r="D688" s="5">
        <v>3.7545355960717397E-2</v>
      </c>
      <c r="E688" s="5">
        <v>0.116056671563631</v>
      </c>
      <c r="F688" s="6">
        <v>0.74630993490101005</v>
      </c>
      <c r="G688" s="4">
        <v>282</v>
      </c>
      <c r="H688" s="4">
        <v>310934</v>
      </c>
      <c r="I688" s="5">
        <f t="shared" si="20"/>
        <v>0.19865267704083278</v>
      </c>
      <c r="J688" s="5">
        <f t="shared" si="21"/>
        <v>0.61414641204827092</v>
      </c>
      <c r="K688" s="2"/>
    </row>
    <row r="689" spans="1:11" x14ac:dyDescent="0.25">
      <c r="A689" s="4">
        <v>702.1</v>
      </c>
      <c r="B689" s="4" t="s">
        <v>688</v>
      </c>
      <c r="C689" s="4" t="s">
        <v>925</v>
      </c>
      <c r="D689" s="5">
        <v>1.23758007324656E-2</v>
      </c>
      <c r="E689" s="5">
        <v>3.8352411241205898E-2</v>
      </c>
      <c r="F689" s="6">
        <v>0.74693276830577005</v>
      </c>
      <c r="G689" s="4">
        <v>2664</v>
      </c>
      <c r="H689" s="4">
        <v>322590</v>
      </c>
      <c r="I689" s="5">
        <f t="shared" si="20"/>
        <v>6.5480427155902646E-2</v>
      </c>
      <c r="J689" s="5">
        <f t="shared" si="21"/>
        <v>0.20295238458349008</v>
      </c>
      <c r="K689" s="2"/>
    </row>
    <row r="690" spans="1:11" x14ac:dyDescent="0.25">
      <c r="A690" s="4">
        <v>803.1</v>
      </c>
      <c r="B690" s="4" t="s">
        <v>855</v>
      </c>
      <c r="C690" s="4" t="s">
        <v>929</v>
      </c>
      <c r="D690" s="5">
        <v>3.6823606312712802E-2</v>
      </c>
      <c r="E690" s="5">
        <v>0.114154509915421</v>
      </c>
      <c r="F690" s="6">
        <v>0.74701570110905902</v>
      </c>
      <c r="G690" s="4">
        <v>293</v>
      </c>
      <c r="H690" s="4">
        <v>323547</v>
      </c>
      <c r="I690" s="5">
        <f t="shared" si="20"/>
        <v>0.19483389583445926</v>
      </c>
      <c r="J690" s="5">
        <f t="shared" si="21"/>
        <v>0.60408008148614878</v>
      </c>
      <c r="K690" s="2"/>
    </row>
    <row r="691" spans="1:11" x14ac:dyDescent="0.25">
      <c r="A691" s="4">
        <v>519</v>
      </c>
      <c r="B691" s="4" t="s">
        <v>901</v>
      </c>
      <c r="C691" s="4" t="s">
        <v>928</v>
      </c>
      <c r="D691" s="5">
        <v>-2.8339635414727899E-3</v>
      </c>
      <c r="E691" s="5">
        <v>8.8407938480229795E-3</v>
      </c>
      <c r="F691" s="6">
        <v>0.74854739804343495</v>
      </c>
      <c r="G691" s="4">
        <v>62166</v>
      </c>
      <c r="H691" s="4">
        <v>265439</v>
      </c>
      <c r="I691" s="5">
        <f t="shared" si="20"/>
        <v>-1.4994516092448623E-2</v>
      </c>
      <c r="J691" s="5">
        <f t="shared" si="21"/>
        <v>4.6783414478713536E-2</v>
      </c>
      <c r="K691" s="2"/>
    </row>
    <row r="692" spans="1:11" x14ac:dyDescent="0.25">
      <c r="A692" s="4">
        <v>433.8</v>
      </c>
      <c r="B692" s="4" t="s">
        <v>812</v>
      </c>
      <c r="C692" s="4" t="s">
        <v>924</v>
      </c>
      <c r="D692" s="5">
        <v>-1.7837091520904999E-2</v>
      </c>
      <c r="E692" s="5">
        <v>5.5826059502678597E-2</v>
      </c>
      <c r="F692" s="6">
        <v>0.74933835301456597</v>
      </c>
      <c r="G692" s="4">
        <v>1277</v>
      </c>
      <c r="H692" s="4">
        <v>318099</v>
      </c>
      <c r="I692" s="5">
        <f t="shared" si="20"/>
        <v>-9.4376145613253956E-2</v>
      </c>
      <c r="J692" s="5">
        <f t="shared" si="21"/>
        <v>0.29541818127930325</v>
      </c>
      <c r="K692" s="2"/>
    </row>
    <row r="693" spans="1:11" x14ac:dyDescent="0.25">
      <c r="A693" s="4">
        <v>575.20000000000005</v>
      </c>
      <c r="B693" s="4" t="s">
        <v>450</v>
      </c>
      <c r="C693" s="4" t="s">
        <v>921</v>
      </c>
      <c r="D693" s="5">
        <v>2.1953258584792499E-2</v>
      </c>
      <c r="E693" s="5">
        <v>6.8969836682865396E-2</v>
      </c>
      <c r="F693" s="6">
        <v>0.75025562951083402</v>
      </c>
      <c r="G693" s="4">
        <v>812</v>
      </c>
      <c r="H693" s="4">
        <v>310314</v>
      </c>
      <c r="I693" s="5">
        <f t="shared" si="20"/>
        <v>0.11615480732694444</v>
      </c>
      <c r="J693" s="5">
        <f t="shared" si="21"/>
        <v>0.36497151869190592</v>
      </c>
      <c r="K693" s="2"/>
    </row>
    <row r="694" spans="1:11" x14ac:dyDescent="0.25">
      <c r="A694" s="4">
        <v>627</v>
      </c>
      <c r="B694" s="4" t="s">
        <v>501</v>
      </c>
      <c r="C694" s="4" t="s">
        <v>927</v>
      </c>
      <c r="D694" s="5">
        <v>-2.1786369888430499E-2</v>
      </c>
      <c r="E694" s="5">
        <v>6.8736496002768099E-2</v>
      </c>
      <c r="F694" s="6">
        <v>0.75127781632163104</v>
      </c>
      <c r="G694" s="4">
        <v>847</v>
      </c>
      <c r="H694" s="4">
        <v>296222</v>
      </c>
      <c r="I694" s="5">
        <f t="shared" si="20"/>
        <v>-0.11527179835148413</v>
      </c>
      <c r="J694" s="5">
        <f t="shared" si="21"/>
        <v>0.36373630117362393</v>
      </c>
      <c r="K694" s="2"/>
    </row>
    <row r="695" spans="1:11" x14ac:dyDescent="0.25">
      <c r="A695" s="4">
        <v>149.4</v>
      </c>
      <c r="B695" s="4" t="s">
        <v>406</v>
      </c>
      <c r="C695" s="4" t="s">
        <v>919</v>
      </c>
      <c r="D695" s="5">
        <v>3.7957379480820203E-2</v>
      </c>
      <c r="E695" s="5">
        <v>0.119826052515786</v>
      </c>
      <c r="F695" s="6">
        <v>0.75141761747610403</v>
      </c>
      <c r="G695" s="4">
        <v>266</v>
      </c>
      <c r="H695" s="4">
        <v>326031</v>
      </c>
      <c r="I695" s="5">
        <f t="shared" si="20"/>
        <v>0.20083269566571535</v>
      </c>
      <c r="J695" s="5">
        <f t="shared" si="21"/>
        <v>0.6340893199393256</v>
      </c>
      <c r="K695" s="2"/>
    </row>
    <row r="696" spans="1:11" x14ac:dyDescent="0.25">
      <c r="A696" s="4">
        <v>747.11</v>
      </c>
      <c r="B696" s="4" t="s">
        <v>254</v>
      </c>
      <c r="C696" s="4" t="s">
        <v>934</v>
      </c>
      <c r="D696" s="5">
        <v>2.5574855684230201E-2</v>
      </c>
      <c r="E696" s="5">
        <v>8.1345255067371197E-2</v>
      </c>
      <c r="F696" s="6">
        <v>0.75321811977783604</v>
      </c>
      <c r="G696" s="4">
        <v>581</v>
      </c>
      <c r="H696" s="4">
        <v>325344</v>
      </c>
      <c r="I696" s="5">
        <f t="shared" si="20"/>
        <v>0.13531669674195873</v>
      </c>
      <c r="J696" s="5">
        <f t="shared" si="21"/>
        <v>0.43045772042705993</v>
      </c>
      <c r="K696" s="2"/>
    </row>
    <row r="697" spans="1:11" x14ac:dyDescent="0.25">
      <c r="A697" s="4">
        <v>610.4</v>
      </c>
      <c r="B697" s="4" t="s">
        <v>488</v>
      </c>
      <c r="C697" s="4" t="s">
        <v>927</v>
      </c>
      <c r="D697" s="5">
        <v>-1.6214634393177801E-2</v>
      </c>
      <c r="E697" s="5">
        <v>5.1751177669678398E-2</v>
      </c>
      <c r="F697" s="6">
        <v>0.75403821137029103</v>
      </c>
      <c r="G697" s="4">
        <v>1486</v>
      </c>
      <c r="H697" s="4">
        <v>320863</v>
      </c>
      <c r="I697" s="5">
        <f t="shared" si="20"/>
        <v>-8.5791716366020107E-2</v>
      </c>
      <c r="J697" s="5">
        <f t="shared" si="21"/>
        <v>0.27385337746909566</v>
      </c>
      <c r="K697" s="2"/>
    </row>
    <row r="698" spans="1:11" x14ac:dyDescent="0.25">
      <c r="A698" s="4">
        <v>695.7</v>
      </c>
      <c r="B698" s="4" t="s">
        <v>600</v>
      </c>
      <c r="C698" s="4" t="s">
        <v>925</v>
      </c>
      <c r="D698" s="5">
        <v>-2.2124422324405601E-2</v>
      </c>
      <c r="E698" s="5">
        <v>7.0891505370677593E-2</v>
      </c>
      <c r="F698" s="6">
        <v>0.75497327943951997</v>
      </c>
      <c r="G698" s="4">
        <v>792</v>
      </c>
      <c r="H698" s="4">
        <v>321739</v>
      </c>
      <c r="I698" s="5">
        <f t="shared" si="20"/>
        <v>-0.11706043557886561</v>
      </c>
      <c r="J698" s="5">
        <f t="shared" si="21"/>
        <v>0.37513846340365653</v>
      </c>
      <c r="K698" s="2"/>
    </row>
    <row r="699" spans="1:11" x14ac:dyDescent="0.25">
      <c r="A699" s="4">
        <v>558</v>
      </c>
      <c r="B699" s="4" t="s">
        <v>872</v>
      </c>
      <c r="C699" s="4" t="s">
        <v>921</v>
      </c>
      <c r="D699" s="5">
        <v>4.5286284483110097E-3</v>
      </c>
      <c r="E699" s="5">
        <v>1.45433533620715E-2</v>
      </c>
      <c r="F699" s="6">
        <v>0.75550553261319398</v>
      </c>
      <c r="G699" s="4">
        <v>19864</v>
      </c>
      <c r="H699" s="4">
        <v>258387</v>
      </c>
      <c r="I699" s="5">
        <f t="shared" si="20"/>
        <v>2.3960997081010633E-2</v>
      </c>
      <c r="J699" s="5">
        <f t="shared" si="21"/>
        <v>7.6959402555689185E-2</v>
      </c>
      <c r="K699" s="2"/>
    </row>
    <row r="700" spans="1:11" x14ac:dyDescent="0.25">
      <c r="A700" s="4">
        <v>512.9</v>
      </c>
      <c r="B700" s="4" t="s">
        <v>567</v>
      </c>
      <c r="C700" s="4" t="s">
        <v>928</v>
      </c>
      <c r="D700" s="5">
        <v>-2.01594029821139E-2</v>
      </c>
      <c r="E700" s="5">
        <v>6.4954192866826493E-2</v>
      </c>
      <c r="F700" s="6">
        <v>0.75628463699530002</v>
      </c>
      <c r="G700" s="4">
        <v>943</v>
      </c>
      <c r="H700" s="4">
        <v>314258</v>
      </c>
      <c r="I700" s="5">
        <f t="shared" si="20"/>
        <v>-0.10666350784187249</v>
      </c>
      <c r="J700" s="5">
        <f t="shared" si="21"/>
        <v>0.34371931252233828</v>
      </c>
      <c r="K700" s="2"/>
    </row>
    <row r="701" spans="1:11" x14ac:dyDescent="0.25">
      <c r="A701" s="4">
        <v>717</v>
      </c>
      <c r="B701" s="4" t="s">
        <v>746</v>
      </c>
      <c r="C701" s="4" t="s">
        <v>922</v>
      </c>
      <c r="D701" s="5">
        <v>-1.82760832302508E-2</v>
      </c>
      <c r="E701" s="5">
        <v>5.8906639477880197E-2</v>
      </c>
      <c r="F701" s="6">
        <v>0.756366999541768</v>
      </c>
      <c r="G701" s="4">
        <v>1147</v>
      </c>
      <c r="H701" s="4">
        <v>327083</v>
      </c>
      <c r="I701" s="5">
        <f t="shared" si="20"/>
        <v>-9.6698853070110044E-2</v>
      </c>
      <c r="J701" s="5">
        <f t="shared" si="21"/>
        <v>0.3117173322617291</v>
      </c>
      <c r="K701" s="2"/>
    </row>
    <row r="702" spans="1:11" x14ac:dyDescent="0.25">
      <c r="A702" s="4">
        <v>38.1</v>
      </c>
      <c r="B702" s="4" t="s">
        <v>307</v>
      </c>
      <c r="C702" s="4" t="s">
        <v>930</v>
      </c>
      <c r="D702" s="5">
        <v>2.06930612654735E-2</v>
      </c>
      <c r="E702" s="5">
        <v>6.7274382801687502E-2</v>
      </c>
      <c r="F702" s="6">
        <v>0.75839281614287901</v>
      </c>
      <c r="G702" s="4">
        <v>855</v>
      </c>
      <c r="H702" s="4">
        <v>312623</v>
      </c>
      <c r="I702" s="5">
        <f t="shared" si="20"/>
        <v>0.10948709664271693</v>
      </c>
      <c r="J702" s="5">
        <f t="shared" si="21"/>
        <v>0.35599625166510618</v>
      </c>
      <c r="K702" s="2"/>
    </row>
    <row r="703" spans="1:11" x14ac:dyDescent="0.25">
      <c r="A703" s="4">
        <v>715</v>
      </c>
      <c r="B703" s="4" t="s">
        <v>416</v>
      </c>
      <c r="C703" s="4" t="s">
        <v>922</v>
      </c>
      <c r="D703" s="5">
        <v>-3.7199400579299699E-2</v>
      </c>
      <c r="E703" s="5">
        <v>0.121766517213201</v>
      </c>
      <c r="F703" s="6">
        <v>0.75998706118699599</v>
      </c>
      <c r="G703" s="4">
        <v>271</v>
      </c>
      <c r="H703" s="4">
        <v>317243</v>
      </c>
      <c r="I703" s="5">
        <f t="shared" si="20"/>
        <v>-0.19682222528730001</v>
      </c>
      <c r="J703" s="5">
        <f t="shared" si="21"/>
        <v>0.64435144577647907</v>
      </c>
      <c r="K703" s="2"/>
    </row>
    <row r="704" spans="1:11" x14ac:dyDescent="0.25">
      <c r="A704" s="4">
        <v>735.3</v>
      </c>
      <c r="B704" s="4" t="s">
        <v>107</v>
      </c>
      <c r="C704" s="4" t="s">
        <v>922</v>
      </c>
      <c r="D704" s="5">
        <v>7.3751722955832204E-3</v>
      </c>
      <c r="E704" s="5">
        <v>2.4172907642285898E-2</v>
      </c>
      <c r="F704" s="6">
        <v>0.76028941860729105</v>
      </c>
      <c r="G704" s="4">
        <v>6905</v>
      </c>
      <c r="H704" s="4">
        <v>316677</v>
      </c>
      <c r="I704" s="5">
        <f t="shared" si="20"/>
        <v>3.9022075638006457E-2</v>
      </c>
      <c r="J704" s="5">
        <f t="shared" si="21"/>
        <v>0.12791564594625474</v>
      </c>
      <c r="K704" s="2"/>
    </row>
    <row r="705" spans="1:11" x14ac:dyDescent="0.25">
      <c r="A705" s="4">
        <v>771.1</v>
      </c>
      <c r="B705" s="4" t="s">
        <v>364</v>
      </c>
      <c r="C705" s="4" t="s">
        <v>933</v>
      </c>
      <c r="D705" s="5">
        <v>2.0663613475899199E-2</v>
      </c>
      <c r="E705" s="5">
        <v>6.77460214661567E-2</v>
      </c>
      <c r="F705" s="6">
        <v>0.76035404516611005</v>
      </c>
      <c r="G705" s="4">
        <v>842</v>
      </c>
      <c r="H705" s="4">
        <v>326504</v>
      </c>
      <c r="I705" s="5">
        <f t="shared" si="20"/>
        <v>0.1093312882322709</v>
      </c>
      <c r="J705" s="5">
        <f t="shared" si="21"/>
        <v>0.35849123310085812</v>
      </c>
      <c r="K705" s="2"/>
    </row>
    <row r="706" spans="1:11" x14ac:dyDescent="0.25">
      <c r="A706" s="4">
        <v>483</v>
      </c>
      <c r="B706" s="4" t="s">
        <v>910</v>
      </c>
      <c r="C706" s="4" t="s">
        <v>928</v>
      </c>
      <c r="D706" s="5">
        <v>-4.3023097441776598E-2</v>
      </c>
      <c r="E706" s="5">
        <v>0.142052545580755</v>
      </c>
      <c r="F706" s="6">
        <v>0.76199085025167901</v>
      </c>
      <c r="G706" s="4">
        <v>200</v>
      </c>
      <c r="H706" s="4">
        <v>317679</v>
      </c>
      <c r="I706" s="5">
        <f t="shared" si="20"/>
        <v>-0.22763543619987617</v>
      </c>
      <c r="J706" s="5">
        <f t="shared" si="21"/>
        <v>0.75169726665296444</v>
      </c>
      <c r="K706" s="2"/>
    </row>
    <row r="707" spans="1:11" x14ac:dyDescent="0.25">
      <c r="A707" s="4">
        <v>199</v>
      </c>
      <c r="B707" s="4" t="s">
        <v>333</v>
      </c>
      <c r="C707" s="4" t="s">
        <v>919</v>
      </c>
      <c r="D707" s="5">
        <v>-1.7679962255774902E-2</v>
      </c>
      <c r="E707" s="5">
        <v>5.8810524747498698E-2</v>
      </c>
      <c r="F707" s="6">
        <v>0.76369983984121703</v>
      </c>
      <c r="G707" s="4">
        <v>1156</v>
      </c>
      <c r="H707" s="4">
        <v>229303</v>
      </c>
      <c r="I707" s="5">
        <f t="shared" ref="I707:I770" si="22">D707/0.189</f>
        <v>-9.3544773840078838E-2</v>
      </c>
      <c r="J707" s="5">
        <f t="shared" ref="J707:J770" si="23">((I707*((E707/D707)^2+(0.01/0.189)^2)^0.5)^2)^0.5</f>
        <v>0.31120615848017841</v>
      </c>
      <c r="K707" s="2"/>
    </row>
    <row r="708" spans="1:11" x14ac:dyDescent="0.25">
      <c r="A708" s="4">
        <v>296</v>
      </c>
      <c r="B708" s="4" t="s">
        <v>352</v>
      </c>
      <c r="C708" s="4" t="s">
        <v>926</v>
      </c>
      <c r="D708" s="5">
        <v>5.3194698343296898E-3</v>
      </c>
      <c r="E708" s="5">
        <v>1.7743792670179899E-2</v>
      </c>
      <c r="F708" s="6">
        <v>0.76433484019498998</v>
      </c>
      <c r="G708" s="4">
        <v>12954</v>
      </c>
      <c r="H708" s="4">
        <v>282889</v>
      </c>
      <c r="I708" s="5">
        <f t="shared" si="22"/>
        <v>2.8145343038781426E-2</v>
      </c>
      <c r="J708" s="5">
        <f t="shared" si="23"/>
        <v>9.3894310835856365E-2</v>
      </c>
      <c r="K708" s="2"/>
    </row>
    <row r="709" spans="1:11" x14ac:dyDescent="0.25">
      <c r="A709" s="4">
        <v>180.3</v>
      </c>
      <c r="B709" s="4" t="s">
        <v>490</v>
      </c>
      <c r="C709" s="4" t="s">
        <v>919</v>
      </c>
      <c r="D709" s="5">
        <v>-1.29210157994825E-2</v>
      </c>
      <c r="E709" s="5">
        <v>4.3123620736068603E-2</v>
      </c>
      <c r="F709" s="6">
        <v>0.76446142699179098</v>
      </c>
      <c r="G709" s="4">
        <v>2153</v>
      </c>
      <c r="H709" s="4">
        <v>297574</v>
      </c>
      <c r="I709" s="5">
        <f t="shared" si="22"/>
        <v>-6.8365162960224865E-2</v>
      </c>
      <c r="J709" s="5">
        <f t="shared" si="23"/>
        <v>0.2281959759909018</v>
      </c>
      <c r="K709" s="2"/>
    </row>
    <row r="710" spans="1:11" x14ac:dyDescent="0.25">
      <c r="A710" s="4">
        <v>384.4</v>
      </c>
      <c r="B710" s="4" t="s">
        <v>613</v>
      </c>
      <c r="C710" s="4" t="s">
        <v>931</v>
      </c>
      <c r="D710" s="5">
        <v>-1.8457646016029301E-2</v>
      </c>
      <c r="E710" s="5">
        <v>6.2268994047197899E-2</v>
      </c>
      <c r="F710" s="6">
        <v>0.76691093781743502</v>
      </c>
      <c r="G710" s="4">
        <v>1024</v>
      </c>
      <c r="H710" s="4">
        <v>324133</v>
      </c>
      <c r="I710" s="5">
        <f t="shared" si="22"/>
        <v>-9.7659502730313763E-2</v>
      </c>
      <c r="J710" s="5">
        <f t="shared" si="23"/>
        <v>0.32950609409828524</v>
      </c>
      <c r="K710" s="2"/>
    </row>
    <row r="711" spans="1:11" x14ac:dyDescent="0.25">
      <c r="A711" s="4">
        <v>569.20000000000005</v>
      </c>
      <c r="B711" s="4" t="s">
        <v>459</v>
      </c>
      <c r="C711" s="4" t="s">
        <v>921</v>
      </c>
      <c r="D711" s="5">
        <v>-2.7011203432412301E-2</v>
      </c>
      <c r="E711" s="5">
        <v>9.1965015214529905E-2</v>
      </c>
      <c r="F711" s="6">
        <v>0.76897819259368005</v>
      </c>
      <c r="G711" s="4">
        <v>472</v>
      </c>
      <c r="H711" s="4">
        <v>246652</v>
      </c>
      <c r="I711" s="5">
        <f t="shared" si="22"/>
        <v>-0.14291642027731377</v>
      </c>
      <c r="J711" s="5">
        <f t="shared" si="23"/>
        <v>0.48664613421447406</v>
      </c>
      <c r="K711" s="2"/>
    </row>
    <row r="712" spans="1:11" x14ac:dyDescent="0.25">
      <c r="A712" s="4">
        <v>427.11</v>
      </c>
      <c r="B712" s="4" t="s">
        <v>62</v>
      </c>
      <c r="C712" s="4" t="s">
        <v>924</v>
      </c>
      <c r="D712" s="5">
        <v>-1.1814714386966199E-2</v>
      </c>
      <c r="E712" s="5">
        <v>4.0446477643987302E-2</v>
      </c>
      <c r="F712" s="6">
        <v>0.77020452853211396</v>
      </c>
      <c r="G712" s="4">
        <v>2431</v>
      </c>
      <c r="H712" s="4">
        <v>299513</v>
      </c>
      <c r="I712" s="5">
        <f t="shared" si="22"/>
        <v>-6.2511716333154499E-2</v>
      </c>
      <c r="J712" s="5">
        <f t="shared" si="23"/>
        <v>0.2140280850721962</v>
      </c>
      <c r="K712" s="2"/>
    </row>
    <row r="713" spans="1:11" x14ac:dyDescent="0.25">
      <c r="A713" s="4">
        <v>446.9</v>
      </c>
      <c r="B713" s="4" t="s">
        <v>105</v>
      </c>
      <c r="C713" s="4" t="s">
        <v>924</v>
      </c>
      <c r="D713" s="5">
        <v>3.6413342427817699E-2</v>
      </c>
      <c r="E713" s="5">
        <v>0.124869663097184</v>
      </c>
      <c r="F713" s="6">
        <v>0.77058421650742703</v>
      </c>
      <c r="G713" s="4">
        <v>245</v>
      </c>
      <c r="H713" s="4">
        <v>319350</v>
      </c>
      <c r="I713" s="5">
        <f t="shared" si="22"/>
        <v>0.1926631874487709</v>
      </c>
      <c r="J713" s="5">
        <f t="shared" si="23"/>
        <v>0.66076468440189817</v>
      </c>
      <c r="K713" s="2"/>
    </row>
    <row r="714" spans="1:11" x14ac:dyDescent="0.25">
      <c r="A714" s="4">
        <v>578.9</v>
      </c>
      <c r="B714" s="4" t="s">
        <v>104</v>
      </c>
      <c r="C714" s="4" t="s">
        <v>921</v>
      </c>
      <c r="D714" s="5">
        <v>-7.8910835395559903E-3</v>
      </c>
      <c r="E714" s="5">
        <v>2.7119023677634701E-2</v>
      </c>
      <c r="F714" s="6">
        <v>0.771066896868841</v>
      </c>
      <c r="G714" s="4">
        <v>5455</v>
      </c>
      <c r="H714" s="4">
        <v>303385</v>
      </c>
      <c r="I714" s="5">
        <f t="shared" si="22"/>
        <v>-4.1751764759555506E-2</v>
      </c>
      <c r="J714" s="5">
        <f t="shared" si="23"/>
        <v>0.14350390203912697</v>
      </c>
      <c r="K714" s="2"/>
    </row>
    <row r="715" spans="1:11" x14ac:dyDescent="0.25">
      <c r="A715" s="4">
        <v>472</v>
      </c>
      <c r="B715" s="4" t="s">
        <v>739</v>
      </c>
      <c r="C715" s="4" t="s">
        <v>928</v>
      </c>
      <c r="D715" s="5">
        <v>-1.86465988085333E-2</v>
      </c>
      <c r="E715" s="5">
        <v>6.47811184183823E-2</v>
      </c>
      <c r="F715" s="6">
        <v>0.77346919703388595</v>
      </c>
      <c r="G715" s="4">
        <v>947</v>
      </c>
      <c r="H715" s="4">
        <v>308940</v>
      </c>
      <c r="I715" s="5">
        <f t="shared" si="22"/>
        <v>-9.8659252955202642E-2</v>
      </c>
      <c r="J715" s="5">
        <f t="shared" si="23"/>
        <v>0.34279698784599422</v>
      </c>
      <c r="K715" s="2"/>
    </row>
    <row r="716" spans="1:11" x14ac:dyDescent="0.25">
      <c r="A716" s="4">
        <v>172.11</v>
      </c>
      <c r="B716" s="4" t="s">
        <v>468</v>
      </c>
      <c r="C716" s="4" t="s">
        <v>919</v>
      </c>
      <c r="D716" s="5">
        <v>-1.0989839869237499E-2</v>
      </c>
      <c r="E716" s="5">
        <v>3.8196300675316402E-2</v>
      </c>
      <c r="F716" s="6">
        <v>0.77356107452532596</v>
      </c>
      <c r="G716" s="4">
        <v>2723</v>
      </c>
      <c r="H716" s="4">
        <v>314210</v>
      </c>
      <c r="I716" s="5">
        <f t="shared" si="22"/>
        <v>-5.8147300895436502E-2</v>
      </c>
      <c r="J716" s="5">
        <f t="shared" si="23"/>
        <v>0.20212024540926946</v>
      </c>
      <c r="K716" s="2"/>
    </row>
    <row r="717" spans="1:11" x14ac:dyDescent="0.25">
      <c r="A717" s="4">
        <v>296.22000000000003</v>
      </c>
      <c r="B717" s="4" t="s">
        <v>324</v>
      </c>
      <c r="C717" s="4" t="s">
        <v>926</v>
      </c>
      <c r="D717" s="5">
        <v>2.8357267099164599E-2</v>
      </c>
      <c r="E717" s="5">
        <v>0.100071000263973</v>
      </c>
      <c r="F717" s="6">
        <v>0.77689209111731705</v>
      </c>
      <c r="G717" s="4">
        <v>384</v>
      </c>
      <c r="H717" s="4">
        <v>282889</v>
      </c>
      <c r="I717" s="5">
        <f t="shared" si="22"/>
        <v>0.15003845026013016</v>
      </c>
      <c r="J717" s="5">
        <f t="shared" si="23"/>
        <v>0.52953570060451272</v>
      </c>
      <c r="K717" s="2"/>
    </row>
    <row r="718" spans="1:11" x14ac:dyDescent="0.25">
      <c r="A718" s="4">
        <v>286.7</v>
      </c>
      <c r="B718" s="4" t="s">
        <v>803</v>
      </c>
      <c r="C718" s="4" t="s">
        <v>918</v>
      </c>
      <c r="D718" s="5">
        <v>-2.7877357108158401E-2</v>
      </c>
      <c r="E718" s="5">
        <v>9.9304933021177696E-2</v>
      </c>
      <c r="F718" s="6">
        <v>0.77892148840667597</v>
      </c>
      <c r="G718" s="4">
        <v>405</v>
      </c>
      <c r="H718" s="4">
        <v>325487</v>
      </c>
      <c r="I718" s="5">
        <f t="shared" si="22"/>
        <v>-0.14749924395851005</v>
      </c>
      <c r="J718" s="5">
        <f t="shared" si="23"/>
        <v>0.52548088131881743</v>
      </c>
      <c r="K718" s="2"/>
    </row>
    <row r="719" spans="1:11" x14ac:dyDescent="0.25">
      <c r="A719" s="4">
        <v>701</v>
      </c>
      <c r="B719" s="4" t="s">
        <v>658</v>
      </c>
      <c r="C719" s="4" t="s">
        <v>925</v>
      </c>
      <c r="D719" s="5">
        <v>-1.29784803622868E-2</v>
      </c>
      <c r="E719" s="5">
        <v>4.66096589980435E-2</v>
      </c>
      <c r="F719" s="6">
        <v>0.780666599247821</v>
      </c>
      <c r="G719" s="4">
        <v>1827</v>
      </c>
      <c r="H719" s="4">
        <v>323054</v>
      </c>
      <c r="I719" s="5">
        <f t="shared" si="22"/>
        <v>-6.8669208266067719E-2</v>
      </c>
      <c r="J719" s="5">
        <f t="shared" si="23"/>
        <v>0.24663871524711314</v>
      </c>
      <c r="K719" s="2"/>
    </row>
    <row r="720" spans="1:11" x14ac:dyDescent="0.25">
      <c r="A720" s="4">
        <v>766</v>
      </c>
      <c r="B720" s="4" t="s">
        <v>361</v>
      </c>
      <c r="C720" s="4" t="s">
        <v>933</v>
      </c>
      <c r="D720" s="5">
        <v>-3.1900107999998803E-2</v>
      </c>
      <c r="E720" s="5">
        <v>0.114762268214956</v>
      </c>
      <c r="F720" s="6">
        <v>0.78103779408636298</v>
      </c>
      <c r="G720" s="4">
        <v>304</v>
      </c>
      <c r="H720" s="4">
        <v>326673</v>
      </c>
      <c r="I720" s="5">
        <f t="shared" si="22"/>
        <v>-0.16878364021163389</v>
      </c>
      <c r="J720" s="5">
        <f t="shared" si="23"/>
        <v>0.60727343519950883</v>
      </c>
      <c r="K720" s="2"/>
    </row>
    <row r="721" spans="1:11" x14ac:dyDescent="0.25">
      <c r="A721" s="4">
        <v>361.1</v>
      </c>
      <c r="B721" s="4" t="s">
        <v>429</v>
      </c>
      <c r="C721" s="4" t="s">
        <v>931</v>
      </c>
      <c r="D721" s="5">
        <v>-1.4405067376165899E-2</v>
      </c>
      <c r="E721" s="5">
        <v>5.2240795255410297E-2</v>
      </c>
      <c r="F721" s="6">
        <v>0.78274496970835095</v>
      </c>
      <c r="G721" s="4">
        <v>1456</v>
      </c>
      <c r="H721" s="4">
        <v>316774</v>
      </c>
      <c r="I721" s="5">
        <f t="shared" si="22"/>
        <v>-7.6217287704581471E-2</v>
      </c>
      <c r="J721" s="5">
        <f t="shared" si="23"/>
        <v>0.27643574001291993</v>
      </c>
      <c r="K721" s="2"/>
    </row>
    <row r="722" spans="1:11" x14ac:dyDescent="0.25">
      <c r="A722" s="4">
        <v>290.2</v>
      </c>
      <c r="B722" s="4" t="s">
        <v>210</v>
      </c>
      <c r="C722" s="4" t="s">
        <v>926</v>
      </c>
      <c r="D722" s="5">
        <v>2.0679203629917101E-2</v>
      </c>
      <c r="E722" s="5">
        <v>7.5343853443176803E-2</v>
      </c>
      <c r="F722" s="6">
        <v>0.78372777756664902</v>
      </c>
      <c r="G722" s="4">
        <v>681</v>
      </c>
      <c r="H722" s="4">
        <v>321460</v>
      </c>
      <c r="I722" s="5">
        <f t="shared" si="22"/>
        <v>0.1094137758196672</v>
      </c>
      <c r="J722" s="5">
        <f t="shared" si="23"/>
        <v>0.39868675935123737</v>
      </c>
      <c r="K722" s="2"/>
    </row>
    <row r="723" spans="1:11" x14ac:dyDescent="0.25">
      <c r="A723" s="4">
        <v>364.5</v>
      </c>
      <c r="B723" s="4" t="s">
        <v>553</v>
      </c>
      <c r="C723" s="4" t="s">
        <v>931</v>
      </c>
      <c r="D723" s="5">
        <v>3.6361343573564603E-2</v>
      </c>
      <c r="E723" s="5">
        <v>0.132940548932106</v>
      </c>
      <c r="F723" s="6">
        <v>0.78445673135284399</v>
      </c>
      <c r="G723" s="4">
        <v>216</v>
      </c>
      <c r="H723" s="4">
        <v>316774</v>
      </c>
      <c r="I723" s="5">
        <f t="shared" si="22"/>
        <v>0.19238806123579155</v>
      </c>
      <c r="J723" s="5">
        <f t="shared" si="23"/>
        <v>0.70346279973588699</v>
      </c>
      <c r="K723" s="2"/>
    </row>
    <row r="724" spans="1:11" x14ac:dyDescent="0.25">
      <c r="A724" s="4">
        <v>801.1</v>
      </c>
      <c r="B724" s="4" t="s">
        <v>391</v>
      </c>
      <c r="C724" s="4" t="s">
        <v>929</v>
      </c>
      <c r="D724" s="5">
        <v>2.59282886821539E-2</v>
      </c>
      <c r="E724" s="5">
        <v>9.58392688342109E-2</v>
      </c>
      <c r="F724" s="6">
        <v>0.78674538684954598</v>
      </c>
      <c r="G724" s="4">
        <v>418</v>
      </c>
      <c r="H724" s="4">
        <v>323547</v>
      </c>
      <c r="I724" s="5">
        <f t="shared" si="22"/>
        <v>0.13718671260398888</v>
      </c>
      <c r="J724" s="5">
        <f t="shared" si="23"/>
        <v>0.50713802621639315</v>
      </c>
      <c r="K724" s="2"/>
    </row>
    <row r="725" spans="1:11" x14ac:dyDescent="0.25">
      <c r="A725" s="4">
        <v>202.21</v>
      </c>
      <c r="B725" s="4" t="s">
        <v>436</v>
      </c>
      <c r="C725" s="4" t="s">
        <v>919</v>
      </c>
      <c r="D725" s="5">
        <v>2.67217171865969E-2</v>
      </c>
      <c r="E725" s="5">
        <v>9.9308071497167499E-2</v>
      </c>
      <c r="F725" s="6">
        <v>0.78786888545566103</v>
      </c>
      <c r="G725" s="4">
        <v>390</v>
      </c>
      <c r="H725" s="4">
        <v>323513</v>
      </c>
      <c r="I725" s="5">
        <f t="shared" si="22"/>
        <v>0.14138474701903123</v>
      </c>
      <c r="J725" s="5">
        <f t="shared" si="23"/>
        <v>0.52549278015582546</v>
      </c>
      <c r="K725" s="2"/>
    </row>
    <row r="726" spans="1:11" x14ac:dyDescent="0.25">
      <c r="A726" s="4">
        <v>198.1</v>
      </c>
      <c r="B726" s="4" t="s">
        <v>408</v>
      </c>
      <c r="C726" s="4" t="s">
        <v>919</v>
      </c>
      <c r="D726" s="5">
        <v>7.2389448666013998E-3</v>
      </c>
      <c r="E726" s="5">
        <v>2.7017893721511602E-2</v>
      </c>
      <c r="F726" s="6">
        <v>0.788752044225973</v>
      </c>
      <c r="G726" s="4">
        <v>5503</v>
      </c>
      <c r="H726" s="4">
        <v>229303</v>
      </c>
      <c r="I726" s="5">
        <f t="shared" si="22"/>
        <v>3.8301295590483599E-2</v>
      </c>
      <c r="J726" s="5">
        <f t="shared" si="23"/>
        <v>0.14296618218340096</v>
      </c>
      <c r="K726" s="2"/>
    </row>
    <row r="727" spans="1:11" x14ac:dyDescent="0.25">
      <c r="A727" s="4">
        <v>433</v>
      </c>
      <c r="B727" s="4" t="s">
        <v>280</v>
      </c>
      <c r="C727" s="4" t="s">
        <v>924</v>
      </c>
      <c r="D727" s="5">
        <v>5.7850915533439098E-3</v>
      </c>
      <c r="E727" s="5">
        <v>2.1616678686028699E-2</v>
      </c>
      <c r="F727" s="6">
        <v>0.78899055240687399</v>
      </c>
      <c r="G727" s="4">
        <v>8644</v>
      </c>
      <c r="H727" s="4">
        <v>318099</v>
      </c>
      <c r="I727" s="5">
        <f t="shared" si="22"/>
        <v>3.0608950017692645E-2</v>
      </c>
      <c r="J727" s="5">
        <f t="shared" si="23"/>
        <v>0.11438542683688106</v>
      </c>
      <c r="K727" s="2"/>
    </row>
    <row r="728" spans="1:11" x14ac:dyDescent="0.25">
      <c r="A728" s="4">
        <v>783</v>
      </c>
      <c r="B728" s="4" t="s">
        <v>779</v>
      </c>
      <c r="C728" s="4" t="s">
        <v>933</v>
      </c>
      <c r="D728" s="5">
        <v>-8.2992461049442908E-3</v>
      </c>
      <c r="E728" s="5">
        <v>3.1155207847062001E-2</v>
      </c>
      <c r="F728" s="6">
        <v>0.78994355511647496</v>
      </c>
      <c r="G728" s="4">
        <v>4109</v>
      </c>
      <c r="H728" s="4">
        <v>324121</v>
      </c>
      <c r="I728" s="5">
        <f t="shared" si="22"/>
        <v>-4.3911355052615293E-2</v>
      </c>
      <c r="J728" s="5">
        <f t="shared" si="23"/>
        <v>0.16485874185984981</v>
      </c>
      <c r="K728" s="2"/>
    </row>
    <row r="729" spans="1:11" x14ac:dyDescent="0.25">
      <c r="A729" s="4">
        <v>798.1</v>
      </c>
      <c r="B729" s="4" t="s">
        <v>724</v>
      </c>
      <c r="C729" s="4" t="s">
        <v>933</v>
      </c>
      <c r="D729" s="5">
        <v>2.0902705654883301E-2</v>
      </c>
      <c r="E729" s="5">
        <v>7.9747566076427398E-2</v>
      </c>
      <c r="F729" s="6">
        <v>0.79323594990446</v>
      </c>
      <c r="G729" s="4">
        <v>606</v>
      </c>
      <c r="H729" s="4">
        <v>324720</v>
      </c>
      <c r="I729" s="5">
        <f t="shared" si="22"/>
        <v>0.11059632621631377</v>
      </c>
      <c r="J729" s="5">
        <f t="shared" si="23"/>
        <v>0.42198536837836909</v>
      </c>
      <c r="K729" s="2"/>
    </row>
    <row r="730" spans="1:11" x14ac:dyDescent="0.25">
      <c r="A730" s="4">
        <v>261.2</v>
      </c>
      <c r="B730" s="4" t="s">
        <v>827</v>
      </c>
      <c r="C730" s="4" t="s">
        <v>920</v>
      </c>
      <c r="D730" s="5">
        <v>-1.8727216206303601E-2</v>
      </c>
      <c r="E730" s="5">
        <v>7.1680089766484698E-2</v>
      </c>
      <c r="F730" s="6">
        <v>0.79389119385679396</v>
      </c>
      <c r="G730" s="4">
        <v>773</v>
      </c>
      <c r="H730" s="4">
        <v>325776</v>
      </c>
      <c r="I730" s="5">
        <f t="shared" si="22"/>
        <v>-9.9085800033352378E-2</v>
      </c>
      <c r="J730" s="5">
        <f t="shared" si="23"/>
        <v>0.37929596783667335</v>
      </c>
      <c r="K730" s="2"/>
    </row>
    <row r="731" spans="1:11" x14ac:dyDescent="0.25">
      <c r="A731" s="4">
        <v>599.20000000000005</v>
      </c>
      <c r="B731" s="4" t="s">
        <v>317</v>
      </c>
      <c r="C731" s="4" t="s">
        <v>927</v>
      </c>
      <c r="D731" s="5">
        <v>6.3615311233345597E-3</v>
      </c>
      <c r="E731" s="5">
        <v>2.44205768615035E-2</v>
      </c>
      <c r="F731" s="6">
        <v>0.79447903591705604</v>
      </c>
      <c r="G731" s="4">
        <v>6857</v>
      </c>
      <c r="H731" s="4">
        <v>220420</v>
      </c>
      <c r="I731" s="5">
        <f t="shared" si="22"/>
        <v>3.3658894832457986E-2</v>
      </c>
      <c r="J731" s="5">
        <f t="shared" si="23"/>
        <v>0.12922167383615887</v>
      </c>
      <c r="K731" s="2"/>
    </row>
    <row r="732" spans="1:11" x14ac:dyDescent="0.25">
      <c r="A732" s="4">
        <v>288.11</v>
      </c>
      <c r="B732" s="4" t="s">
        <v>190</v>
      </c>
      <c r="C732" s="4" t="s">
        <v>918</v>
      </c>
      <c r="D732" s="5">
        <v>-9.0058075983040706E-3</v>
      </c>
      <c r="E732" s="5">
        <v>3.4587503556934802E-2</v>
      </c>
      <c r="F732" s="6">
        <v>0.79457259938209501</v>
      </c>
      <c r="G732" s="4">
        <v>3325</v>
      </c>
      <c r="H732" s="4">
        <v>320309</v>
      </c>
      <c r="I732" s="5">
        <f t="shared" si="22"/>
        <v>-4.7649775652402492E-2</v>
      </c>
      <c r="J732" s="5">
        <f t="shared" si="23"/>
        <v>0.18302002993461519</v>
      </c>
      <c r="K732" s="2"/>
    </row>
    <row r="733" spans="1:11" x14ac:dyDescent="0.25">
      <c r="A733" s="4">
        <v>476</v>
      </c>
      <c r="B733" s="4" t="s">
        <v>709</v>
      </c>
      <c r="C733" s="4" t="s">
        <v>928</v>
      </c>
      <c r="D733" s="5">
        <v>-1.56031243638084E-2</v>
      </c>
      <c r="E733" s="5">
        <v>6.0799345341309402E-2</v>
      </c>
      <c r="F733" s="6">
        <v>0.79746202182437698</v>
      </c>
      <c r="G733" s="4">
        <v>1075</v>
      </c>
      <c r="H733" s="4">
        <v>308940</v>
      </c>
      <c r="I733" s="5">
        <f t="shared" si="22"/>
        <v>-8.2556213565123812E-2</v>
      </c>
      <c r="J733" s="5">
        <f t="shared" si="23"/>
        <v>0.32171931226803724</v>
      </c>
      <c r="K733" s="2"/>
    </row>
    <row r="734" spans="1:11" x14ac:dyDescent="0.25">
      <c r="A734" s="4">
        <v>965.1</v>
      </c>
      <c r="B734" s="4" t="s">
        <v>894</v>
      </c>
      <c r="C734" s="4" t="s">
        <v>929</v>
      </c>
      <c r="D734" s="5">
        <v>-1.4938468443833499E-2</v>
      </c>
      <c r="E734" s="5">
        <v>5.8356765686473799E-2</v>
      </c>
      <c r="F734" s="6">
        <v>0.79796226391981495</v>
      </c>
      <c r="G734" s="4">
        <v>1161</v>
      </c>
      <c r="H734" s="4">
        <v>300203</v>
      </c>
      <c r="I734" s="5">
        <f t="shared" si="22"/>
        <v>-7.9039515575838618E-2</v>
      </c>
      <c r="J734" s="5">
        <f t="shared" si="23"/>
        <v>0.30879427551495831</v>
      </c>
      <c r="K734" s="2"/>
    </row>
    <row r="735" spans="1:11" x14ac:dyDescent="0.25">
      <c r="A735" s="4">
        <v>38</v>
      </c>
      <c r="B735" s="4" t="s">
        <v>456</v>
      </c>
      <c r="C735" s="4" t="s">
        <v>930</v>
      </c>
      <c r="D735" s="5">
        <v>9.1964956044926598E-3</v>
      </c>
      <c r="E735" s="5">
        <v>3.59379541828167E-2</v>
      </c>
      <c r="F735" s="6">
        <v>0.79802863198610696</v>
      </c>
      <c r="G735" s="4">
        <v>3044</v>
      </c>
      <c r="H735" s="4">
        <v>312623</v>
      </c>
      <c r="I735" s="5">
        <f t="shared" si="22"/>
        <v>4.8658706902077561E-2</v>
      </c>
      <c r="J735" s="5">
        <f t="shared" si="23"/>
        <v>0.19016533407119732</v>
      </c>
      <c r="K735" s="2"/>
    </row>
    <row r="736" spans="1:11" x14ac:dyDescent="0.25">
      <c r="A736" s="4">
        <v>261.39999999999998</v>
      </c>
      <c r="B736" s="4" t="s">
        <v>410</v>
      </c>
      <c r="C736" s="4" t="s">
        <v>920</v>
      </c>
      <c r="D736" s="5">
        <v>-2.52373559486655E-2</v>
      </c>
      <c r="E736" s="5">
        <v>9.8862618527132004E-2</v>
      </c>
      <c r="F736" s="6">
        <v>0.79850913731315798</v>
      </c>
      <c r="G736" s="4">
        <v>408</v>
      </c>
      <c r="H736" s="4">
        <v>325776</v>
      </c>
      <c r="I736" s="5">
        <f t="shared" si="22"/>
        <v>-0.13353098385537301</v>
      </c>
      <c r="J736" s="5">
        <f t="shared" si="23"/>
        <v>0.52313034891442201</v>
      </c>
      <c r="K736" s="2"/>
    </row>
    <row r="737" spans="1:11" x14ac:dyDescent="0.25">
      <c r="A737" s="4">
        <v>292.2</v>
      </c>
      <c r="B737" s="4" t="s">
        <v>219</v>
      </c>
      <c r="C737" s="4" t="s">
        <v>926</v>
      </c>
      <c r="D737" s="5">
        <v>-3.5925038389582803E-2</v>
      </c>
      <c r="E737" s="5">
        <v>0.140949348081892</v>
      </c>
      <c r="F737" s="6">
        <v>0.79881650423705597</v>
      </c>
      <c r="G737" s="4">
        <v>202</v>
      </c>
      <c r="H737" s="4">
        <v>321460</v>
      </c>
      <c r="I737" s="5">
        <f t="shared" si="22"/>
        <v>-0.1900795681988508</v>
      </c>
      <c r="J737" s="5">
        <f t="shared" si="23"/>
        <v>0.74583155685749447</v>
      </c>
      <c r="K737" s="2"/>
    </row>
    <row r="738" spans="1:11" x14ac:dyDescent="0.25">
      <c r="A738" s="4">
        <v>465.2</v>
      </c>
      <c r="B738" s="4" t="s">
        <v>902</v>
      </c>
      <c r="C738" s="4" t="s">
        <v>928</v>
      </c>
      <c r="D738" s="5">
        <v>-1.7166089349666801E-2</v>
      </c>
      <c r="E738" s="5">
        <v>6.7406546343911106E-2</v>
      </c>
      <c r="F738" s="6">
        <v>0.79898183701243397</v>
      </c>
      <c r="G738" s="4">
        <v>874</v>
      </c>
      <c r="H738" s="4">
        <v>325170</v>
      </c>
      <c r="I738" s="5">
        <f t="shared" si="22"/>
        <v>-9.0825869574956627E-2</v>
      </c>
      <c r="J738" s="5">
        <f t="shared" si="23"/>
        <v>0.35668076803832377</v>
      </c>
      <c r="K738" s="2"/>
    </row>
    <row r="739" spans="1:11" x14ac:dyDescent="0.25">
      <c r="A739" s="4">
        <v>957</v>
      </c>
      <c r="B739" s="4" t="s">
        <v>440</v>
      </c>
      <c r="C739" s="4" t="s">
        <v>929</v>
      </c>
      <c r="D739" s="5">
        <v>2.9823121651474702E-2</v>
      </c>
      <c r="E739" s="5">
        <v>0.118036725683188</v>
      </c>
      <c r="F739" s="6">
        <v>0.80053120576175996</v>
      </c>
      <c r="G739" s="4">
        <v>275</v>
      </c>
      <c r="H739" s="4">
        <v>327872</v>
      </c>
      <c r="I739" s="5">
        <f t="shared" si="22"/>
        <v>0.1577942944522471</v>
      </c>
      <c r="J739" s="5">
        <f t="shared" si="23"/>
        <v>0.6245887426972333</v>
      </c>
      <c r="K739" s="2"/>
    </row>
    <row r="740" spans="1:11" x14ac:dyDescent="0.25">
      <c r="A740" s="4">
        <v>840</v>
      </c>
      <c r="B740" s="4" t="s">
        <v>327</v>
      </c>
      <c r="C740" s="4" t="s">
        <v>929</v>
      </c>
      <c r="D740" s="5">
        <v>2.2481055392507401E-2</v>
      </c>
      <c r="E740" s="5">
        <v>8.9460795594646897E-2</v>
      </c>
      <c r="F740" s="6">
        <v>0.80158599942226705</v>
      </c>
      <c r="G740" s="4">
        <v>481</v>
      </c>
      <c r="H740" s="4">
        <v>327710</v>
      </c>
      <c r="I740" s="5">
        <f t="shared" si="22"/>
        <v>0.11894738302913969</v>
      </c>
      <c r="J740" s="5">
        <f t="shared" si="23"/>
        <v>0.47337938035857369</v>
      </c>
      <c r="K740" s="2"/>
    </row>
    <row r="741" spans="1:11" x14ac:dyDescent="0.25">
      <c r="A741" s="4">
        <v>728.71</v>
      </c>
      <c r="B741" s="4" t="s">
        <v>353</v>
      </c>
      <c r="C741" s="4" t="s">
        <v>922</v>
      </c>
      <c r="D741" s="5">
        <v>1.0064067682672199E-2</v>
      </c>
      <c r="E741" s="5">
        <v>4.0093761195844298E-2</v>
      </c>
      <c r="F741" s="6">
        <v>0.80180381916909305</v>
      </c>
      <c r="G741" s="4">
        <v>2449</v>
      </c>
      <c r="H741" s="4">
        <v>304944</v>
      </c>
      <c r="I741" s="5">
        <f t="shared" si="22"/>
        <v>5.3249035358053969E-2</v>
      </c>
      <c r="J741" s="5">
        <f t="shared" si="23"/>
        <v>0.21215501098446007</v>
      </c>
      <c r="K741" s="2"/>
    </row>
    <row r="742" spans="1:11" x14ac:dyDescent="0.25">
      <c r="A742" s="4">
        <v>433.2</v>
      </c>
      <c r="B742" s="4" t="s">
        <v>375</v>
      </c>
      <c r="C742" s="4" t="s">
        <v>924</v>
      </c>
      <c r="D742" s="5">
        <v>-9.1744857087350806E-3</v>
      </c>
      <c r="E742" s="5">
        <v>3.6593045469295503E-2</v>
      </c>
      <c r="F742" s="6">
        <v>0.80203318827924697</v>
      </c>
      <c r="G742" s="4">
        <v>2980</v>
      </c>
      <c r="H742" s="4">
        <v>318099</v>
      </c>
      <c r="I742" s="5">
        <f t="shared" si="22"/>
        <v>-4.8542252427169738E-2</v>
      </c>
      <c r="J742" s="5">
        <f t="shared" si="23"/>
        <v>0.19363103173119614</v>
      </c>
      <c r="K742" s="2"/>
    </row>
    <row r="743" spans="1:11" x14ac:dyDescent="0.25">
      <c r="A743" s="4">
        <v>172.2</v>
      </c>
      <c r="B743" s="4" t="s">
        <v>908</v>
      </c>
      <c r="C743" s="4" t="s">
        <v>919</v>
      </c>
      <c r="D743" s="5">
        <v>4.7747205331315698E-3</v>
      </c>
      <c r="E743" s="5">
        <v>1.9044594010358601E-2</v>
      </c>
      <c r="F743" s="6">
        <v>0.802036283740034</v>
      </c>
      <c r="G743" s="4">
        <v>11242</v>
      </c>
      <c r="H743" s="4">
        <v>314210</v>
      </c>
      <c r="I743" s="5">
        <f t="shared" si="22"/>
        <v>2.526307160387074E-2</v>
      </c>
      <c r="J743" s="5">
        <f t="shared" si="23"/>
        <v>0.10077391289723826</v>
      </c>
      <c r="K743" s="2"/>
    </row>
    <row r="744" spans="1:11" x14ac:dyDescent="0.25">
      <c r="A744" s="4">
        <v>964.1</v>
      </c>
      <c r="B744" s="4" t="s">
        <v>191</v>
      </c>
      <c r="C744" s="4" t="s">
        <v>929</v>
      </c>
      <c r="D744" s="5">
        <v>-3.10238551596521E-2</v>
      </c>
      <c r="E744" s="5">
        <v>0.124241633103085</v>
      </c>
      <c r="F744" s="6">
        <v>0.80281488015996105</v>
      </c>
      <c r="G744" s="4">
        <v>259</v>
      </c>
      <c r="H744" s="4">
        <v>300203</v>
      </c>
      <c r="I744" s="5">
        <f t="shared" si="22"/>
        <v>-0.16414738179710106</v>
      </c>
      <c r="J744" s="5">
        <f t="shared" si="23"/>
        <v>0.65742050879425318</v>
      </c>
      <c r="K744" s="2"/>
    </row>
    <row r="745" spans="1:11" x14ac:dyDescent="0.25">
      <c r="A745" s="4">
        <v>622</v>
      </c>
      <c r="B745" s="4" t="s">
        <v>404</v>
      </c>
      <c r="C745" s="4" t="s">
        <v>927</v>
      </c>
      <c r="D745" s="5">
        <v>-2.2353987554362E-2</v>
      </c>
      <c r="E745" s="5">
        <v>9.0361870810581696E-2</v>
      </c>
      <c r="F745" s="6">
        <v>0.80461185625806797</v>
      </c>
      <c r="G745" s="4">
        <v>487</v>
      </c>
      <c r="H745" s="4">
        <v>315298</v>
      </c>
      <c r="I745" s="5">
        <f t="shared" si="22"/>
        <v>-0.11827506642519577</v>
      </c>
      <c r="J745" s="5">
        <f t="shared" si="23"/>
        <v>0.47814609004166692</v>
      </c>
      <c r="K745" s="2"/>
    </row>
    <row r="746" spans="1:11" x14ac:dyDescent="0.25">
      <c r="A746" s="4">
        <v>727.5</v>
      </c>
      <c r="B746" s="4" t="s">
        <v>647</v>
      </c>
      <c r="C746" s="4" t="s">
        <v>922</v>
      </c>
      <c r="D746" s="5">
        <v>2.6101681852798798E-2</v>
      </c>
      <c r="E746" s="5">
        <v>0.10568888525539499</v>
      </c>
      <c r="F746" s="6">
        <v>0.80493365399440397</v>
      </c>
      <c r="G746" s="4">
        <v>344</v>
      </c>
      <c r="H746" s="4">
        <v>304944</v>
      </c>
      <c r="I746" s="5">
        <f t="shared" si="22"/>
        <v>0.13810413678729522</v>
      </c>
      <c r="J746" s="5">
        <f t="shared" si="23"/>
        <v>0.55924819013107596</v>
      </c>
      <c r="K746" s="2"/>
    </row>
    <row r="747" spans="1:11" x14ac:dyDescent="0.25">
      <c r="A747" s="4">
        <v>646</v>
      </c>
      <c r="B747" s="4" t="s">
        <v>151</v>
      </c>
      <c r="C747" s="4" t="s">
        <v>932</v>
      </c>
      <c r="D747" s="5">
        <v>-1.03921902999597E-2</v>
      </c>
      <c r="E747" s="5">
        <v>4.2153368891467702E-2</v>
      </c>
      <c r="F747" s="6">
        <v>0.80526977597586202</v>
      </c>
      <c r="G747" s="4">
        <v>2396</v>
      </c>
      <c r="H747" s="4">
        <v>325834</v>
      </c>
      <c r="I747" s="5">
        <f t="shared" si="22"/>
        <v>-5.4985133862220634E-2</v>
      </c>
      <c r="J747" s="5">
        <f t="shared" si="23"/>
        <v>0.22305267136293788</v>
      </c>
      <c r="K747" s="2"/>
    </row>
    <row r="748" spans="1:11" x14ac:dyDescent="0.25">
      <c r="A748" s="4">
        <v>578.1</v>
      </c>
      <c r="B748" s="4" t="s">
        <v>91</v>
      </c>
      <c r="C748" s="4" t="s">
        <v>921</v>
      </c>
      <c r="D748" s="5">
        <v>-1.08798362352466E-2</v>
      </c>
      <c r="E748" s="5">
        <v>4.41941480196981E-2</v>
      </c>
      <c r="F748" s="6">
        <v>0.80554077974710703</v>
      </c>
      <c r="G748" s="4">
        <v>2034</v>
      </c>
      <c r="H748" s="4">
        <v>303385</v>
      </c>
      <c r="I748" s="5">
        <f t="shared" si="22"/>
        <v>-5.7565271085960851E-2</v>
      </c>
      <c r="J748" s="5">
        <f t="shared" si="23"/>
        <v>0.23385130663935616</v>
      </c>
      <c r="K748" s="2"/>
    </row>
    <row r="749" spans="1:11" x14ac:dyDescent="0.25">
      <c r="A749" s="4">
        <v>709.2</v>
      </c>
      <c r="B749" s="4" t="s">
        <v>734</v>
      </c>
      <c r="C749" s="4" t="s">
        <v>925</v>
      </c>
      <c r="D749" s="5">
        <v>-2.1436598433566E-2</v>
      </c>
      <c r="E749" s="5">
        <v>8.7400506306700307E-2</v>
      </c>
      <c r="F749" s="6">
        <v>0.80624847517366305</v>
      </c>
      <c r="G749" s="4">
        <v>520</v>
      </c>
      <c r="H749" s="4">
        <v>241958</v>
      </c>
      <c r="I749" s="5">
        <f t="shared" si="22"/>
        <v>-0.11342115573315344</v>
      </c>
      <c r="J749" s="5">
        <f t="shared" si="23"/>
        <v>0.46247547845033482</v>
      </c>
      <c r="K749" s="2"/>
    </row>
    <row r="750" spans="1:11" x14ac:dyDescent="0.25">
      <c r="A750" s="4">
        <v>366</v>
      </c>
      <c r="B750" s="4" t="s">
        <v>564</v>
      </c>
      <c r="C750" s="4" t="s">
        <v>931</v>
      </c>
      <c r="D750" s="5">
        <v>-3.9425354869804599E-3</v>
      </c>
      <c r="E750" s="5">
        <v>1.6078946097021499E-2</v>
      </c>
      <c r="F750" s="6">
        <v>0.80630264038612698</v>
      </c>
      <c r="G750" s="4">
        <v>16440</v>
      </c>
      <c r="H750" s="4">
        <v>307375</v>
      </c>
      <c r="I750" s="5">
        <f t="shared" si="22"/>
        <v>-2.0859976121589734E-2</v>
      </c>
      <c r="J750" s="5">
        <f t="shared" si="23"/>
        <v>8.5080947998400602E-2</v>
      </c>
      <c r="K750" s="2"/>
    </row>
    <row r="751" spans="1:11" x14ac:dyDescent="0.25">
      <c r="A751" s="4">
        <v>520.20000000000005</v>
      </c>
      <c r="B751" s="4" t="s">
        <v>532</v>
      </c>
      <c r="C751" s="4" t="s">
        <v>921</v>
      </c>
      <c r="D751" s="5">
        <v>9.7891374875711291E-3</v>
      </c>
      <c r="E751" s="5">
        <v>4.0117378570631697E-2</v>
      </c>
      <c r="F751" s="6">
        <v>0.80722122288901199</v>
      </c>
      <c r="G751" s="4">
        <v>2437</v>
      </c>
      <c r="H751" s="4">
        <v>311649</v>
      </c>
      <c r="I751" s="5">
        <f t="shared" si="22"/>
        <v>5.1794378241117087E-2</v>
      </c>
      <c r="J751" s="5">
        <f t="shared" si="23"/>
        <v>0.2122789520736677</v>
      </c>
      <c r="K751" s="2"/>
    </row>
    <row r="752" spans="1:11" x14ac:dyDescent="0.25">
      <c r="A752" s="4">
        <v>444.1</v>
      </c>
      <c r="B752" s="4" t="s">
        <v>498</v>
      </c>
      <c r="C752" s="4" t="s">
        <v>924</v>
      </c>
      <c r="D752" s="5">
        <v>-2.0271355132418199E-2</v>
      </c>
      <c r="E752" s="5">
        <v>8.3597356155699007E-2</v>
      </c>
      <c r="F752" s="6">
        <v>0.80840205931407105</v>
      </c>
      <c r="G752" s="4">
        <v>570</v>
      </c>
      <c r="H752" s="4">
        <v>319350</v>
      </c>
      <c r="I752" s="5">
        <f t="shared" si="22"/>
        <v>-0.10725584726147196</v>
      </c>
      <c r="J752" s="5">
        <f t="shared" si="23"/>
        <v>0.44235045694897562</v>
      </c>
      <c r="K752" s="2"/>
    </row>
    <row r="753" spans="1:11" x14ac:dyDescent="0.25">
      <c r="A753" s="4">
        <v>626.12</v>
      </c>
      <c r="B753" s="4" t="s">
        <v>784</v>
      </c>
      <c r="C753" s="4" t="s">
        <v>927</v>
      </c>
      <c r="D753" s="5">
        <v>-4.9789145681692799E-3</v>
      </c>
      <c r="E753" s="5">
        <v>2.07165394045804E-2</v>
      </c>
      <c r="F753" s="6">
        <v>0.81007037419398897</v>
      </c>
      <c r="G753" s="4">
        <v>10040</v>
      </c>
      <c r="H753" s="4">
        <v>296222</v>
      </c>
      <c r="I753" s="5">
        <f t="shared" si="22"/>
        <v>-2.6343463323646985E-2</v>
      </c>
      <c r="J753" s="5">
        <f t="shared" si="23"/>
        <v>0.10962018134444443</v>
      </c>
      <c r="K753" s="2"/>
    </row>
    <row r="754" spans="1:11" x14ac:dyDescent="0.25">
      <c r="A754" s="4">
        <v>136</v>
      </c>
      <c r="B754" s="4" t="s">
        <v>898</v>
      </c>
      <c r="C754" s="4" t="s">
        <v>930</v>
      </c>
      <c r="D754" s="5">
        <v>2.2818542049782699E-2</v>
      </c>
      <c r="E754" s="5">
        <v>9.5031049519391994E-2</v>
      </c>
      <c r="F754" s="6">
        <v>0.81023978781381401</v>
      </c>
      <c r="G754" s="4">
        <v>428</v>
      </c>
      <c r="H754" s="4">
        <v>327544</v>
      </c>
      <c r="I754" s="5">
        <f t="shared" si="22"/>
        <v>0.12073302671842698</v>
      </c>
      <c r="J754" s="5">
        <f t="shared" si="23"/>
        <v>0.50285036257329185</v>
      </c>
      <c r="K754" s="2"/>
    </row>
    <row r="755" spans="1:11" x14ac:dyDescent="0.25">
      <c r="A755" s="4">
        <v>535.6</v>
      </c>
      <c r="B755" s="4" t="s">
        <v>482</v>
      </c>
      <c r="C755" s="4" t="s">
        <v>921</v>
      </c>
      <c r="D755" s="5">
        <v>5.3944475835305504E-3</v>
      </c>
      <c r="E755" s="5">
        <v>2.2539495129700202E-2</v>
      </c>
      <c r="F755" s="6">
        <v>0.81084728922964799</v>
      </c>
      <c r="G755" s="4">
        <v>7894</v>
      </c>
      <c r="H755" s="4">
        <v>296502</v>
      </c>
      <c r="I755" s="5">
        <f t="shared" si="22"/>
        <v>2.8542050706510849E-2</v>
      </c>
      <c r="J755" s="5">
        <f t="shared" si="23"/>
        <v>0.11926614928802265</v>
      </c>
      <c r="K755" s="2"/>
    </row>
    <row r="756" spans="1:11" x14ac:dyDescent="0.25">
      <c r="A756" s="4">
        <v>198</v>
      </c>
      <c r="B756" s="4" t="s">
        <v>445</v>
      </c>
      <c r="C756" s="4" t="s">
        <v>919</v>
      </c>
      <c r="D756" s="5">
        <v>1.3981549514542099E-2</v>
      </c>
      <c r="E756" s="5">
        <v>5.9117921355447099E-2</v>
      </c>
      <c r="F756" s="6">
        <v>0.81304259277538804</v>
      </c>
      <c r="G756" s="4">
        <v>1119</v>
      </c>
      <c r="H756" s="4">
        <v>229303</v>
      </c>
      <c r="I756" s="5">
        <f t="shared" si="22"/>
        <v>7.3976452457894706E-2</v>
      </c>
      <c r="J756" s="5">
        <f t="shared" si="23"/>
        <v>0.31281772300799493</v>
      </c>
      <c r="K756" s="2"/>
    </row>
    <row r="757" spans="1:11" x14ac:dyDescent="0.25">
      <c r="A757" s="4">
        <v>740.1</v>
      </c>
      <c r="B757" s="4" t="s">
        <v>31</v>
      </c>
      <c r="C757" s="4" t="s">
        <v>922</v>
      </c>
      <c r="D757" s="5">
        <v>4.8901163879289796E-3</v>
      </c>
      <c r="E757" s="5">
        <v>2.06935371061262E-2</v>
      </c>
      <c r="F757" s="6">
        <v>0.81319112911077995</v>
      </c>
      <c r="G757" s="4">
        <v>9472</v>
      </c>
      <c r="H757" s="4">
        <v>306316</v>
      </c>
      <c r="I757" s="5">
        <f t="shared" si="22"/>
        <v>2.5873631682163913E-2</v>
      </c>
      <c r="J757" s="5">
        <f t="shared" si="23"/>
        <v>0.10949817229839456</v>
      </c>
      <c r="K757" s="2"/>
    </row>
    <row r="758" spans="1:11" x14ac:dyDescent="0.25">
      <c r="A758" s="4">
        <v>800</v>
      </c>
      <c r="B758" s="4" t="s">
        <v>131</v>
      </c>
      <c r="C758" s="4" t="s">
        <v>929</v>
      </c>
      <c r="D758" s="5">
        <v>1.7514478738014101E-2</v>
      </c>
      <c r="E758" s="5">
        <v>7.4378379899140104E-2</v>
      </c>
      <c r="F758" s="6">
        <v>0.81383768345996099</v>
      </c>
      <c r="G758" s="4">
        <v>699</v>
      </c>
      <c r="H758" s="4">
        <v>323547</v>
      </c>
      <c r="I758" s="5">
        <f t="shared" si="22"/>
        <v>9.2669199672032285E-2</v>
      </c>
      <c r="J758" s="5">
        <f t="shared" si="23"/>
        <v>0.39356694484755483</v>
      </c>
      <c r="K758" s="2"/>
    </row>
    <row r="759" spans="1:11" x14ac:dyDescent="0.25">
      <c r="A759" s="4">
        <v>614.5</v>
      </c>
      <c r="B759" s="4" t="s">
        <v>77</v>
      </c>
      <c r="C759" s="4" t="s">
        <v>927</v>
      </c>
      <c r="D759" s="5">
        <v>2.5168362531942198E-2</v>
      </c>
      <c r="E759" s="5">
        <v>0.107080507612815</v>
      </c>
      <c r="F759" s="6">
        <v>0.81417652730703505</v>
      </c>
      <c r="G759" s="4">
        <v>334</v>
      </c>
      <c r="H759" s="4">
        <v>318790</v>
      </c>
      <c r="I759" s="5">
        <f t="shared" si="22"/>
        <v>0.1331659393224455</v>
      </c>
      <c r="J759" s="5">
        <f t="shared" si="23"/>
        <v>0.56660734174261163</v>
      </c>
      <c r="K759" s="2"/>
    </row>
    <row r="760" spans="1:11" x14ac:dyDescent="0.25">
      <c r="A760" s="4">
        <v>756</v>
      </c>
      <c r="B760" s="4" t="s">
        <v>586</v>
      </c>
      <c r="C760" s="4" t="s">
        <v>934</v>
      </c>
      <c r="D760" s="5">
        <v>1.6055333953672899E-2</v>
      </c>
      <c r="E760" s="5">
        <v>6.9062552236951999E-2</v>
      </c>
      <c r="F760" s="6">
        <v>0.81616890993068303</v>
      </c>
      <c r="G760" s="4">
        <v>812</v>
      </c>
      <c r="H760" s="4">
        <v>327301</v>
      </c>
      <c r="I760" s="5">
        <f t="shared" si="22"/>
        <v>8.4948856897740205E-2</v>
      </c>
      <c r="J760" s="5">
        <f t="shared" si="23"/>
        <v>0.36543797096292341</v>
      </c>
      <c r="K760" s="2"/>
    </row>
    <row r="761" spans="1:11" x14ac:dyDescent="0.25">
      <c r="A761" s="4">
        <v>519.9</v>
      </c>
      <c r="B761" s="4" t="s">
        <v>610</v>
      </c>
      <c r="C761" s="4" t="s">
        <v>928</v>
      </c>
      <c r="D761" s="5">
        <v>2.5930305801621801E-2</v>
      </c>
      <c r="E761" s="5">
        <v>0.111613638927774</v>
      </c>
      <c r="F761" s="6">
        <v>0.81628791254215805</v>
      </c>
      <c r="G761" s="4">
        <v>308</v>
      </c>
      <c r="H761" s="4">
        <v>265439</v>
      </c>
      <c r="I761" s="5">
        <f t="shared" si="22"/>
        <v>0.13719738519376615</v>
      </c>
      <c r="J761" s="5">
        <f t="shared" si="23"/>
        <v>0.59059296760506819</v>
      </c>
      <c r="K761" s="2"/>
    </row>
    <row r="762" spans="1:11" x14ac:dyDescent="0.25">
      <c r="A762" s="4">
        <v>333.1</v>
      </c>
      <c r="B762" s="4" t="s">
        <v>861</v>
      </c>
      <c r="C762" s="4" t="s">
        <v>923</v>
      </c>
      <c r="D762" s="5">
        <v>-3.1249479725478299E-2</v>
      </c>
      <c r="E762" s="5">
        <v>0.135371823766222</v>
      </c>
      <c r="F762" s="6">
        <v>0.81743768195004896</v>
      </c>
      <c r="G762" s="4">
        <v>218</v>
      </c>
      <c r="H762" s="4">
        <v>286143</v>
      </c>
      <c r="I762" s="5">
        <f t="shared" si="22"/>
        <v>-0.16534116256866824</v>
      </c>
      <c r="J762" s="5">
        <f t="shared" si="23"/>
        <v>0.71630645848347152</v>
      </c>
      <c r="K762" s="2"/>
    </row>
    <row r="763" spans="1:11" x14ac:dyDescent="0.25">
      <c r="A763" s="4">
        <v>870</v>
      </c>
      <c r="B763" s="4" t="s">
        <v>229</v>
      </c>
      <c r="C763" s="4" t="s">
        <v>929</v>
      </c>
      <c r="D763" s="5">
        <v>-1.8544151359621199E-2</v>
      </c>
      <c r="E763" s="5">
        <v>8.1606935299822006E-2</v>
      </c>
      <c r="F763" s="6">
        <v>0.82023911335129895</v>
      </c>
      <c r="G763" s="4">
        <v>596</v>
      </c>
      <c r="H763" s="4">
        <v>319722</v>
      </c>
      <c r="I763" s="5">
        <f t="shared" si="22"/>
        <v>-9.811720296095873E-2</v>
      </c>
      <c r="J763" s="5">
        <f t="shared" si="23"/>
        <v>0.43181393372247456</v>
      </c>
      <c r="K763" s="2"/>
    </row>
    <row r="764" spans="1:11" x14ac:dyDescent="0.25">
      <c r="A764" s="4">
        <v>530.29999999999995</v>
      </c>
      <c r="B764" s="4" t="s">
        <v>355</v>
      </c>
      <c r="C764" s="4" t="s">
        <v>921</v>
      </c>
      <c r="D764" s="5">
        <v>-1.0125121596354401E-2</v>
      </c>
      <c r="E764" s="5">
        <v>4.5032904222277501E-2</v>
      </c>
      <c r="F764" s="6">
        <v>0.82210507027408397</v>
      </c>
      <c r="G764" s="4">
        <v>1954</v>
      </c>
      <c r="H764" s="4">
        <v>287794</v>
      </c>
      <c r="I764" s="5">
        <f t="shared" si="22"/>
        <v>-5.3572071938383072E-2</v>
      </c>
      <c r="J764" s="5">
        <f t="shared" si="23"/>
        <v>0.23828619381824243</v>
      </c>
      <c r="K764" s="2"/>
    </row>
    <row r="765" spans="1:11" x14ac:dyDescent="0.25">
      <c r="A765" s="4">
        <v>240</v>
      </c>
      <c r="B765" s="4" t="s">
        <v>129</v>
      </c>
      <c r="C765" s="4" t="s">
        <v>920</v>
      </c>
      <c r="D765" s="5">
        <v>1.7543781050669598E-2</v>
      </c>
      <c r="E765" s="5">
        <v>7.8895255544613796E-2</v>
      </c>
      <c r="F765" s="6">
        <v>0.82402741198118501</v>
      </c>
      <c r="G765" s="4">
        <v>622</v>
      </c>
      <c r="H765" s="4">
        <v>310319</v>
      </c>
      <c r="I765" s="5">
        <f t="shared" si="22"/>
        <v>9.2824238363331202E-2</v>
      </c>
      <c r="J765" s="5">
        <f t="shared" si="23"/>
        <v>0.41746410568800058</v>
      </c>
      <c r="K765" s="2"/>
    </row>
    <row r="766" spans="1:11" x14ac:dyDescent="0.25">
      <c r="A766" s="4">
        <v>596.1</v>
      </c>
      <c r="B766" s="4" t="s">
        <v>615</v>
      </c>
      <c r="C766" s="4" t="s">
        <v>927</v>
      </c>
      <c r="D766" s="5">
        <v>-9.65848161257085E-3</v>
      </c>
      <c r="E766" s="5">
        <v>4.44014872034535E-2</v>
      </c>
      <c r="F766" s="6">
        <v>0.82779838192312605</v>
      </c>
      <c r="G766" s="4">
        <v>2029</v>
      </c>
      <c r="H766" s="4">
        <v>313626</v>
      </c>
      <c r="I766" s="5">
        <f t="shared" si="22"/>
        <v>-5.1103077315189684E-2</v>
      </c>
      <c r="J766" s="5">
        <f t="shared" si="23"/>
        <v>0.23494406303464982</v>
      </c>
      <c r="K766" s="2"/>
    </row>
    <row r="767" spans="1:11" x14ac:dyDescent="0.25">
      <c r="A767" s="4">
        <v>331.9</v>
      </c>
      <c r="B767" s="4" t="s">
        <v>512</v>
      </c>
      <c r="C767" s="4" t="s">
        <v>923</v>
      </c>
      <c r="D767" s="5">
        <v>2.09154638085517E-2</v>
      </c>
      <c r="E767" s="5">
        <v>9.6184216455470595E-2</v>
      </c>
      <c r="F767" s="6">
        <v>0.82785600044917396</v>
      </c>
      <c r="G767" s="4">
        <v>417</v>
      </c>
      <c r="H767" s="4">
        <v>286143</v>
      </c>
      <c r="I767" s="5">
        <f t="shared" si="22"/>
        <v>0.11066382967487672</v>
      </c>
      <c r="J767" s="5">
        <f t="shared" si="23"/>
        <v>0.50894488045137332</v>
      </c>
      <c r="K767" s="2"/>
    </row>
    <row r="768" spans="1:11" x14ac:dyDescent="0.25">
      <c r="A768" s="4">
        <v>306</v>
      </c>
      <c r="B768" s="4" t="s">
        <v>524</v>
      </c>
      <c r="C768" s="4" t="s">
        <v>926</v>
      </c>
      <c r="D768" s="5">
        <v>-2.6620245835627899E-3</v>
      </c>
      <c r="E768" s="5">
        <v>1.2254112270590501E-2</v>
      </c>
      <c r="F768" s="6">
        <v>0.82802505056834497</v>
      </c>
      <c r="G768" s="4">
        <v>29405</v>
      </c>
      <c r="H768" s="4">
        <v>282889</v>
      </c>
      <c r="I768" s="5">
        <f t="shared" si="22"/>
        <v>-1.4084786156416878E-2</v>
      </c>
      <c r="J768" s="5">
        <f t="shared" si="23"/>
        <v>6.4840855509620654E-2</v>
      </c>
      <c r="K768" s="2"/>
    </row>
    <row r="769" spans="1:11" x14ac:dyDescent="0.25">
      <c r="A769" s="4">
        <v>619.29999999999995</v>
      </c>
      <c r="B769" s="4" t="s">
        <v>285</v>
      </c>
      <c r="C769" s="4" t="s">
        <v>927</v>
      </c>
      <c r="D769" s="5">
        <v>-7.9432214385424197E-3</v>
      </c>
      <c r="E769" s="5">
        <v>3.7542606549151501E-2</v>
      </c>
      <c r="F769" s="6">
        <v>0.83243561271789401</v>
      </c>
      <c r="G769" s="4">
        <v>2845</v>
      </c>
      <c r="H769" s="4">
        <v>278539</v>
      </c>
      <c r="I769" s="5">
        <f t="shared" si="22"/>
        <v>-4.2027626658954605E-2</v>
      </c>
      <c r="J769" s="5">
        <f t="shared" si="23"/>
        <v>0.19865057617934051</v>
      </c>
      <c r="K769" s="2"/>
    </row>
    <row r="770" spans="1:11" x14ac:dyDescent="0.25">
      <c r="A770" s="4">
        <v>480.11</v>
      </c>
      <c r="B770" s="4" t="s">
        <v>38</v>
      </c>
      <c r="C770" s="4" t="s">
        <v>928</v>
      </c>
      <c r="D770" s="5">
        <v>-5.4240870433952797E-3</v>
      </c>
      <c r="E770" s="5">
        <v>2.58841822489074E-2</v>
      </c>
      <c r="F770" s="6">
        <v>0.83401719889008796</v>
      </c>
      <c r="G770" s="4">
        <v>5991</v>
      </c>
      <c r="H770" s="4">
        <v>317679</v>
      </c>
      <c r="I770" s="5">
        <f t="shared" si="22"/>
        <v>-2.8698873245477669E-2</v>
      </c>
      <c r="J770" s="5">
        <f t="shared" si="23"/>
        <v>0.13696176286744471</v>
      </c>
      <c r="K770" s="2"/>
    </row>
    <row r="771" spans="1:11" x14ac:dyDescent="0.25">
      <c r="A771" s="4">
        <v>738.4</v>
      </c>
      <c r="B771" s="4" t="s">
        <v>541</v>
      </c>
      <c r="C771" s="4" t="s">
        <v>922</v>
      </c>
      <c r="D771" s="5">
        <v>-2.6068310712186099E-2</v>
      </c>
      <c r="E771" s="5">
        <v>0.12505629975265201</v>
      </c>
      <c r="F771" s="6">
        <v>0.83487559009819801</v>
      </c>
      <c r="G771" s="4">
        <v>255</v>
      </c>
      <c r="H771" s="4">
        <v>316677</v>
      </c>
      <c r="I771" s="5">
        <f t="shared" ref="I771:I834" si="24">D771/0.189</f>
        <v>-0.13792756990574656</v>
      </c>
      <c r="J771" s="5">
        <f t="shared" ref="J771:J834" si="25">((I771*((E771/D771)^2+(0.01/0.189)^2)^0.5)^2)^0.5</f>
        <v>0.66171378677969295</v>
      </c>
      <c r="K771" s="2"/>
    </row>
    <row r="772" spans="1:11" x14ac:dyDescent="0.25">
      <c r="A772" s="4">
        <v>395.6</v>
      </c>
      <c r="B772" s="4" t="s">
        <v>236</v>
      </c>
      <c r="C772" s="4" t="s">
        <v>924</v>
      </c>
      <c r="D772" s="5">
        <v>-1.05889504466531E-2</v>
      </c>
      <c r="E772" s="5">
        <v>5.0978586052007203E-2</v>
      </c>
      <c r="F772" s="6">
        <v>0.83545252426293304</v>
      </c>
      <c r="G772" s="4">
        <v>1528</v>
      </c>
      <c r="H772" s="4">
        <v>321518</v>
      </c>
      <c r="I772" s="5">
        <f t="shared" si="24"/>
        <v>-5.6026192839434392E-2</v>
      </c>
      <c r="J772" s="5">
        <f t="shared" si="25"/>
        <v>0.26974425734541047</v>
      </c>
      <c r="K772" s="2"/>
    </row>
    <row r="773" spans="1:11" x14ac:dyDescent="0.25">
      <c r="A773" s="4">
        <v>599.5</v>
      </c>
      <c r="B773" s="4" t="s">
        <v>762</v>
      </c>
      <c r="C773" s="4" t="s">
        <v>927</v>
      </c>
      <c r="D773" s="5">
        <v>-6.4469621207176898E-3</v>
      </c>
      <c r="E773" s="5">
        <v>3.10803818346914E-2</v>
      </c>
      <c r="F773" s="6">
        <v>0.83567509772849302</v>
      </c>
      <c r="G773" s="4">
        <v>4147</v>
      </c>
      <c r="H773" s="4">
        <v>220420</v>
      </c>
      <c r="I773" s="5">
        <f t="shared" si="24"/>
        <v>-3.4110910691627985E-2</v>
      </c>
      <c r="J773" s="5">
        <f t="shared" si="25"/>
        <v>0.16445636838660174</v>
      </c>
      <c r="K773" s="2"/>
    </row>
    <row r="774" spans="1:11" x14ac:dyDescent="0.25">
      <c r="A774" s="4">
        <v>967</v>
      </c>
      <c r="B774" s="4" t="s">
        <v>373</v>
      </c>
      <c r="C774" s="4" t="s">
        <v>929</v>
      </c>
      <c r="D774" s="5">
        <v>-1.71147076898947E-2</v>
      </c>
      <c r="E774" s="5">
        <v>8.2660581473157496E-2</v>
      </c>
      <c r="F774" s="6">
        <v>0.83597237564233295</v>
      </c>
      <c r="G774" s="4">
        <v>579</v>
      </c>
      <c r="H774" s="4">
        <v>300203</v>
      </c>
      <c r="I774" s="5">
        <f t="shared" si="24"/>
        <v>-9.0554008941241798E-2</v>
      </c>
      <c r="J774" s="5">
        <f t="shared" si="25"/>
        <v>0.43738381684733613</v>
      </c>
      <c r="K774" s="2"/>
    </row>
    <row r="775" spans="1:11" x14ac:dyDescent="0.25">
      <c r="A775" s="4">
        <v>916</v>
      </c>
      <c r="B775" s="4" t="s">
        <v>598</v>
      </c>
      <c r="C775" s="4" t="s">
        <v>929</v>
      </c>
      <c r="D775" s="5">
        <v>1.05331414403485E-2</v>
      </c>
      <c r="E775" s="5">
        <v>5.1383886345643101E-2</v>
      </c>
      <c r="F775" s="6">
        <v>0.837580567791397</v>
      </c>
      <c r="G775" s="4">
        <v>1478</v>
      </c>
      <c r="H775" s="4">
        <v>326752</v>
      </c>
      <c r="I775" s="5">
        <f t="shared" si="24"/>
        <v>5.5730907091791008E-2</v>
      </c>
      <c r="J775" s="5">
        <f t="shared" si="25"/>
        <v>0.2718884049778782</v>
      </c>
      <c r="K775" s="2"/>
    </row>
    <row r="776" spans="1:11" x14ac:dyDescent="0.25">
      <c r="A776" s="4">
        <v>204</v>
      </c>
      <c r="B776" s="4" t="s">
        <v>759</v>
      </c>
      <c r="C776" s="4" t="s">
        <v>919</v>
      </c>
      <c r="D776" s="5">
        <v>1.875112652189E-2</v>
      </c>
      <c r="E776" s="5">
        <v>9.15784709472037E-2</v>
      </c>
      <c r="F776" s="6">
        <v>0.83776374560794298</v>
      </c>
      <c r="G776" s="4">
        <v>461</v>
      </c>
      <c r="H776" s="4">
        <v>323513</v>
      </c>
      <c r="I776" s="5">
        <f t="shared" si="24"/>
        <v>9.9212309639629626E-2</v>
      </c>
      <c r="J776" s="5">
        <f t="shared" si="25"/>
        <v>0.48457060801158236</v>
      </c>
      <c r="K776" s="2"/>
    </row>
    <row r="777" spans="1:11" x14ac:dyDescent="0.25">
      <c r="A777" s="4">
        <v>427.12</v>
      </c>
      <c r="B777" s="4" t="s">
        <v>849</v>
      </c>
      <c r="C777" s="4" t="s">
        <v>924</v>
      </c>
      <c r="D777" s="5">
        <v>1.2959618200716E-2</v>
      </c>
      <c r="E777" s="5">
        <v>6.3450276874515696E-2</v>
      </c>
      <c r="F777" s="6">
        <v>0.838159382481102</v>
      </c>
      <c r="G777" s="4">
        <v>969</v>
      </c>
      <c r="H777" s="4">
        <v>299513</v>
      </c>
      <c r="I777" s="5">
        <f t="shared" si="24"/>
        <v>6.8569408469396825E-2</v>
      </c>
      <c r="J777" s="5">
        <f t="shared" si="25"/>
        <v>0.33573535367078217</v>
      </c>
      <c r="K777" s="2"/>
    </row>
    <row r="778" spans="1:11" x14ac:dyDescent="0.25">
      <c r="A778" s="4">
        <v>430.1</v>
      </c>
      <c r="B778" s="4" t="s">
        <v>710</v>
      </c>
      <c r="C778" s="4" t="s">
        <v>924</v>
      </c>
      <c r="D778" s="5">
        <v>-1.41386846789152E-2</v>
      </c>
      <c r="E778" s="5">
        <v>6.9343234528723499E-2</v>
      </c>
      <c r="F778" s="6">
        <v>0.83843616239995</v>
      </c>
      <c r="G778" s="4">
        <v>823</v>
      </c>
      <c r="H778" s="4">
        <v>318099</v>
      </c>
      <c r="I778" s="5">
        <f t="shared" si="24"/>
        <v>-7.4807855443995763E-2</v>
      </c>
      <c r="J778" s="5">
        <f t="shared" si="25"/>
        <v>0.36691677019694974</v>
      </c>
      <c r="K778" s="2"/>
    </row>
    <row r="779" spans="1:11" x14ac:dyDescent="0.25">
      <c r="A779" s="4">
        <v>368.2</v>
      </c>
      <c r="B779" s="4" t="s">
        <v>721</v>
      </c>
      <c r="C779" s="4" t="s">
        <v>931</v>
      </c>
      <c r="D779" s="5">
        <v>-1.47232698267414E-2</v>
      </c>
      <c r="E779" s="5">
        <v>7.2516464674162506E-2</v>
      </c>
      <c r="F779" s="6">
        <v>0.83910886771408899</v>
      </c>
      <c r="G779" s="4">
        <v>753</v>
      </c>
      <c r="H779" s="4">
        <v>324872</v>
      </c>
      <c r="I779" s="5">
        <f t="shared" si="24"/>
        <v>-7.7900898554187303E-2</v>
      </c>
      <c r="J779" s="5">
        <f t="shared" si="25"/>
        <v>0.38370713656140321</v>
      </c>
      <c r="K779" s="2"/>
    </row>
    <row r="780" spans="1:11" x14ac:dyDescent="0.25">
      <c r="A780" s="4">
        <v>508</v>
      </c>
      <c r="B780" s="4" t="s">
        <v>580</v>
      </c>
      <c r="C780" s="4" t="s">
        <v>928</v>
      </c>
      <c r="D780" s="5">
        <v>8.7715871587105299E-3</v>
      </c>
      <c r="E780" s="5">
        <v>4.3365388038433803E-2</v>
      </c>
      <c r="F780" s="6">
        <v>0.83970438773036504</v>
      </c>
      <c r="G780" s="4">
        <v>2086</v>
      </c>
      <c r="H780" s="4">
        <v>316474</v>
      </c>
      <c r="I780" s="5">
        <f t="shared" si="24"/>
        <v>4.6410514067251482E-2</v>
      </c>
      <c r="J780" s="5">
        <f t="shared" si="25"/>
        <v>0.22945963725289664</v>
      </c>
      <c r="K780" s="2"/>
    </row>
    <row r="781" spans="1:11" x14ac:dyDescent="0.25">
      <c r="A781" s="4">
        <v>628</v>
      </c>
      <c r="B781" s="4" t="s">
        <v>529</v>
      </c>
      <c r="C781" s="4" t="s">
        <v>927</v>
      </c>
      <c r="D781" s="5">
        <v>-5.87500964020301E-3</v>
      </c>
      <c r="E781" s="5">
        <v>2.9060496050071799E-2</v>
      </c>
      <c r="F781" s="6">
        <v>0.83978788323781595</v>
      </c>
      <c r="G781" s="4">
        <v>4820</v>
      </c>
      <c r="H781" s="4">
        <v>296222</v>
      </c>
      <c r="I781" s="5">
        <f t="shared" si="24"/>
        <v>-3.1084707091021218E-2</v>
      </c>
      <c r="J781" s="5">
        <f t="shared" si="25"/>
        <v>0.15376803438230496</v>
      </c>
      <c r="K781" s="2"/>
    </row>
    <row r="782" spans="1:11" x14ac:dyDescent="0.25">
      <c r="A782" s="4">
        <v>317.11</v>
      </c>
      <c r="B782" s="4" t="s">
        <v>23</v>
      </c>
      <c r="C782" s="4" t="s">
        <v>926</v>
      </c>
      <c r="D782" s="5">
        <v>1.3552162791936001E-2</v>
      </c>
      <c r="E782" s="5">
        <v>6.7115215854263902E-2</v>
      </c>
      <c r="F782" s="6">
        <v>0.83997625635214102</v>
      </c>
      <c r="G782" s="4">
        <v>865</v>
      </c>
      <c r="H782" s="4">
        <v>297661</v>
      </c>
      <c r="I782" s="5">
        <f t="shared" si="24"/>
        <v>7.170456503669842E-2</v>
      </c>
      <c r="J782" s="5">
        <f t="shared" si="25"/>
        <v>0.355127228210048</v>
      </c>
      <c r="K782" s="2"/>
    </row>
    <row r="783" spans="1:11" x14ac:dyDescent="0.25">
      <c r="A783" s="4">
        <v>714</v>
      </c>
      <c r="B783" s="4" t="s">
        <v>126</v>
      </c>
      <c r="C783" s="4" t="s">
        <v>922</v>
      </c>
      <c r="D783" s="5">
        <v>-4.3469004032442296E-3</v>
      </c>
      <c r="E783" s="5">
        <v>2.16233272359115E-2</v>
      </c>
      <c r="F783" s="6">
        <v>0.84067645680940195</v>
      </c>
      <c r="G783" s="4">
        <v>8652</v>
      </c>
      <c r="H783" s="4">
        <v>317243</v>
      </c>
      <c r="I783" s="5">
        <f t="shared" si="24"/>
        <v>-2.2999473033038252E-2</v>
      </c>
      <c r="J783" s="5">
        <f t="shared" si="25"/>
        <v>0.11441561037711312</v>
      </c>
      <c r="K783" s="2"/>
    </row>
    <row r="784" spans="1:11" x14ac:dyDescent="0.25">
      <c r="A784" s="4">
        <v>286.12</v>
      </c>
      <c r="B784" s="4" t="s">
        <v>438</v>
      </c>
      <c r="C784" s="4" t="s">
        <v>918</v>
      </c>
      <c r="D784" s="5">
        <v>2.2272520582676699E-2</v>
      </c>
      <c r="E784" s="5">
        <v>0.11272556778491299</v>
      </c>
      <c r="F784" s="6">
        <v>0.84337227561981398</v>
      </c>
      <c r="G784" s="4">
        <v>303</v>
      </c>
      <c r="H784" s="4">
        <v>325487</v>
      </c>
      <c r="I784" s="5">
        <f t="shared" si="24"/>
        <v>0.11784402424696666</v>
      </c>
      <c r="J784" s="5">
        <f t="shared" si="25"/>
        <v>0.59646416593218488</v>
      </c>
      <c r="K784" s="2"/>
    </row>
    <row r="785" spans="1:11" x14ac:dyDescent="0.25">
      <c r="A785" s="4">
        <v>255.21</v>
      </c>
      <c r="B785" s="4" t="s">
        <v>412</v>
      </c>
      <c r="C785" s="4" t="s">
        <v>920</v>
      </c>
      <c r="D785" s="5">
        <v>1.9587825907365599E-2</v>
      </c>
      <c r="E785" s="5">
        <v>0.101834131714446</v>
      </c>
      <c r="F785" s="6">
        <v>0.84746781929603499</v>
      </c>
      <c r="G785" s="4">
        <v>372</v>
      </c>
      <c r="H785" s="4">
        <v>324535</v>
      </c>
      <c r="I785" s="5">
        <f t="shared" si="24"/>
        <v>0.10363929051516189</v>
      </c>
      <c r="J785" s="5">
        <f t="shared" si="25"/>
        <v>0.53883283280588068</v>
      </c>
      <c r="K785" s="2"/>
    </row>
    <row r="786" spans="1:11" x14ac:dyDescent="0.25">
      <c r="A786" s="4">
        <v>750.21</v>
      </c>
      <c r="B786" s="4" t="s">
        <v>186</v>
      </c>
      <c r="C786" s="4" t="s">
        <v>934</v>
      </c>
      <c r="D786" s="5">
        <v>-2.5156148702455298E-2</v>
      </c>
      <c r="E786" s="5">
        <v>0.13238776835785701</v>
      </c>
      <c r="F786" s="6">
        <v>0.84929449439620497</v>
      </c>
      <c r="G786" s="4">
        <v>227</v>
      </c>
      <c r="H786" s="4">
        <v>325993</v>
      </c>
      <c r="I786" s="5">
        <f t="shared" si="24"/>
        <v>-0.13310131588600688</v>
      </c>
      <c r="J786" s="5">
        <f t="shared" si="25"/>
        <v>0.70049978372618971</v>
      </c>
      <c r="K786" s="2"/>
    </row>
    <row r="787" spans="1:11" x14ac:dyDescent="0.25">
      <c r="A787" s="4">
        <v>501</v>
      </c>
      <c r="B787" s="4" t="s">
        <v>473</v>
      </c>
      <c r="C787" s="4" t="s">
        <v>928</v>
      </c>
      <c r="D787" s="5">
        <v>-1.5504838040701E-2</v>
      </c>
      <c r="E787" s="5">
        <v>8.1861365705768394E-2</v>
      </c>
      <c r="F787" s="6">
        <v>0.84977649668183597</v>
      </c>
      <c r="G787" s="4">
        <v>592</v>
      </c>
      <c r="H787" s="4">
        <v>316474</v>
      </c>
      <c r="I787" s="5">
        <f t="shared" si="24"/>
        <v>-8.2036180109529094E-2</v>
      </c>
      <c r="J787" s="5">
        <f t="shared" si="25"/>
        <v>0.43315066757122439</v>
      </c>
      <c r="K787" s="2"/>
    </row>
    <row r="788" spans="1:11" x14ac:dyDescent="0.25">
      <c r="A788" s="4">
        <v>473.3</v>
      </c>
      <c r="B788" s="4" t="s">
        <v>730</v>
      </c>
      <c r="C788" s="4" t="s">
        <v>928</v>
      </c>
      <c r="D788" s="5">
        <v>-2.2936071791745598E-2</v>
      </c>
      <c r="E788" s="5">
        <v>0.12204841801654601</v>
      </c>
      <c r="F788" s="6">
        <v>0.85093465573225302</v>
      </c>
      <c r="G788" s="4">
        <v>267</v>
      </c>
      <c r="H788" s="4">
        <v>308940</v>
      </c>
      <c r="I788" s="5">
        <f t="shared" si="24"/>
        <v>-0.12135487720500317</v>
      </c>
      <c r="J788" s="5">
        <f t="shared" si="25"/>
        <v>0.6457907467264723</v>
      </c>
      <c r="K788" s="2"/>
    </row>
    <row r="789" spans="1:11" x14ac:dyDescent="0.25">
      <c r="A789" s="4">
        <v>269</v>
      </c>
      <c r="B789" s="4" t="s">
        <v>602</v>
      </c>
      <c r="C789" s="4" t="s">
        <v>920</v>
      </c>
      <c r="D789" s="5">
        <v>-1.9684405132450501E-2</v>
      </c>
      <c r="E789" s="5">
        <v>0.105816015378809</v>
      </c>
      <c r="F789" s="6">
        <v>0.85242529809779399</v>
      </c>
      <c r="G789" s="4">
        <v>355</v>
      </c>
      <c r="H789" s="4">
        <v>327485</v>
      </c>
      <c r="I789" s="5">
        <f t="shared" si="24"/>
        <v>-0.10415029170608731</v>
      </c>
      <c r="J789" s="5">
        <f t="shared" si="25"/>
        <v>0.5599002158420453</v>
      </c>
      <c r="K789" s="2"/>
    </row>
    <row r="790" spans="1:11" x14ac:dyDescent="0.25">
      <c r="A790" s="4">
        <v>210</v>
      </c>
      <c r="B790" s="4" t="s">
        <v>868</v>
      </c>
      <c r="C790" s="4" t="s">
        <v>919</v>
      </c>
      <c r="D790" s="5">
        <v>1.1626271707452999E-2</v>
      </c>
      <c r="E790" s="5">
        <v>6.2588287586541502E-2</v>
      </c>
      <c r="F790" s="6">
        <v>0.85263458517483104</v>
      </c>
      <c r="G790" s="4">
        <v>993</v>
      </c>
      <c r="H790" s="4">
        <v>326031</v>
      </c>
      <c r="I790" s="5">
        <f t="shared" si="24"/>
        <v>6.1514665118798939E-2</v>
      </c>
      <c r="J790" s="5">
        <f t="shared" si="25"/>
        <v>0.33117095495505383</v>
      </c>
      <c r="K790" s="2"/>
    </row>
    <row r="791" spans="1:11" x14ac:dyDescent="0.25">
      <c r="A791" s="4">
        <v>70.900000000000006</v>
      </c>
      <c r="B791" s="4" t="s">
        <v>888</v>
      </c>
      <c r="C791" s="4" t="s">
        <v>930</v>
      </c>
      <c r="D791" s="5">
        <v>1.70800349702947E-2</v>
      </c>
      <c r="E791" s="5">
        <v>9.2582434347286094E-2</v>
      </c>
      <c r="F791" s="6">
        <v>0.85363329365337703</v>
      </c>
      <c r="G791" s="4">
        <v>452</v>
      </c>
      <c r="H791" s="4">
        <v>322196</v>
      </c>
      <c r="I791" s="5">
        <f t="shared" si="24"/>
        <v>9.037055539838465E-2</v>
      </c>
      <c r="J791" s="5">
        <f t="shared" si="25"/>
        <v>0.48987748581082186</v>
      </c>
      <c r="K791" s="2"/>
    </row>
    <row r="792" spans="1:11" x14ac:dyDescent="0.25">
      <c r="A792" s="4">
        <v>726.1</v>
      </c>
      <c r="B792" s="4" t="s">
        <v>497</v>
      </c>
      <c r="C792" s="4" t="s">
        <v>922</v>
      </c>
      <c r="D792" s="5">
        <v>4.4932920489445501E-3</v>
      </c>
      <c r="E792" s="5">
        <v>2.4383139417726601E-2</v>
      </c>
      <c r="F792" s="6">
        <v>0.85379486082797795</v>
      </c>
      <c r="G792" s="4">
        <v>6703</v>
      </c>
      <c r="H792" s="4">
        <v>304944</v>
      </c>
      <c r="I792" s="5">
        <f t="shared" si="24"/>
        <v>2.3774032004997621E-2</v>
      </c>
      <c r="J792" s="5">
        <f t="shared" si="25"/>
        <v>0.12901745183707825</v>
      </c>
      <c r="K792" s="2"/>
    </row>
    <row r="793" spans="1:11" x14ac:dyDescent="0.25">
      <c r="A793" s="4">
        <v>379</v>
      </c>
      <c r="B793" s="4" t="s">
        <v>510</v>
      </c>
      <c r="C793" s="4" t="s">
        <v>931</v>
      </c>
      <c r="D793" s="5">
        <v>-1.96814773421825E-3</v>
      </c>
      <c r="E793" s="5">
        <v>1.0712609149810899E-2</v>
      </c>
      <c r="F793" s="6">
        <v>0.85423112763840103</v>
      </c>
      <c r="G793" s="4">
        <v>39996</v>
      </c>
      <c r="H793" s="4">
        <v>288184</v>
      </c>
      <c r="I793" s="5">
        <f t="shared" si="24"/>
        <v>-1.0413480075228836E-2</v>
      </c>
      <c r="J793" s="5">
        <f t="shared" si="25"/>
        <v>5.66831495927788E-2</v>
      </c>
      <c r="K793" s="2"/>
    </row>
    <row r="794" spans="1:11" x14ac:dyDescent="0.25">
      <c r="A794" s="4">
        <v>592.12</v>
      </c>
      <c r="B794" s="4" t="s">
        <v>773</v>
      </c>
      <c r="C794" s="4" t="s">
        <v>927</v>
      </c>
      <c r="D794" s="5">
        <v>-1.20697848601633E-2</v>
      </c>
      <c r="E794" s="5">
        <v>6.5840932708971706E-2</v>
      </c>
      <c r="F794" s="6">
        <v>0.85454902704886004</v>
      </c>
      <c r="G794" s="4">
        <v>913</v>
      </c>
      <c r="H794" s="4">
        <v>297026</v>
      </c>
      <c r="I794" s="5">
        <f t="shared" si="24"/>
        <v>-6.3861295556419576E-2</v>
      </c>
      <c r="J794" s="5">
        <f t="shared" si="25"/>
        <v>0.34838110949809031</v>
      </c>
      <c r="K794" s="2"/>
    </row>
    <row r="795" spans="1:11" x14ac:dyDescent="0.25">
      <c r="A795" s="4">
        <v>378.2</v>
      </c>
      <c r="B795" s="4" t="s">
        <v>311</v>
      </c>
      <c r="C795" s="4" t="s">
        <v>931</v>
      </c>
      <c r="D795" s="5">
        <v>2.3728552198554301E-2</v>
      </c>
      <c r="E795" s="5">
        <v>0.13387691422873699</v>
      </c>
      <c r="F795" s="6">
        <v>0.85931865768746596</v>
      </c>
      <c r="G795" s="4">
        <v>215</v>
      </c>
      <c r="H795" s="4">
        <v>288184</v>
      </c>
      <c r="I795" s="5">
        <f t="shared" si="24"/>
        <v>0.12554789523044604</v>
      </c>
      <c r="J795" s="5">
        <f t="shared" si="25"/>
        <v>0.70837460821273546</v>
      </c>
      <c r="K795" s="2"/>
    </row>
    <row r="796" spans="1:11" x14ac:dyDescent="0.25">
      <c r="A796" s="4">
        <v>364</v>
      </c>
      <c r="B796" s="4" t="s">
        <v>548</v>
      </c>
      <c r="C796" s="4" t="s">
        <v>931</v>
      </c>
      <c r="D796" s="5">
        <v>-2.3290391614609E-2</v>
      </c>
      <c r="E796" s="5">
        <v>0.13236902481552301</v>
      </c>
      <c r="F796" s="6">
        <v>0.86033285753771804</v>
      </c>
      <c r="G796" s="4">
        <v>227</v>
      </c>
      <c r="H796" s="4">
        <v>316774</v>
      </c>
      <c r="I796" s="5">
        <f t="shared" si="24"/>
        <v>-0.12322958526248148</v>
      </c>
      <c r="J796" s="5">
        <f t="shared" si="25"/>
        <v>0.70039555952503263</v>
      </c>
      <c r="K796" s="2"/>
    </row>
    <row r="797" spans="1:11" x14ac:dyDescent="0.25">
      <c r="A797" s="4">
        <v>427.6</v>
      </c>
      <c r="B797" s="4" t="s">
        <v>907</v>
      </c>
      <c r="C797" s="4" t="s">
        <v>924</v>
      </c>
      <c r="D797" s="5">
        <v>-1.6292673455349099E-2</v>
      </c>
      <c r="E797" s="5">
        <v>9.3046469063877799E-2</v>
      </c>
      <c r="F797" s="6">
        <v>0.86099905923064801</v>
      </c>
      <c r="G797" s="4">
        <v>458</v>
      </c>
      <c r="H797" s="4">
        <v>299513</v>
      </c>
      <c r="I797" s="5">
        <f t="shared" si="24"/>
        <v>-8.6204621456873534E-2</v>
      </c>
      <c r="J797" s="5">
        <f t="shared" si="25"/>
        <v>0.49233048820874942</v>
      </c>
      <c r="K797" s="2"/>
    </row>
    <row r="798" spans="1:11" x14ac:dyDescent="0.25">
      <c r="A798" s="4">
        <v>292.60000000000002</v>
      </c>
      <c r="B798" s="4" t="s">
        <v>207</v>
      </c>
      <c r="C798" s="4" t="s">
        <v>926</v>
      </c>
      <c r="D798" s="5">
        <v>1.9002189615406999E-2</v>
      </c>
      <c r="E798" s="5">
        <v>0.10930589157123501</v>
      </c>
      <c r="F798" s="6">
        <v>0.86198794736156303</v>
      </c>
      <c r="G798" s="4">
        <v>323</v>
      </c>
      <c r="H798" s="4">
        <v>321460</v>
      </c>
      <c r="I798" s="5">
        <f t="shared" si="24"/>
        <v>0.10054068579580423</v>
      </c>
      <c r="J798" s="5">
        <f t="shared" si="25"/>
        <v>0.57836251529839133</v>
      </c>
      <c r="K798" s="2"/>
    </row>
    <row r="799" spans="1:11" x14ac:dyDescent="0.25">
      <c r="A799" s="4">
        <v>291.8</v>
      </c>
      <c r="B799" s="4" t="s">
        <v>370</v>
      </c>
      <c r="C799" s="4" t="s">
        <v>926</v>
      </c>
      <c r="D799" s="5">
        <v>-1.6419015396845201E-2</v>
      </c>
      <c r="E799" s="5">
        <v>9.5504341266586495E-2</v>
      </c>
      <c r="F799" s="6">
        <v>0.86350117167978901</v>
      </c>
      <c r="G799" s="4">
        <v>434</v>
      </c>
      <c r="H799" s="4">
        <v>321460</v>
      </c>
      <c r="I799" s="5">
        <f t="shared" si="24"/>
        <v>-8.6873097337805294E-2</v>
      </c>
      <c r="J799" s="5">
        <f t="shared" si="25"/>
        <v>0.50533487978910252</v>
      </c>
      <c r="K799" s="2"/>
    </row>
    <row r="800" spans="1:11" x14ac:dyDescent="0.25">
      <c r="A800" s="4">
        <v>8.5</v>
      </c>
      <c r="B800" s="4" t="s">
        <v>648</v>
      </c>
      <c r="C800" s="4" t="s">
        <v>930</v>
      </c>
      <c r="D800" s="5">
        <v>7.3789472725902198E-3</v>
      </c>
      <c r="E800" s="5">
        <v>4.3103558052083997E-2</v>
      </c>
      <c r="F800" s="6">
        <v>0.86407347333825701</v>
      </c>
      <c r="G800" s="4">
        <v>2109</v>
      </c>
      <c r="H800" s="4">
        <v>319070</v>
      </c>
      <c r="I800" s="5">
        <f t="shared" si="24"/>
        <v>3.9042049061323914E-2</v>
      </c>
      <c r="J800" s="5">
        <f t="shared" si="25"/>
        <v>0.22807050887812852</v>
      </c>
      <c r="K800" s="2"/>
    </row>
    <row r="801" spans="1:11" x14ac:dyDescent="0.25">
      <c r="A801" s="4">
        <v>182</v>
      </c>
      <c r="B801" s="4" t="s">
        <v>182</v>
      </c>
      <c r="C801" s="4" t="s">
        <v>919</v>
      </c>
      <c r="D801" s="5">
        <v>-9.3382040250652703E-3</v>
      </c>
      <c r="E801" s="5">
        <v>5.5296498340186101E-2</v>
      </c>
      <c r="F801" s="6">
        <v>0.86589485193538895</v>
      </c>
      <c r="G801" s="4">
        <v>1303</v>
      </c>
      <c r="H801" s="4">
        <v>297636</v>
      </c>
      <c r="I801" s="5">
        <f t="shared" si="24"/>
        <v>-4.9408486905107248E-2</v>
      </c>
      <c r="J801" s="5">
        <f t="shared" si="25"/>
        <v>0.29258574427455503</v>
      </c>
      <c r="K801" s="2"/>
    </row>
    <row r="802" spans="1:11" x14ac:dyDescent="0.25">
      <c r="A802" s="4">
        <v>727.1</v>
      </c>
      <c r="B802" s="4" t="s">
        <v>386</v>
      </c>
      <c r="C802" s="4" t="s">
        <v>922</v>
      </c>
      <c r="D802" s="5">
        <v>-1.2666666158360301E-2</v>
      </c>
      <c r="E802" s="5">
        <v>7.5806201409771998E-2</v>
      </c>
      <c r="F802" s="6">
        <v>0.86729707569436598</v>
      </c>
      <c r="G802" s="4">
        <v>687</v>
      </c>
      <c r="H802" s="4">
        <v>304944</v>
      </c>
      <c r="I802" s="5">
        <f t="shared" si="24"/>
        <v>-6.7019397663282007E-2</v>
      </c>
      <c r="J802" s="5">
        <f t="shared" si="25"/>
        <v>0.40110668733397742</v>
      </c>
      <c r="K802" s="2"/>
    </row>
    <row r="803" spans="1:11" x14ac:dyDescent="0.25">
      <c r="A803" s="4">
        <v>751.12</v>
      </c>
      <c r="B803" s="4" t="s">
        <v>825</v>
      </c>
      <c r="C803" s="4" t="s">
        <v>934</v>
      </c>
      <c r="D803" s="5">
        <v>2.1728144064300799E-2</v>
      </c>
      <c r="E803" s="5">
        <v>0.130206994710164</v>
      </c>
      <c r="F803" s="6">
        <v>0.867469299862624</v>
      </c>
      <c r="G803" s="4">
        <v>228</v>
      </c>
      <c r="H803" s="4">
        <v>325993</v>
      </c>
      <c r="I803" s="5">
        <f t="shared" si="24"/>
        <v>0.11496372520794074</v>
      </c>
      <c r="J803" s="5">
        <f t="shared" si="25"/>
        <v>0.68895275058279326</v>
      </c>
      <c r="K803" s="2"/>
    </row>
    <row r="804" spans="1:11" x14ac:dyDescent="0.25">
      <c r="A804" s="4">
        <v>740.9</v>
      </c>
      <c r="B804" s="4" t="s">
        <v>154</v>
      </c>
      <c r="C804" s="4" t="s">
        <v>922</v>
      </c>
      <c r="D804" s="5">
        <v>4.9767959072079104E-3</v>
      </c>
      <c r="E804" s="5">
        <v>2.9925244593590701E-2</v>
      </c>
      <c r="F804" s="6">
        <v>0.867914877527308</v>
      </c>
      <c r="G804" s="4">
        <v>4432</v>
      </c>
      <c r="H804" s="4">
        <v>306316</v>
      </c>
      <c r="I804" s="5">
        <f t="shared" si="24"/>
        <v>2.633225347729053E-2</v>
      </c>
      <c r="J804" s="5">
        <f t="shared" si="25"/>
        <v>0.15834075716406074</v>
      </c>
      <c r="K804" s="2"/>
    </row>
    <row r="805" spans="1:11" x14ac:dyDescent="0.25">
      <c r="A805" s="4">
        <v>193</v>
      </c>
      <c r="B805" s="4" t="s">
        <v>117</v>
      </c>
      <c r="C805" s="4" t="s">
        <v>919</v>
      </c>
      <c r="D805" s="5">
        <v>1.70214615897968E-2</v>
      </c>
      <c r="E805" s="5">
        <v>0.10268841842562899</v>
      </c>
      <c r="F805" s="6">
        <v>0.868347133778965</v>
      </c>
      <c r="G805" s="4">
        <v>367</v>
      </c>
      <c r="H805" s="4">
        <v>326632</v>
      </c>
      <c r="I805" s="5">
        <f t="shared" si="24"/>
        <v>9.0060643332258203E-2</v>
      </c>
      <c r="J805" s="5">
        <f t="shared" si="25"/>
        <v>0.5433458605083854</v>
      </c>
      <c r="K805" s="2"/>
    </row>
    <row r="806" spans="1:11" x14ac:dyDescent="0.25">
      <c r="A806" s="4">
        <v>378.1</v>
      </c>
      <c r="B806" s="4" t="s">
        <v>732</v>
      </c>
      <c r="C806" s="4" t="s">
        <v>931</v>
      </c>
      <c r="D806" s="5">
        <v>-1.06138272586181E-2</v>
      </c>
      <c r="E806" s="5">
        <v>6.4540719296458798E-2</v>
      </c>
      <c r="F806" s="6">
        <v>0.86937561253625995</v>
      </c>
      <c r="G806" s="4">
        <v>947</v>
      </c>
      <c r="H806" s="4">
        <v>288184</v>
      </c>
      <c r="I806" s="5">
        <f t="shared" si="24"/>
        <v>-5.6157816183164552E-2</v>
      </c>
      <c r="J806" s="5">
        <f t="shared" si="25"/>
        <v>0.34149821395103519</v>
      </c>
      <c r="K806" s="2"/>
    </row>
    <row r="807" spans="1:11" x14ac:dyDescent="0.25">
      <c r="A807" s="4">
        <v>427.5</v>
      </c>
      <c r="B807" s="4" t="s">
        <v>344</v>
      </c>
      <c r="C807" s="4" t="s">
        <v>924</v>
      </c>
      <c r="D807" s="5">
        <v>1.05162177610689E-2</v>
      </c>
      <c r="E807" s="5">
        <v>6.4130708700007602E-2</v>
      </c>
      <c r="F807" s="6">
        <v>0.86974610091888505</v>
      </c>
      <c r="G807" s="4">
        <v>948</v>
      </c>
      <c r="H807" s="4">
        <v>299513</v>
      </c>
      <c r="I807" s="5">
        <f t="shared" si="24"/>
        <v>5.5641363815179368E-2</v>
      </c>
      <c r="J807" s="5">
        <f t="shared" si="25"/>
        <v>0.33932869018339445</v>
      </c>
      <c r="K807" s="2"/>
    </row>
    <row r="808" spans="1:11" x14ac:dyDescent="0.25">
      <c r="A808" s="4">
        <v>722.1</v>
      </c>
      <c r="B808" s="4" t="s">
        <v>415</v>
      </c>
      <c r="C808" s="4" t="s">
        <v>922</v>
      </c>
      <c r="D808" s="5">
        <v>-1.4178083230828101E-2</v>
      </c>
      <c r="E808" s="5">
        <v>8.7452085744029698E-2</v>
      </c>
      <c r="F808" s="6">
        <v>0.87120819540401995</v>
      </c>
      <c r="G808" s="4">
        <v>516</v>
      </c>
      <c r="H808" s="4">
        <v>310934</v>
      </c>
      <c r="I808" s="5">
        <f t="shared" si="24"/>
        <v>-7.5016313390624867E-2</v>
      </c>
      <c r="J808" s="5">
        <f t="shared" si="25"/>
        <v>0.46272647159179081</v>
      </c>
      <c r="K808" s="2"/>
    </row>
    <row r="809" spans="1:11" x14ac:dyDescent="0.25">
      <c r="A809" s="4">
        <v>368.1</v>
      </c>
      <c r="B809" s="4" t="s">
        <v>385</v>
      </c>
      <c r="C809" s="4" t="s">
        <v>931</v>
      </c>
      <c r="D809" s="5">
        <v>-1.38585624103201E-2</v>
      </c>
      <c r="E809" s="5">
        <v>8.5495460118376998E-2</v>
      </c>
      <c r="F809" s="6">
        <v>0.87122942429087302</v>
      </c>
      <c r="G809" s="4">
        <v>541</v>
      </c>
      <c r="H809" s="4">
        <v>324872</v>
      </c>
      <c r="I809" s="5">
        <f t="shared" si="24"/>
        <v>-7.3325727038730693E-2</v>
      </c>
      <c r="J809" s="5">
        <f t="shared" si="25"/>
        <v>0.45237356864785655</v>
      </c>
      <c r="K809" s="2"/>
    </row>
    <row r="810" spans="1:11" x14ac:dyDescent="0.25">
      <c r="A810" s="4">
        <v>446.5</v>
      </c>
      <c r="B810" s="4" t="s">
        <v>837</v>
      </c>
      <c r="C810" s="4" t="s">
        <v>924</v>
      </c>
      <c r="D810" s="5">
        <v>-1.6277897612133801E-2</v>
      </c>
      <c r="E810" s="5">
        <v>0.100678771943902</v>
      </c>
      <c r="F810" s="6">
        <v>0.87155665222740297</v>
      </c>
      <c r="G810" s="4">
        <v>390</v>
      </c>
      <c r="H810" s="4">
        <v>319350</v>
      </c>
      <c r="I810" s="5">
        <f t="shared" si="24"/>
        <v>-8.6126442392242333E-2</v>
      </c>
      <c r="J810" s="5">
        <f t="shared" si="25"/>
        <v>0.53271140610277146</v>
      </c>
      <c r="K810" s="2"/>
    </row>
    <row r="811" spans="1:11" x14ac:dyDescent="0.25">
      <c r="A811" s="4">
        <v>751.22</v>
      </c>
      <c r="B811" s="4" t="s">
        <v>249</v>
      </c>
      <c r="C811" s="4" t="s">
        <v>934</v>
      </c>
      <c r="D811" s="5">
        <v>1.6850496527625599E-2</v>
      </c>
      <c r="E811" s="5">
        <v>0.105107691359629</v>
      </c>
      <c r="F811" s="6">
        <v>0.87263176691387501</v>
      </c>
      <c r="G811" s="4">
        <v>350</v>
      </c>
      <c r="H811" s="4">
        <v>325993</v>
      </c>
      <c r="I811" s="5">
        <f t="shared" si="24"/>
        <v>8.9156066283733321E-2</v>
      </c>
      <c r="J811" s="5">
        <f t="shared" si="25"/>
        <v>0.5561453574511287</v>
      </c>
      <c r="K811" s="2"/>
    </row>
    <row r="812" spans="1:11" x14ac:dyDescent="0.25">
      <c r="A812" s="4">
        <v>939</v>
      </c>
      <c r="B812" s="4" t="s">
        <v>198</v>
      </c>
      <c r="C812" s="4" t="s">
        <v>925</v>
      </c>
      <c r="D812" s="5">
        <v>6.6514949162175298E-3</v>
      </c>
      <c r="E812" s="5">
        <v>4.26577472223761E-2</v>
      </c>
      <c r="F812" s="6">
        <v>0.87609055593821705</v>
      </c>
      <c r="G812" s="4">
        <v>2154</v>
      </c>
      <c r="H812" s="4">
        <v>321896</v>
      </c>
      <c r="I812" s="5">
        <f t="shared" si="24"/>
        <v>3.5193094794801746E-2</v>
      </c>
      <c r="J812" s="5">
        <f t="shared" si="25"/>
        <v>0.22571004725679786</v>
      </c>
      <c r="K812" s="2"/>
    </row>
    <row r="813" spans="1:11" x14ac:dyDescent="0.25">
      <c r="A813" s="4">
        <v>377</v>
      </c>
      <c r="B813" s="4" t="s">
        <v>177</v>
      </c>
      <c r="C813" s="4" t="s">
        <v>931</v>
      </c>
      <c r="D813" s="5">
        <v>1.43311591400363E-2</v>
      </c>
      <c r="E813" s="5">
        <v>9.4228210725594397E-2</v>
      </c>
      <c r="F813" s="6">
        <v>0.87911603022276696</v>
      </c>
      <c r="G813" s="4">
        <v>436</v>
      </c>
      <c r="H813" s="4">
        <v>288184</v>
      </c>
      <c r="I813" s="5">
        <f t="shared" si="24"/>
        <v>7.5826238836170901E-2</v>
      </c>
      <c r="J813" s="5">
        <f t="shared" si="25"/>
        <v>0.49857810358211246</v>
      </c>
      <c r="K813" s="2"/>
    </row>
    <row r="814" spans="1:11" x14ac:dyDescent="0.25">
      <c r="A814" s="4">
        <v>737.3</v>
      </c>
      <c r="B814" s="4" t="s">
        <v>45</v>
      </c>
      <c r="C814" s="4" t="s">
        <v>922</v>
      </c>
      <c r="D814" s="5">
        <v>-1.5692208738757599E-2</v>
      </c>
      <c r="E814" s="5">
        <v>0.103353708753488</v>
      </c>
      <c r="F814" s="6">
        <v>0.87932090432606103</v>
      </c>
      <c r="G814" s="4">
        <v>371</v>
      </c>
      <c r="H814" s="4">
        <v>316677</v>
      </c>
      <c r="I814" s="5">
        <f t="shared" si="24"/>
        <v>-8.3027559464325926E-2</v>
      </c>
      <c r="J814" s="5">
        <f t="shared" si="25"/>
        <v>0.54686266477887524</v>
      </c>
      <c r="K814" s="2"/>
    </row>
    <row r="815" spans="1:11" x14ac:dyDescent="0.25">
      <c r="A815" s="4">
        <v>961.1</v>
      </c>
      <c r="B815" s="4" t="s">
        <v>554</v>
      </c>
      <c r="C815" s="4" t="s">
        <v>929</v>
      </c>
      <c r="D815" s="5">
        <v>-1.01006345241604E-2</v>
      </c>
      <c r="E815" s="5">
        <v>6.6541705883326294E-2</v>
      </c>
      <c r="F815" s="6">
        <v>0.87934938116111605</v>
      </c>
      <c r="G815" s="4">
        <v>890</v>
      </c>
      <c r="H815" s="4">
        <v>300203</v>
      </c>
      <c r="I815" s="5">
        <f t="shared" si="24"/>
        <v>-5.3442510709843384E-2</v>
      </c>
      <c r="J815" s="5">
        <f t="shared" si="25"/>
        <v>0.3520838727399796</v>
      </c>
      <c r="K815" s="2"/>
    </row>
    <row r="816" spans="1:11" x14ac:dyDescent="0.25">
      <c r="A816" s="4">
        <v>496.21</v>
      </c>
      <c r="B816" s="4" t="s">
        <v>70</v>
      </c>
      <c r="C816" s="4" t="s">
        <v>928</v>
      </c>
      <c r="D816" s="5">
        <v>5.7543997833698398E-3</v>
      </c>
      <c r="E816" s="5">
        <v>3.8024157820029901E-2</v>
      </c>
      <c r="F816" s="6">
        <v>0.87971117369450902</v>
      </c>
      <c r="G816" s="4">
        <v>2729</v>
      </c>
      <c r="H816" s="4">
        <v>294183</v>
      </c>
      <c r="I816" s="5">
        <f t="shared" si="24"/>
        <v>3.0446559700369521E-2</v>
      </c>
      <c r="J816" s="5">
        <f t="shared" si="25"/>
        <v>0.20119246959361578</v>
      </c>
      <c r="K816" s="2"/>
    </row>
    <row r="817" spans="1:11" x14ac:dyDescent="0.25">
      <c r="A817" s="4">
        <v>729.1</v>
      </c>
      <c r="B817" s="4" t="s">
        <v>595</v>
      </c>
      <c r="C817" s="4" t="s">
        <v>922</v>
      </c>
      <c r="D817" s="5">
        <v>-1.521483899137E-2</v>
      </c>
      <c r="E817" s="5">
        <v>0.101117428515807</v>
      </c>
      <c r="F817" s="6">
        <v>0.88039616205286997</v>
      </c>
      <c r="G817" s="4">
        <v>387</v>
      </c>
      <c r="H817" s="4">
        <v>304944</v>
      </c>
      <c r="I817" s="5">
        <f t="shared" si="24"/>
        <v>-8.0501793605132266E-2</v>
      </c>
      <c r="J817" s="5">
        <f t="shared" si="25"/>
        <v>0.53502980384576615</v>
      </c>
      <c r="K817" s="2"/>
    </row>
    <row r="818" spans="1:11" x14ac:dyDescent="0.25">
      <c r="A818" s="4">
        <v>571</v>
      </c>
      <c r="B818" s="4" t="s">
        <v>6</v>
      </c>
      <c r="C818" s="4" t="s">
        <v>921</v>
      </c>
      <c r="D818" s="5">
        <v>-1.2845283612276799E-2</v>
      </c>
      <c r="E818" s="5">
        <v>8.5597315214010997E-2</v>
      </c>
      <c r="F818" s="6">
        <v>0.88071220407022699</v>
      </c>
      <c r="G818" s="4">
        <v>540</v>
      </c>
      <c r="H818" s="4">
        <v>318321</v>
      </c>
      <c r="I818" s="5">
        <f t="shared" si="24"/>
        <v>-6.7964463557020099E-2</v>
      </c>
      <c r="J818" s="5">
        <f t="shared" si="25"/>
        <v>0.45291012364254929</v>
      </c>
      <c r="K818" s="2"/>
    </row>
    <row r="819" spans="1:11" x14ac:dyDescent="0.25">
      <c r="A819" s="4">
        <v>250.6</v>
      </c>
      <c r="B819" s="4" t="s">
        <v>413</v>
      </c>
      <c r="C819" s="4" t="s">
        <v>920</v>
      </c>
      <c r="D819" s="5">
        <v>-1.5199683793385399E-2</v>
      </c>
      <c r="E819" s="5">
        <v>0.10211128377289</v>
      </c>
      <c r="F819" s="6">
        <v>0.88166875626333197</v>
      </c>
      <c r="G819" s="4">
        <v>381</v>
      </c>
      <c r="H819" s="4">
        <v>307480</v>
      </c>
      <c r="I819" s="5">
        <f t="shared" si="24"/>
        <v>-8.0421607372409526E-2</v>
      </c>
      <c r="J819" s="5">
        <f t="shared" si="25"/>
        <v>0.54028809882465101</v>
      </c>
      <c r="K819" s="2"/>
    </row>
    <row r="820" spans="1:11" x14ac:dyDescent="0.25">
      <c r="A820" s="4">
        <v>443.1</v>
      </c>
      <c r="B820" s="4" t="s">
        <v>300</v>
      </c>
      <c r="C820" s="4" t="s">
        <v>924</v>
      </c>
      <c r="D820" s="5">
        <v>-8.6556120473240093E-3</v>
      </c>
      <c r="E820" s="5">
        <v>5.8214849308005301E-2</v>
      </c>
      <c r="F820" s="6">
        <v>0.881803049494017</v>
      </c>
      <c r="G820" s="4">
        <v>1165</v>
      </c>
      <c r="H820" s="4">
        <v>319350</v>
      </c>
      <c r="I820" s="5">
        <f t="shared" si="24"/>
        <v>-4.5796889139280469E-2</v>
      </c>
      <c r="J820" s="5">
        <f t="shared" si="25"/>
        <v>0.30802460672986653</v>
      </c>
      <c r="K820" s="2"/>
    </row>
    <row r="821" spans="1:11" x14ac:dyDescent="0.25">
      <c r="A821" s="4">
        <v>70.400000000000006</v>
      </c>
      <c r="B821" s="4" t="s">
        <v>651</v>
      </c>
      <c r="C821" s="4" t="s">
        <v>930</v>
      </c>
      <c r="D821" s="5">
        <v>-1.7268189702309401E-2</v>
      </c>
      <c r="E821" s="5">
        <v>0.11687843513059</v>
      </c>
      <c r="F821" s="6">
        <v>0.882544115693636</v>
      </c>
      <c r="G821" s="4">
        <v>290</v>
      </c>
      <c r="H821" s="4">
        <v>322196</v>
      </c>
      <c r="I821" s="5">
        <f t="shared" si="24"/>
        <v>-9.1366083081002122E-2</v>
      </c>
      <c r="J821" s="5">
        <f t="shared" si="25"/>
        <v>0.61842331325812461</v>
      </c>
      <c r="K821" s="2"/>
    </row>
    <row r="822" spans="1:11" x14ac:dyDescent="0.25">
      <c r="A822" s="4">
        <v>700</v>
      </c>
      <c r="B822" s="4" t="s">
        <v>244</v>
      </c>
      <c r="C822" s="4" t="s">
        <v>925</v>
      </c>
      <c r="D822" s="5">
        <v>1.7058200253508599E-2</v>
      </c>
      <c r="E822" s="5">
        <v>0.11584677003473599</v>
      </c>
      <c r="F822" s="6">
        <v>0.88293630861647698</v>
      </c>
      <c r="G822" s="4">
        <v>288</v>
      </c>
      <c r="H822" s="4">
        <v>323054</v>
      </c>
      <c r="I822" s="5">
        <f t="shared" si="24"/>
        <v>9.0255027796341786E-2</v>
      </c>
      <c r="J822" s="5">
        <f t="shared" si="25"/>
        <v>0.61296447523602993</v>
      </c>
      <c r="K822" s="2"/>
    </row>
    <row r="823" spans="1:11" x14ac:dyDescent="0.25">
      <c r="A823" s="4">
        <v>353</v>
      </c>
      <c r="B823" s="4" t="s">
        <v>274</v>
      </c>
      <c r="C823" s="4" t="s">
        <v>923</v>
      </c>
      <c r="D823" s="5">
        <v>9.1779462246849002E-3</v>
      </c>
      <c r="E823" s="5">
        <v>6.2684826350959094E-2</v>
      </c>
      <c r="F823" s="6">
        <v>0.88359444933074904</v>
      </c>
      <c r="G823" s="4">
        <v>994</v>
      </c>
      <c r="H823" s="4">
        <v>313001</v>
      </c>
      <c r="I823" s="5">
        <f t="shared" si="24"/>
        <v>4.8560562035369841E-2</v>
      </c>
      <c r="J823" s="5">
        <f t="shared" si="25"/>
        <v>0.33167569980386807</v>
      </c>
      <c r="K823" s="2"/>
    </row>
    <row r="824" spans="1:11" x14ac:dyDescent="0.25">
      <c r="A824" s="4">
        <v>530.9</v>
      </c>
      <c r="B824" s="4" t="s">
        <v>54</v>
      </c>
      <c r="C824" s="4" t="s">
        <v>921</v>
      </c>
      <c r="D824" s="5">
        <v>-6.3338931240996899E-3</v>
      </c>
      <c r="E824" s="5">
        <v>4.3270082262629503E-2</v>
      </c>
      <c r="F824" s="6">
        <v>0.88362107774892495</v>
      </c>
      <c r="G824" s="4">
        <v>2108</v>
      </c>
      <c r="H824" s="4">
        <v>287794</v>
      </c>
      <c r="I824" s="5">
        <f t="shared" si="24"/>
        <v>-3.3512662032273488E-2</v>
      </c>
      <c r="J824" s="5">
        <f t="shared" si="25"/>
        <v>0.22894910063682308</v>
      </c>
      <c r="K824" s="2"/>
    </row>
    <row r="825" spans="1:11" x14ac:dyDescent="0.25">
      <c r="A825" s="4">
        <v>250.7</v>
      </c>
      <c r="B825" s="4" t="s">
        <v>447</v>
      </c>
      <c r="C825" s="4" t="s">
        <v>920</v>
      </c>
      <c r="D825" s="5">
        <v>-7.6659621455396499E-3</v>
      </c>
      <c r="E825" s="5">
        <v>5.3600421645163002E-2</v>
      </c>
      <c r="F825" s="6">
        <v>0.88627394615314503</v>
      </c>
      <c r="G825" s="4">
        <v>1380</v>
      </c>
      <c r="H825" s="4">
        <v>315844</v>
      </c>
      <c r="I825" s="5">
        <f t="shared" si="24"/>
        <v>-4.0560646272696559E-2</v>
      </c>
      <c r="J825" s="5">
        <f t="shared" si="25"/>
        <v>0.28360823429059218</v>
      </c>
      <c r="K825" s="2"/>
    </row>
    <row r="826" spans="1:11" x14ac:dyDescent="0.25">
      <c r="A826" s="4">
        <v>386</v>
      </c>
      <c r="B826" s="4" t="s">
        <v>840</v>
      </c>
      <c r="C826" s="4" t="s">
        <v>931</v>
      </c>
      <c r="D826" s="5">
        <v>5.85206159362423E-3</v>
      </c>
      <c r="E826" s="5">
        <v>4.3084995090750998E-2</v>
      </c>
      <c r="F826" s="6">
        <v>0.891958853929675</v>
      </c>
      <c r="G826" s="4">
        <v>2112</v>
      </c>
      <c r="H826" s="4">
        <v>321639</v>
      </c>
      <c r="I826" s="5">
        <f t="shared" si="24"/>
        <v>3.0963288855154657E-2</v>
      </c>
      <c r="J826" s="5">
        <f t="shared" si="25"/>
        <v>0.22796882367196927</v>
      </c>
      <c r="K826" s="2"/>
    </row>
    <row r="827" spans="1:11" x14ac:dyDescent="0.25">
      <c r="A827" s="4">
        <v>610.20000000000005</v>
      </c>
      <c r="B827" s="4" t="s">
        <v>224</v>
      </c>
      <c r="C827" s="4" t="s">
        <v>927</v>
      </c>
      <c r="D827" s="5">
        <v>-1.45465113566866E-2</v>
      </c>
      <c r="E827" s="5">
        <v>0.11184187179036501</v>
      </c>
      <c r="F827" s="6">
        <v>0.89651642760390804</v>
      </c>
      <c r="G827" s="4">
        <v>316</v>
      </c>
      <c r="H827" s="4">
        <v>320863</v>
      </c>
      <c r="I827" s="5">
        <f t="shared" si="24"/>
        <v>-7.696566855389736E-2</v>
      </c>
      <c r="J827" s="5">
        <f t="shared" si="25"/>
        <v>0.59176994715985798</v>
      </c>
      <c r="K827" s="2"/>
    </row>
    <row r="828" spans="1:11" x14ac:dyDescent="0.25">
      <c r="A828" s="4">
        <v>331.1</v>
      </c>
      <c r="B828" s="4" t="s">
        <v>305</v>
      </c>
      <c r="C828" s="4" t="s">
        <v>923</v>
      </c>
      <c r="D828" s="5">
        <v>-1.14902442625784E-2</v>
      </c>
      <c r="E828" s="5">
        <v>8.88747922054791E-2</v>
      </c>
      <c r="F828" s="6">
        <v>0.89713154579604104</v>
      </c>
      <c r="G828" s="4">
        <v>500</v>
      </c>
      <c r="H828" s="4">
        <v>286143</v>
      </c>
      <c r="I828" s="5">
        <f t="shared" si="24"/>
        <v>-6.07949431882455E-2</v>
      </c>
      <c r="J828" s="5">
        <f t="shared" si="25"/>
        <v>0.47024799748699447</v>
      </c>
      <c r="K828" s="2"/>
    </row>
    <row r="829" spans="1:11" x14ac:dyDescent="0.25">
      <c r="A829" s="4">
        <v>200</v>
      </c>
      <c r="B829" s="4" t="s">
        <v>718</v>
      </c>
      <c r="C829" s="4" t="s">
        <v>919</v>
      </c>
      <c r="D829" s="5">
        <v>9.7583729354425493E-3</v>
      </c>
      <c r="E829" s="5">
        <v>7.5755443250107996E-2</v>
      </c>
      <c r="F829" s="6">
        <v>0.89750470972384</v>
      </c>
      <c r="G829" s="4">
        <v>679</v>
      </c>
      <c r="H829" s="4">
        <v>323513</v>
      </c>
      <c r="I829" s="5">
        <f t="shared" si="24"/>
        <v>5.1631602833029359E-2</v>
      </c>
      <c r="J829" s="5">
        <f t="shared" si="25"/>
        <v>0.40083176043383584</v>
      </c>
      <c r="K829" s="2"/>
    </row>
    <row r="830" spans="1:11" x14ac:dyDescent="0.25">
      <c r="A830" s="4">
        <v>619.20000000000005</v>
      </c>
      <c r="B830" s="4" t="s">
        <v>774</v>
      </c>
      <c r="C830" s="4" t="s">
        <v>927</v>
      </c>
      <c r="D830" s="5">
        <v>4.3393953856648597E-3</v>
      </c>
      <c r="E830" s="5">
        <v>3.4314398917231599E-2</v>
      </c>
      <c r="F830" s="6">
        <v>0.89936789093597502</v>
      </c>
      <c r="G830" s="4">
        <v>3391</v>
      </c>
      <c r="H830" s="4">
        <v>278539</v>
      </c>
      <c r="I830" s="5">
        <f t="shared" si="24"/>
        <v>2.2959763945316718E-2</v>
      </c>
      <c r="J830" s="5">
        <f t="shared" si="25"/>
        <v>0.18156173030436573</v>
      </c>
      <c r="K830" s="2"/>
    </row>
    <row r="831" spans="1:11" x14ac:dyDescent="0.25">
      <c r="A831" s="4">
        <v>433.31</v>
      </c>
      <c r="B831" s="4" t="s">
        <v>783</v>
      </c>
      <c r="C831" s="4" t="s">
        <v>924</v>
      </c>
      <c r="D831" s="5">
        <v>-5.32235101773002E-3</v>
      </c>
      <c r="E831" s="5">
        <v>4.27013174237253E-2</v>
      </c>
      <c r="F831" s="6">
        <v>0.900807469429448</v>
      </c>
      <c r="G831" s="4">
        <v>2174</v>
      </c>
      <c r="H831" s="4">
        <v>318099</v>
      </c>
      <c r="I831" s="5">
        <f t="shared" si="24"/>
        <v>-2.8160587395396931E-2</v>
      </c>
      <c r="J831" s="5">
        <f t="shared" si="25"/>
        <v>0.22593780940891744</v>
      </c>
      <c r="K831" s="2"/>
    </row>
    <row r="832" spans="1:11" x14ac:dyDescent="0.25">
      <c r="A832" s="4">
        <v>300</v>
      </c>
      <c r="B832" s="4" t="s">
        <v>233</v>
      </c>
      <c r="C832" s="4" t="s">
        <v>926</v>
      </c>
      <c r="D832" s="5">
        <v>-1.2881912962877599E-2</v>
      </c>
      <c r="E832" s="5">
        <v>0.104333017147848</v>
      </c>
      <c r="F832" s="6">
        <v>0.90173557157610795</v>
      </c>
      <c r="G832" s="4">
        <v>363</v>
      </c>
      <c r="H832" s="4">
        <v>282889</v>
      </c>
      <c r="I832" s="5">
        <f t="shared" si="24"/>
        <v>-6.8158269644855024E-2</v>
      </c>
      <c r="J832" s="5">
        <f t="shared" si="25"/>
        <v>0.552038325040347</v>
      </c>
      <c r="K832" s="2"/>
    </row>
    <row r="833" spans="1:11" x14ac:dyDescent="0.25">
      <c r="A833" s="4">
        <v>367.2</v>
      </c>
      <c r="B833" s="4" t="s">
        <v>178</v>
      </c>
      <c r="C833" s="4" t="s">
        <v>931</v>
      </c>
      <c r="D833" s="5">
        <v>1.67268263673719E-2</v>
      </c>
      <c r="E833" s="5">
        <v>0.135821533833199</v>
      </c>
      <c r="F833" s="6">
        <v>0.90198596015736698</v>
      </c>
      <c r="G833" s="4">
        <v>210</v>
      </c>
      <c r="H833" s="4">
        <v>325744</v>
      </c>
      <c r="I833" s="5">
        <f t="shared" si="24"/>
        <v>8.850172681149153E-2</v>
      </c>
      <c r="J833" s="5">
        <f t="shared" si="25"/>
        <v>0.71864771006553185</v>
      </c>
      <c r="K833" s="2"/>
    </row>
    <row r="834" spans="1:11" x14ac:dyDescent="0.25">
      <c r="A834" s="4">
        <v>575.1</v>
      </c>
      <c r="B834" s="4" t="s">
        <v>891</v>
      </c>
      <c r="C834" s="4" t="s">
        <v>921</v>
      </c>
      <c r="D834" s="5">
        <v>1.08507820554909E-2</v>
      </c>
      <c r="E834" s="5">
        <v>8.8461903945842496E-2</v>
      </c>
      <c r="F834" s="6">
        <v>0.902375937882954</v>
      </c>
      <c r="G834" s="4">
        <v>497</v>
      </c>
      <c r="H834" s="4">
        <v>310314</v>
      </c>
      <c r="I834" s="5">
        <f t="shared" si="24"/>
        <v>5.7411545267147618E-2</v>
      </c>
      <c r="J834" s="5">
        <f t="shared" si="25"/>
        <v>0.46806225885393299</v>
      </c>
      <c r="K834" s="2"/>
    </row>
    <row r="835" spans="1:11" x14ac:dyDescent="0.25">
      <c r="A835" s="4">
        <v>571.80999999999995</v>
      </c>
      <c r="B835" s="4" t="s">
        <v>16</v>
      </c>
      <c r="C835" s="4" t="s">
        <v>921</v>
      </c>
      <c r="D835" s="5">
        <v>-1.02119688106516E-2</v>
      </c>
      <c r="E835" s="5">
        <v>8.3320223293301701E-2</v>
      </c>
      <c r="F835" s="6">
        <v>0.90245322854862398</v>
      </c>
      <c r="G835" s="4">
        <v>569</v>
      </c>
      <c r="H835" s="4">
        <v>318321</v>
      </c>
      <c r="I835" s="5">
        <f t="shared" ref="I835:I898" si="26">D835/0.189</f>
        <v>-5.4031581008738623E-2</v>
      </c>
      <c r="J835" s="5">
        <f t="shared" ref="J835:J898" si="27">((I835*((E835/D835)^2+(0.01/0.189)^2)^0.5)^2)^0.5</f>
        <v>0.44085701162722163</v>
      </c>
      <c r="K835" s="2"/>
    </row>
    <row r="836" spans="1:11" x14ac:dyDescent="0.25">
      <c r="A836" s="4">
        <v>555.20000000000005</v>
      </c>
      <c r="B836" s="4" t="s">
        <v>160</v>
      </c>
      <c r="C836" s="4" t="s">
        <v>921</v>
      </c>
      <c r="D836" s="5">
        <v>-4.3230994898658098E-3</v>
      </c>
      <c r="E836" s="5">
        <v>3.5469209019883603E-2</v>
      </c>
      <c r="F836" s="6">
        <v>0.90299154782862001</v>
      </c>
      <c r="G836" s="4">
        <v>3154</v>
      </c>
      <c r="H836" s="4">
        <v>258387</v>
      </c>
      <c r="I836" s="5">
        <f t="shared" si="26"/>
        <v>-2.2873542274422273E-2</v>
      </c>
      <c r="J836" s="5">
        <f t="shared" si="27"/>
        <v>0.18767167487741734</v>
      </c>
      <c r="K836" s="2"/>
    </row>
    <row r="837" spans="1:11" x14ac:dyDescent="0.25">
      <c r="A837" s="4">
        <v>242.1</v>
      </c>
      <c r="B837" s="4" t="s">
        <v>425</v>
      </c>
      <c r="C837" s="4" t="s">
        <v>920</v>
      </c>
      <c r="D837" s="5">
        <v>1.10040521907088E-2</v>
      </c>
      <c r="E837" s="5">
        <v>9.1856459532401E-2</v>
      </c>
      <c r="F837" s="6">
        <v>0.90464461470685997</v>
      </c>
      <c r="G837" s="4">
        <v>460</v>
      </c>
      <c r="H837" s="4">
        <v>310319</v>
      </c>
      <c r="I837" s="5">
        <f t="shared" si="26"/>
        <v>5.822249836353862E-2</v>
      </c>
      <c r="J837" s="5">
        <f t="shared" si="27"/>
        <v>0.48602277623082907</v>
      </c>
      <c r="K837" s="2"/>
    </row>
    <row r="838" spans="1:11" x14ac:dyDescent="0.25">
      <c r="A838" s="4">
        <v>803</v>
      </c>
      <c r="B838" s="4" t="s">
        <v>460</v>
      </c>
      <c r="C838" s="4" t="s">
        <v>929</v>
      </c>
      <c r="D838" s="5">
        <v>1.12568338088269E-2</v>
      </c>
      <c r="E838" s="5">
        <v>9.4651039426499398E-2</v>
      </c>
      <c r="F838" s="6">
        <v>0.90533093365032202</v>
      </c>
      <c r="G838" s="4">
        <v>433</v>
      </c>
      <c r="H838" s="4">
        <v>323547</v>
      </c>
      <c r="I838" s="5">
        <f t="shared" si="26"/>
        <v>5.9559967242470369E-2</v>
      </c>
      <c r="J838" s="5">
        <f t="shared" si="27"/>
        <v>0.5008090652836541</v>
      </c>
      <c r="K838" s="2"/>
    </row>
    <row r="839" spans="1:11" x14ac:dyDescent="0.25">
      <c r="A839" s="4">
        <v>759</v>
      </c>
      <c r="B839" s="4" t="s">
        <v>150</v>
      </c>
      <c r="C839" s="4" t="s">
        <v>934</v>
      </c>
      <c r="D839" s="5">
        <v>8.8845700253484608E-3</v>
      </c>
      <c r="E839" s="5">
        <v>7.5718308843715901E-2</v>
      </c>
      <c r="F839" s="6">
        <v>0.90659289252870801</v>
      </c>
      <c r="G839" s="4">
        <v>679</v>
      </c>
      <c r="H839" s="4">
        <v>326560</v>
      </c>
      <c r="I839" s="5">
        <f t="shared" si="26"/>
        <v>4.7008307012425719E-2</v>
      </c>
      <c r="J839" s="5">
        <f t="shared" si="27"/>
        <v>0.40063369334080168</v>
      </c>
      <c r="K839" s="2"/>
    </row>
    <row r="840" spans="1:11" x14ac:dyDescent="0.25">
      <c r="A840" s="4">
        <v>610.1</v>
      </c>
      <c r="B840" s="4" t="s">
        <v>781</v>
      </c>
      <c r="C840" s="4" t="s">
        <v>927</v>
      </c>
      <c r="D840" s="5">
        <v>7.35193007773837E-3</v>
      </c>
      <c r="E840" s="5">
        <v>6.3769554937247799E-2</v>
      </c>
      <c r="F840" s="6">
        <v>0.90821603385271399</v>
      </c>
      <c r="G840" s="4">
        <v>959</v>
      </c>
      <c r="H840" s="4">
        <v>320863</v>
      </c>
      <c r="I840" s="5">
        <f t="shared" si="26"/>
        <v>3.8899100940414655E-2</v>
      </c>
      <c r="J840" s="5">
        <f t="shared" si="27"/>
        <v>0.33741132983491762</v>
      </c>
      <c r="K840" s="2"/>
    </row>
    <row r="841" spans="1:11" x14ac:dyDescent="0.25">
      <c r="A841" s="4">
        <v>79</v>
      </c>
      <c r="B841" s="4" t="s">
        <v>675</v>
      </c>
      <c r="C841" s="4" t="s">
        <v>930</v>
      </c>
      <c r="D841" s="5">
        <v>-3.4015654060694099E-3</v>
      </c>
      <c r="E841" s="5">
        <v>3.0627306218407899E-2</v>
      </c>
      <c r="F841" s="6">
        <v>0.911566262145029</v>
      </c>
      <c r="G841" s="4">
        <v>4233</v>
      </c>
      <c r="H841" s="4">
        <v>322196</v>
      </c>
      <c r="I841" s="5">
        <f t="shared" si="26"/>
        <v>-1.799770056121381E-2</v>
      </c>
      <c r="J841" s="5">
        <f t="shared" si="27"/>
        <v>0.16205203713476701</v>
      </c>
      <c r="K841" s="2"/>
    </row>
    <row r="842" spans="1:11" x14ac:dyDescent="0.25">
      <c r="A842" s="4">
        <v>8</v>
      </c>
      <c r="B842" s="4" t="s">
        <v>681</v>
      </c>
      <c r="C842" s="4" t="s">
        <v>930</v>
      </c>
      <c r="D842" s="5">
        <v>2.2683809016543501E-3</v>
      </c>
      <c r="E842" s="5">
        <v>2.09496060380433E-2</v>
      </c>
      <c r="F842" s="6">
        <v>0.913775193939658</v>
      </c>
      <c r="G842" s="4">
        <v>9160</v>
      </c>
      <c r="H842" s="4">
        <v>319070</v>
      </c>
      <c r="I842" s="5">
        <f t="shared" si="26"/>
        <v>1.2002015352668519E-2</v>
      </c>
      <c r="J842" s="5">
        <f t="shared" si="27"/>
        <v>0.11084629541033147</v>
      </c>
      <c r="K842" s="2"/>
    </row>
    <row r="843" spans="1:11" x14ac:dyDescent="0.25">
      <c r="A843" s="4">
        <v>292.39999999999998</v>
      </c>
      <c r="B843" s="4" t="s">
        <v>698</v>
      </c>
      <c r="C843" s="4" t="s">
        <v>926</v>
      </c>
      <c r="D843" s="5">
        <v>4.4297603756952497E-3</v>
      </c>
      <c r="E843" s="5">
        <v>4.1632733651137198E-2</v>
      </c>
      <c r="F843" s="6">
        <v>0.915264278163746</v>
      </c>
      <c r="G843" s="4">
        <v>2272</v>
      </c>
      <c r="H843" s="4">
        <v>321460</v>
      </c>
      <c r="I843" s="5">
        <f t="shared" si="26"/>
        <v>2.3437885585689152E-2</v>
      </c>
      <c r="J843" s="5">
        <f t="shared" si="27"/>
        <v>0.22028250468028029</v>
      </c>
      <c r="K843" s="2"/>
    </row>
    <row r="844" spans="1:11" x14ac:dyDescent="0.25">
      <c r="A844" s="4">
        <v>301</v>
      </c>
      <c r="B844" s="4" t="s">
        <v>435</v>
      </c>
      <c r="C844" s="4" t="s">
        <v>926</v>
      </c>
      <c r="D844" s="5">
        <v>9.9234650034241006E-3</v>
      </c>
      <c r="E844" s="5">
        <v>9.4882548764241903E-2</v>
      </c>
      <c r="F844" s="6">
        <v>0.91670366547600002</v>
      </c>
      <c r="G844" s="4">
        <v>432</v>
      </c>
      <c r="H844" s="4">
        <v>282889</v>
      </c>
      <c r="I844" s="5">
        <f t="shared" si="26"/>
        <v>5.2505105838222751E-2</v>
      </c>
      <c r="J844" s="5">
        <f t="shared" si="27"/>
        <v>0.50203175391139387</v>
      </c>
      <c r="K844" s="2"/>
    </row>
    <row r="845" spans="1:11" x14ac:dyDescent="0.25">
      <c r="A845" s="4">
        <v>580.20000000000005</v>
      </c>
      <c r="B845" s="4" t="s">
        <v>832</v>
      </c>
      <c r="C845" s="4" t="s">
        <v>927</v>
      </c>
      <c r="D845" s="5">
        <v>-9.2655444827985205E-3</v>
      </c>
      <c r="E845" s="5">
        <v>8.92155464624316E-2</v>
      </c>
      <c r="F845" s="6">
        <v>0.91728385027000503</v>
      </c>
      <c r="G845" s="4">
        <v>496</v>
      </c>
      <c r="H845" s="4">
        <v>314069</v>
      </c>
      <c r="I845" s="5">
        <f t="shared" si="26"/>
        <v>-4.9024044882531856E-2</v>
      </c>
      <c r="J845" s="5">
        <f t="shared" si="27"/>
        <v>0.47204705497726135</v>
      </c>
      <c r="K845" s="2"/>
    </row>
    <row r="846" spans="1:11" x14ac:dyDescent="0.25">
      <c r="A846" s="4">
        <v>531.4</v>
      </c>
      <c r="B846" s="4" t="s">
        <v>155</v>
      </c>
      <c r="C846" s="4" t="s">
        <v>921</v>
      </c>
      <c r="D846" s="5">
        <v>-9.5670440296302204E-3</v>
      </c>
      <c r="E846" s="5">
        <v>9.3783975858614199E-2</v>
      </c>
      <c r="F846" s="6">
        <v>0.91874754722600405</v>
      </c>
      <c r="G846" s="4">
        <v>449</v>
      </c>
      <c r="H846" s="4">
        <v>320539</v>
      </c>
      <c r="I846" s="5">
        <f t="shared" si="26"/>
        <v>-5.0619280580054077E-2</v>
      </c>
      <c r="J846" s="5">
        <f t="shared" si="27"/>
        <v>0.49621874031617585</v>
      </c>
      <c r="K846" s="2"/>
    </row>
    <row r="847" spans="1:11" x14ac:dyDescent="0.25">
      <c r="A847" s="4">
        <v>496.1</v>
      </c>
      <c r="B847" s="4" t="s">
        <v>243</v>
      </c>
      <c r="C847" s="4" t="s">
        <v>928</v>
      </c>
      <c r="D847" s="5">
        <v>-4.7447185872809298E-3</v>
      </c>
      <c r="E847" s="5">
        <v>4.7861843302947703E-2</v>
      </c>
      <c r="F847" s="6">
        <v>0.921032165368595</v>
      </c>
      <c r="G847" s="4">
        <v>1726</v>
      </c>
      <c r="H847" s="4">
        <v>294183</v>
      </c>
      <c r="I847" s="5">
        <f t="shared" si="26"/>
        <v>-2.5104331149634548E-2</v>
      </c>
      <c r="J847" s="5">
        <f t="shared" si="27"/>
        <v>0.25324074963140741</v>
      </c>
      <c r="K847" s="2"/>
    </row>
    <row r="848" spans="1:11" x14ac:dyDescent="0.25">
      <c r="A848" s="4">
        <v>197</v>
      </c>
      <c r="B848" s="4" t="s">
        <v>635</v>
      </c>
      <c r="C848" s="4" t="s">
        <v>919</v>
      </c>
      <c r="D848" s="5">
        <v>-1.3639620233055799E-3</v>
      </c>
      <c r="E848" s="5">
        <v>1.39199573535977E-2</v>
      </c>
      <c r="F848" s="6">
        <v>0.92194334852279802</v>
      </c>
      <c r="G848" s="4">
        <v>22462</v>
      </c>
      <c r="H848" s="4">
        <v>229303</v>
      </c>
      <c r="I848" s="5">
        <f t="shared" si="26"/>
        <v>-7.216730282040105E-3</v>
      </c>
      <c r="J848" s="5">
        <f t="shared" si="27"/>
        <v>7.3651557810450505E-2</v>
      </c>
      <c r="K848" s="2"/>
    </row>
    <row r="849" spans="1:11" x14ac:dyDescent="0.25">
      <c r="A849" s="4">
        <v>480.5</v>
      </c>
      <c r="B849" s="4" t="s">
        <v>515</v>
      </c>
      <c r="C849" s="4" t="s">
        <v>928</v>
      </c>
      <c r="D849" s="5">
        <v>-9.7319872796464008E-3</v>
      </c>
      <c r="E849" s="5">
        <v>0.10080671074926099</v>
      </c>
      <c r="F849" s="6">
        <v>0.923090860556119</v>
      </c>
      <c r="G849" s="4">
        <v>388</v>
      </c>
      <c r="H849" s="4">
        <v>317679</v>
      </c>
      <c r="I849" s="5">
        <f t="shared" si="26"/>
        <v>-5.1491996188605296E-2</v>
      </c>
      <c r="J849" s="5">
        <f t="shared" si="27"/>
        <v>0.53337579811870495</v>
      </c>
      <c r="K849" s="2"/>
    </row>
    <row r="850" spans="1:11" x14ac:dyDescent="0.25">
      <c r="A850" s="4">
        <v>729</v>
      </c>
      <c r="B850" s="4" t="s">
        <v>744</v>
      </c>
      <c r="C850" s="4" t="s">
        <v>922</v>
      </c>
      <c r="D850" s="5">
        <v>-1.3165663902818001E-3</v>
      </c>
      <c r="E850" s="5">
        <v>1.36649420588423E-2</v>
      </c>
      <c r="F850" s="6">
        <v>0.92324555261337304</v>
      </c>
      <c r="G850" s="4">
        <v>22524</v>
      </c>
      <c r="H850" s="4">
        <v>304944</v>
      </c>
      <c r="I850" s="5">
        <f t="shared" si="26"/>
        <v>-6.9659597369407409E-3</v>
      </c>
      <c r="J850" s="5">
        <f t="shared" si="27"/>
        <v>7.2302220153970878E-2</v>
      </c>
      <c r="K850" s="2"/>
    </row>
    <row r="851" spans="1:11" x14ac:dyDescent="0.25">
      <c r="A851" s="4">
        <v>281.13</v>
      </c>
      <c r="B851" s="4" t="s">
        <v>441</v>
      </c>
      <c r="C851" s="4" t="s">
        <v>918</v>
      </c>
      <c r="D851" s="5">
        <v>-1.3272136956226701E-2</v>
      </c>
      <c r="E851" s="5">
        <v>0.14000290556124101</v>
      </c>
      <c r="F851" s="6">
        <v>0.92447447260278703</v>
      </c>
      <c r="G851" s="4">
        <v>201</v>
      </c>
      <c r="H851" s="4">
        <v>308890</v>
      </c>
      <c r="I851" s="5">
        <f t="shared" si="26"/>
        <v>-7.0222946858342336E-2</v>
      </c>
      <c r="J851" s="5">
        <f t="shared" si="27"/>
        <v>0.74076543216247981</v>
      </c>
      <c r="K851" s="2"/>
    </row>
    <row r="852" spans="1:11" x14ac:dyDescent="0.25">
      <c r="A852" s="4">
        <v>723</v>
      </c>
      <c r="B852" s="4" t="s">
        <v>589</v>
      </c>
      <c r="C852" s="4" t="s">
        <v>922</v>
      </c>
      <c r="D852" s="5">
        <v>-9.1390435708640395E-3</v>
      </c>
      <c r="E852" s="5">
        <v>9.9092071370571203E-2</v>
      </c>
      <c r="F852" s="6">
        <v>0.92651705231872294</v>
      </c>
      <c r="G852" s="4">
        <v>401</v>
      </c>
      <c r="H852" s="4">
        <v>310934</v>
      </c>
      <c r="I852" s="5">
        <f t="shared" si="26"/>
        <v>-4.8354727888169524E-2</v>
      </c>
      <c r="J852" s="5">
        <f t="shared" si="27"/>
        <v>0.52430291621777259</v>
      </c>
      <c r="K852" s="2"/>
    </row>
    <row r="853" spans="1:11" x14ac:dyDescent="0.25">
      <c r="A853" s="4">
        <v>427.8</v>
      </c>
      <c r="B853" s="4" t="s">
        <v>273</v>
      </c>
      <c r="C853" s="4" t="s">
        <v>924</v>
      </c>
      <c r="D853" s="5">
        <v>8.7206979766548294E-3</v>
      </c>
      <c r="E853" s="5">
        <v>9.6453238026252205E-2</v>
      </c>
      <c r="F853" s="6">
        <v>0.92795843854057203</v>
      </c>
      <c r="G853" s="4">
        <v>419</v>
      </c>
      <c r="H853" s="4">
        <v>299513</v>
      </c>
      <c r="I853" s="5">
        <f t="shared" si="26"/>
        <v>4.614125913573984E-2</v>
      </c>
      <c r="J853" s="5">
        <f t="shared" si="27"/>
        <v>0.51034043212559665</v>
      </c>
      <c r="K853" s="2"/>
    </row>
    <row r="854" spans="1:11" x14ac:dyDescent="0.25">
      <c r="A854" s="4">
        <v>726.2</v>
      </c>
      <c r="B854" s="4" t="s">
        <v>574</v>
      </c>
      <c r="C854" s="4" t="s">
        <v>922</v>
      </c>
      <c r="D854" s="5">
        <v>-9.7765576025891192E-3</v>
      </c>
      <c r="E854" s="5">
        <v>0.109014191544301</v>
      </c>
      <c r="F854" s="6">
        <v>0.92854030746955496</v>
      </c>
      <c r="G854" s="4">
        <v>331</v>
      </c>
      <c r="H854" s="4">
        <v>304944</v>
      </c>
      <c r="I854" s="5">
        <f t="shared" si="26"/>
        <v>-5.1727818003117029E-2</v>
      </c>
      <c r="J854" s="5">
        <f t="shared" si="27"/>
        <v>0.57680115763880113</v>
      </c>
      <c r="K854" s="2"/>
    </row>
    <row r="855" spans="1:11" x14ac:dyDescent="0.25">
      <c r="A855" s="4">
        <v>426.24</v>
      </c>
      <c r="B855" s="4" t="s">
        <v>299</v>
      </c>
      <c r="C855" s="4" t="s">
        <v>924</v>
      </c>
      <c r="D855" s="5">
        <v>7.25060737433762E-3</v>
      </c>
      <c r="E855" s="5">
        <v>8.1332458197423504E-2</v>
      </c>
      <c r="F855" s="6">
        <v>0.92896447257327697</v>
      </c>
      <c r="G855" s="4">
        <v>591</v>
      </c>
      <c r="H855" s="4">
        <v>299513</v>
      </c>
      <c r="I855" s="5">
        <f t="shared" si="26"/>
        <v>3.8363001980622327E-2</v>
      </c>
      <c r="J855" s="5">
        <f t="shared" si="27"/>
        <v>0.43033525369301234</v>
      </c>
      <c r="K855" s="2"/>
    </row>
    <row r="856" spans="1:11" x14ac:dyDescent="0.25">
      <c r="A856" s="4">
        <v>362.4</v>
      </c>
      <c r="B856" s="4" t="s">
        <v>197</v>
      </c>
      <c r="C856" s="4" t="s">
        <v>931</v>
      </c>
      <c r="D856" s="5">
        <v>5.83571980468076E-3</v>
      </c>
      <c r="E856" s="5">
        <v>6.6711284455020503E-2</v>
      </c>
      <c r="F856" s="6">
        <v>0.93029216681871196</v>
      </c>
      <c r="G856" s="4">
        <v>879</v>
      </c>
      <c r="H856" s="4">
        <v>315844</v>
      </c>
      <c r="I856" s="5">
        <f t="shared" si="26"/>
        <v>3.0876824363390263E-2</v>
      </c>
      <c r="J856" s="5">
        <f t="shared" si="27"/>
        <v>0.35297353971787027</v>
      </c>
      <c r="K856" s="2"/>
    </row>
    <row r="857" spans="1:11" x14ac:dyDescent="0.25">
      <c r="A857" s="4">
        <v>619</v>
      </c>
      <c r="B857" s="4" t="s">
        <v>536</v>
      </c>
      <c r="C857" s="4" t="s">
        <v>927</v>
      </c>
      <c r="D857" s="5">
        <v>-9.1237601057008496E-4</v>
      </c>
      <c r="E857" s="5">
        <v>1.04450306678282E-2</v>
      </c>
      <c r="F857" s="6">
        <v>0.93039311514920897</v>
      </c>
      <c r="G857" s="4">
        <v>49557</v>
      </c>
      <c r="H857" s="4">
        <v>278539</v>
      </c>
      <c r="I857" s="5">
        <f t="shared" si="26"/>
        <v>-4.8273862993126184E-3</v>
      </c>
      <c r="J857" s="5">
        <f t="shared" si="27"/>
        <v>5.5265302756817146E-2</v>
      </c>
      <c r="K857" s="2"/>
    </row>
    <row r="858" spans="1:11" x14ac:dyDescent="0.25">
      <c r="A858" s="4">
        <v>573.5</v>
      </c>
      <c r="B858" s="4" t="s">
        <v>556</v>
      </c>
      <c r="C858" s="4" t="s">
        <v>921</v>
      </c>
      <c r="D858" s="5">
        <v>5.5998227917030702E-3</v>
      </c>
      <c r="E858" s="5">
        <v>6.4555518021637504E-2</v>
      </c>
      <c r="F858" s="6">
        <v>0.93087476809568304</v>
      </c>
      <c r="G858" s="4">
        <v>938</v>
      </c>
      <c r="H858" s="4">
        <v>318321</v>
      </c>
      <c r="I858" s="5">
        <f t="shared" si="26"/>
        <v>2.9628692019592964E-2</v>
      </c>
      <c r="J858" s="5">
        <f t="shared" si="27"/>
        <v>0.34156718488873045</v>
      </c>
      <c r="K858" s="2"/>
    </row>
    <row r="859" spans="1:11" x14ac:dyDescent="0.25">
      <c r="A859" s="4">
        <v>602</v>
      </c>
      <c r="B859" s="4" t="s">
        <v>699</v>
      </c>
      <c r="C859" s="4" t="s">
        <v>927</v>
      </c>
      <c r="D859" s="5">
        <v>4.6235375554588599E-3</v>
      </c>
      <c r="E859" s="5">
        <v>5.3667769808282799E-2</v>
      </c>
      <c r="F859" s="6">
        <v>0.93134630040951205</v>
      </c>
      <c r="G859" s="4">
        <v>1372</v>
      </c>
      <c r="H859" s="4">
        <v>307383</v>
      </c>
      <c r="I859" s="5">
        <f t="shared" si="26"/>
        <v>2.4463161669094496E-2</v>
      </c>
      <c r="J859" s="5">
        <f t="shared" si="27"/>
        <v>0.28395940398185687</v>
      </c>
      <c r="K859" s="2"/>
    </row>
    <row r="860" spans="1:11" x14ac:dyDescent="0.25">
      <c r="A860" s="4">
        <v>618.20000000000005</v>
      </c>
      <c r="B860" s="4" t="s">
        <v>738</v>
      </c>
      <c r="C860" s="4" t="s">
        <v>927</v>
      </c>
      <c r="D860" s="5">
        <v>2.31971705583435E-3</v>
      </c>
      <c r="E860" s="5">
        <v>2.7151373162591499E-2</v>
      </c>
      <c r="F860" s="6">
        <v>0.931914412657597</v>
      </c>
      <c r="G860" s="4">
        <v>5471</v>
      </c>
      <c r="H860" s="4">
        <v>316232</v>
      </c>
      <c r="I860" s="5">
        <f t="shared" si="26"/>
        <v>1.2273635216054762E-2</v>
      </c>
      <c r="J860" s="5">
        <f t="shared" si="27"/>
        <v>0.14365952684011471</v>
      </c>
      <c r="K860" s="2"/>
    </row>
    <row r="861" spans="1:11" x14ac:dyDescent="0.25">
      <c r="A861" s="4">
        <v>276.14</v>
      </c>
      <c r="B861" s="4" t="s">
        <v>707</v>
      </c>
      <c r="C861" s="4" t="s">
        <v>920</v>
      </c>
      <c r="D861" s="5">
        <v>-4.3962458771645797E-3</v>
      </c>
      <c r="E861" s="5">
        <v>5.1781738294812099E-2</v>
      </c>
      <c r="F861" s="6">
        <v>0.93234125572146598</v>
      </c>
      <c r="G861" s="4">
        <v>1471</v>
      </c>
      <c r="H861" s="4">
        <v>320634</v>
      </c>
      <c r="I861" s="5">
        <f t="shared" si="26"/>
        <v>-2.3260560196637987E-2</v>
      </c>
      <c r="J861" s="5">
        <f t="shared" si="27"/>
        <v>0.27398021549696316</v>
      </c>
      <c r="K861" s="2"/>
    </row>
    <row r="862" spans="1:11" x14ac:dyDescent="0.25">
      <c r="A862" s="4">
        <v>368</v>
      </c>
      <c r="B862" s="4" t="s">
        <v>346</v>
      </c>
      <c r="C862" s="4" t="s">
        <v>931</v>
      </c>
      <c r="D862" s="5">
        <v>-5.1038342405610197E-3</v>
      </c>
      <c r="E862" s="5">
        <v>6.0354893125191801E-2</v>
      </c>
      <c r="F862" s="6">
        <v>0.93260824351800697</v>
      </c>
      <c r="G862" s="4">
        <v>1081</v>
      </c>
      <c r="H862" s="4">
        <v>324872</v>
      </c>
      <c r="I862" s="5">
        <f t="shared" si="26"/>
        <v>-2.7004413971222326E-2</v>
      </c>
      <c r="J862" s="5">
        <f t="shared" si="27"/>
        <v>0.31934125527767865</v>
      </c>
      <c r="K862" s="2"/>
    </row>
    <row r="863" spans="1:11" x14ac:dyDescent="0.25">
      <c r="A863" s="4">
        <v>528.70000000000005</v>
      </c>
      <c r="B863" s="4" t="s">
        <v>841</v>
      </c>
      <c r="C863" s="4" t="s">
        <v>921</v>
      </c>
      <c r="D863" s="5">
        <v>9.3981046154875004E-3</v>
      </c>
      <c r="E863" s="5">
        <v>0.11148703509261899</v>
      </c>
      <c r="F863" s="6">
        <v>0.93281971266517405</v>
      </c>
      <c r="G863" s="4">
        <v>313</v>
      </c>
      <c r="H863" s="4">
        <v>322524</v>
      </c>
      <c r="I863" s="5">
        <f t="shared" si="26"/>
        <v>4.9725421245965608E-2</v>
      </c>
      <c r="J863" s="5">
        <f t="shared" si="27"/>
        <v>0.58988435985788412</v>
      </c>
      <c r="K863" s="2"/>
    </row>
    <row r="864" spans="1:11" x14ac:dyDescent="0.25">
      <c r="A864" s="4">
        <v>212</v>
      </c>
      <c r="B864" s="4" t="s">
        <v>523</v>
      </c>
      <c r="C864" s="4" t="s">
        <v>919</v>
      </c>
      <c r="D864" s="5">
        <v>-8.8753691123508293E-3</v>
      </c>
      <c r="E864" s="5">
        <v>0.10538290221499499</v>
      </c>
      <c r="F864" s="6">
        <v>0.93288135788237303</v>
      </c>
      <c r="G864" s="4">
        <v>355</v>
      </c>
      <c r="H864" s="4">
        <v>327875</v>
      </c>
      <c r="I864" s="5">
        <f t="shared" si="26"/>
        <v>-4.6959624933073173E-2</v>
      </c>
      <c r="J864" s="5">
        <f t="shared" si="27"/>
        <v>0.55758702906141622</v>
      </c>
      <c r="K864" s="2"/>
    </row>
    <row r="865" spans="1:11" x14ac:dyDescent="0.25">
      <c r="A865" s="4">
        <v>372</v>
      </c>
      <c r="B865" s="4" t="s">
        <v>865</v>
      </c>
      <c r="C865" s="4" t="s">
        <v>931</v>
      </c>
      <c r="D865" s="5">
        <v>5.1096962894144199E-3</v>
      </c>
      <c r="E865" s="5">
        <v>6.1246094399571897E-2</v>
      </c>
      <c r="F865" s="6">
        <v>0.93351048371031697</v>
      </c>
      <c r="G865" s="4">
        <v>1043</v>
      </c>
      <c r="H865" s="4">
        <v>318378</v>
      </c>
      <c r="I865" s="5">
        <f t="shared" si="26"/>
        <v>2.7035430102721799E-2</v>
      </c>
      <c r="J865" s="5">
        <f t="shared" si="27"/>
        <v>0.32405656666453014</v>
      </c>
      <c r="K865" s="2"/>
    </row>
    <row r="866" spans="1:11" x14ac:dyDescent="0.25">
      <c r="A866" s="4">
        <v>610</v>
      </c>
      <c r="B866" s="4" t="s">
        <v>358</v>
      </c>
      <c r="C866" s="4" t="s">
        <v>927</v>
      </c>
      <c r="D866" s="5">
        <v>-1.14399536906681E-2</v>
      </c>
      <c r="E866" s="5">
        <v>0.13760171797697299</v>
      </c>
      <c r="F866" s="6">
        <v>0.93374168330691498</v>
      </c>
      <c r="G866" s="4">
        <v>208</v>
      </c>
      <c r="H866" s="4">
        <v>320863</v>
      </c>
      <c r="I866" s="5">
        <f t="shared" si="26"/>
        <v>-6.0528855506180423E-2</v>
      </c>
      <c r="J866" s="5">
        <f t="shared" si="27"/>
        <v>0.72805846167003774</v>
      </c>
      <c r="K866" s="2"/>
    </row>
    <row r="867" spans="1:11" x14ac:dyDescent="0.25">
      <c r="A867" s="4">
        <v>38.200000000000003</v>
      </c>
      <c r="B867" s="4" t="s">
        <v>255</v>
      </c>
      <c r="C867" s="4" t="s">
        <v>930</v>
      </c>
      <c r="D867" s="5">
        <v>-6.7834363642125702E-3</v>
      </c>
      <c r="E867" s="5">
        <v>8.95666987921655E-2</v>
      </c>
      <c r="F867" s="6">
        <v>0.93962902010086602</v>
      </c>
      <c r="G867" s="4">
        <v>491</v>
      </c>
      <c r="H867" s="4">
        <v>312623</v>
      </c>
      <c r="I867" s="5">
        <f t="shared" si="26"/>
        <v>-3.5891197694246403E-2</v>
      </c>
      <c r="J867" s="5">
        <f t="shared" si="27"/>
        <v>0.47390168204190408</v>
      </c>
      <c r="K867" s="2"/>
    </row>
    <row r="868" spans="1:11" x14ac:dyDescent="0.25">
      <c r="A868" s="4">
        <v>386.2</v>
      </c>
      <c r="B868" s="4" t="s">
        <v>203</v>
      </c>
      <c r="C868" s="4" t="s">
        <v>931</v>
      </c>
      <c r="D868" s="5">
        <v>7.57865827685659E-3</v>
      </c>
      <c r="E868" s="5">
        <v>0.100399941085959</v>
      </c>
      <c r="F868" s="6">
        <v>0.93982907959625095</v>
      </c>
      <c r="G868" s="4">
        <v>387</v>
      </c>
      <c r="H868" s="4">
        <v>321639</v>
      </c>
      <c r="I868" s="5">
        <f t="shared" si="26"/>
        <v>4.0098721041569259E-2</v>
      </c>
      <c r="J868" s="5">
        <f t="shared" si="27"/>
        <v>0.53122085626427196</v>
      </c>
      <c r="K868" s="2"/>
    </row>
    <row r="869" spans="1:11" x14ac:dyDescent="0.25">
      <c r="A869" s="4">
        <v>250.22</v>
      </c>
      <c r="B869" s="4" t="s">
        <v>372</v>
      </c>
      <c r="C869" s="4" t="s">
        <v>920</v>
      </c>
      <c r="D869" s="5">
        <v>1.0163798967374099E-2</v>
      </c>
      <c r="E869" s="5">
        <v>0.13694813786875201</v>
      </c>
      <c r="F869" s="6">
        <v>0.94083818962304999</v>
      </c>
      <c r="G869" s="4">
        <v>208</v>
      </c>
      <c r="H869" s="4">
        <v>307480</v>
      </c>
      <c r="I869" s="5">
        <f t="shared" si="26"/>
        <v>5.3776714113090471E-2</v>
      </c>
      <c r="J869" s="5">
        <f t="shared" si="27"/>
        <v>0.72459890854551823</v>
      </c>
      <c r="K869" s="2"/>
    </row>
    <row r="870" spans="1:11" x14ac:dyDescent="0.25">
      <c r="A870" s="4">
        <v>575.70000000000005</v>
      </c>
      <c r="B870" s="4" t="s">
        <v>89</v>
      </c>
      <c r="C870" s="4" t="s">
        <v>921</v>
      </c>
      <c r="D870" s="5">
        <v>-3.9200662872769703E-3</v>
      </c>
      <c r="E870" s="5">
        <v>5.3097193979085799E-2</v>
      </c>
      <c r="F870" s="6">
        <v>0.94114714737879102</v>
      </c>
      <c r="G870" s="4">
        <v>1396</v>
      </c>
      <c r="H870" s="4">
        <v>310314</v>
      </c>
      <c r="I870" s="5">
        <f t="shared" si="26"/>
        <v>-2.0741091467073917E-2</v>
      </c>
      <c r="J870" s="5">
        <f t="shared" si="27"/>
        <v>0.28093967765600292</v>
      </c>
      <c r="K870" s="2"/>
    </row>
    <row r="871" spans="1:11" x14ac:dyDescent="0.25">
      <c r="A871" s="4">
        <v>202.24</v>
      </c>
      <c r="B871" s="4" t="s">
        <v>449</v>
      </c>
      <c r="C871" s="4" t="s">
        <v>919</v>
      </c>
      <c r="D871" s="5">
        <v>5.7253366789594799E-3</v>
      </c>
      <c r="E871" s="5">
        <v>8.1457303551360896E-2</v>
      </c>
      <c r="F871" s="6">
        <v>0.94396574547423695</v>
      </c>
      <c r="G871" s="4">
        <v>589</v>
      </c>
      <c r="H871" s="4">
        <v>323513</v>
      </c>
      <c r="I871" s="5">
        <f t="shared" si="26"/>
        <v>3.029278666116127E-2</v>
      </c>
      <c r="J871" s="5">
        <f t="shared" si="27"/>
        <v>0.43099400434791485</v>
      </c>
      <c r="K871" s="2"/>
    </row>
    <row r="872" spans="1:11" x14ac:dyDescent="0.25">
      <c r="A872" s="4">
        <v>252.1</v>
      </c>
      <c r="B872" s="4" t="s">
        <v>214</v>
      </c>
      <c r="C872" s="4" t="s">
        <v>920</v>
      </c>
      <c r="D872" s="5">
        <v>-4.7249568193558304E-3</v>
      </c>
      <c r="E872" s="5">
        <v>6.9506439434888601E-2</v>
      </c>
      <c r="F872" s="6">
        <v>0.94580259657846799</v>
      </c>
      <c r="G872" s="4">
        <v>814</v>
      </c>
      <c r="H872" s="4">
        <v>324535</v>
      </c>
      <c r="I872" s="5">
        <f t="shared" si="26"/>
        <v>-2.499977153098323E-2</v>
      </c>
      <c r="J872" s="5">
        <f t="shared" si="27"/>
        <v>0.36776131758649644</v>
      </c>
      <c r="K872" s="2"/>
    </row>
    <row r="873" spans="1:11" x14ac:dyDescent="0.25">
      <c r="A873" s="4">
        <v>289.3</v>
      </c>
      <c r="B873" s="4" t="s">
        <v>535</v>
      </c>
      <c r="C873" s="4" t="s">
        <v>918</v>
      </c>
      <c r="D873" s="5">
        <v>7.6498334913056402E-3</v>
      </c>
      <c r="E873" s="5">
        <v>0.11447945553545399</v>
      </c>
      <c r="F873" s="6">
        <v>0.94672280189409397</v>
      </c>
      <c r="G873" s="4">
        <v>297</v>
      </c>
      <c r="H873" s="4">
        <v>320309</v>
      </c>
      <c r="I873" s="5">
        <f t="shared" si="26"/>
        <v>4.0475309477807621E-2</v>
      </c>
      <c r="J873" s="5">
        <f t="shared" si="27"/>
        <v>0.60571519076672575</v>
      </c>
      <c r="K873" s="2"/>
    </row>
    <row r="874" spans="1:11" x14ac:dyDescent="0.25">
      <c r="A874" s="4">
        <v>994.2</v>
      </c>
      <c r="B874" s="4" t="s">
        <v>374</v>
      </c>
      <c r="C874" s="4" t="s">
        <v>929</v>
      </c>
      <c r="D874" s="5">
        <v>2.43971303140919E-3</v>
      </c>
      <c r="E874" s="5">
        <v>3.6982118697974499E-2</v>
      </c>
      <c r="F874" s="6">
        <v>0.94740165265569698</v>
      </c>
      <c r="G874" s="4">
        <v>2884</v>
      </c>
      <c r="H874" s="4">
        <v>325346</v>
      </c>
      <c r="I874" s="5">
        <f t="shared" si="26"/>
        <v>1.2908534557720583E-2</v>
      </c>
      <c r="J874" s="5">
        <f t="shared" si="27"/>
        <v>0.19567377768358027</v>
      </c>
      <c r="K874" s="2"/>
    </row>
    <row r="875" spans="1:11" x14ac:dyDescent="0.25">
      <c r="A875" s="4">
        <v>615</v>
      </c>
      <c r="B875" s="4" t="s">
        <v>401</v>
      </c>
      <c r="C875" s="4" t="s">
        <v>927</v>
      </c>
      <c r="D875" s="5">
        <v>-2.0658040058084801E-3</v>
      </c>
      <c r="E875" s="5">
        <v>3.1396360404323698E-2</v>
      </c>
      <c r="F875" s="6">
        <v>0.94753899637304795</v>
      </c>
      <c r="G875" s="4">
        <v>4089</v>
      </c>
      <c r="H875" s="4">
        <v>318790</v>
      </c>
      <c r="I875" s="5">
        <f t="shared" si="26"/>
        <v>-1.0930179924912593E-2</v>
      </c>
      <c r="J875" s="5">
        <f t="shared" si="27"/>
        <v>0.16611931567616831</v>
      </c>
      <c r="K875" s="2"/>
    </row>
    <row r="876" spans="1:11" x14ac:dyDescent="0.25">
      <c r="A876" s="4">
        <v>599.9</v>
      </c>
      <c r="B876" s="4" t="s">
        <v>792</v>
      </c>
      <c r="C876" s="4" t="s">
        <v>927</v>
      </c>
      <c r="D876" s="5">
        <v>-2.7256229990376499E-3</v>
      </c>
      <c r="E876" s="5">
        <v>4.51592150025256E-2</v>
      </c>
      <c r="F876" s="6">
        <v>0.95187221772156605</v>
      </c>
      <c r="G876" s="4">
        <v>1944</v>
      </c>
      <c r="H876" s="4">
        <v>220420</v>
      </c>
      <c r="I876" s="5">
        <f t="shared" si="26"/>
        <v>-1.4421285709193914E-2</v>
      </c>
      <c r="J876" s="5">
        <f t="shared" si="27"/>
        <v>0.23893886385647956</v>
      </c>
      <c r="K876" s="2"/>
    </row>
    <row r="877" spans="1:11" x14ac:dyDescent="0.25">
      <c r="A877" s="4">
        <v>426.3</v>
      </c>
      <c r="B877" s="4" t="s">
        <v>909</v>
      </c>
      <c r="C877" s="4" t="s">
        <v>924</v>
      </c>
      <c r="D877" s="5">
        <v>6.8647514393729301E-3</v>
      </c>
      <c r="E877" s="5">
        <v>0.115876138360168</v>
      </c>
      <c r="F877" s="6">
        <v>0.95275923863118395</v>
      </c>
      <c r="G877" s="4">
        <v>291</v>
      </c>
      <c r="H877" s="4">
        <v>299513</v>
      </c>
      <c r="I877" s="5">
        <f t="shared" si="26"/>
        <v>3.6321436187158357E-2</v>
      </c>
      <c r="J877" s="5">
        <f t="shared" si="27"/>
        <v>0.6131042730551769</v>
      </c>
      <c r="K877" s="2"/>
    </row>
    <row r="878" spans="1:11" x14ac:dyDescent="0.25">
      <c r="A878" s="4">
        <v>610.29999999999995</v>
      </c>
      <c r="B878" s="4" t="s">
        <v>716</v>
      </c>
      <c r="C878" s="4" t="s">
        <v>927</v>
      </c>
      <c r="D878" s="5">
        <v>6.7003735504937599E-3</v>
      </c>
      <c r="E878" s="5">
        <v>0.113218284778067</v>
      </c>
      <c r="F878" s="6">
        <v>0.95280792716618001</v>
      </c>
      <c r="G878" s="4">
        <v>303</v>
      </c>
      <c r="H878" s="4">
        <v>320863</v>
      </c>
      <c r="I878" s="5">
        <f t="shared" si="26"/>
        <v>3.5451711907374388E-2</v>
      </c>
      <c r="J878" s="5">
        <f t="shared" si="27"/>
        <v>0.59904148053583872</v>
      </c>
      <c r="K878" s="2"/>
    </row>
    <row r="879" spans="1:11" x14ac:dyDescent="0.25">
      <c r="A879" s="4">
        <v>174.1</v>
      </c>
      <c r="B879" s="4" t="s">
        <v>593</v>
      </c>
      <c r="C879" s="4" t="s">
        <v>919</v>
      </c>
      <c r="D879" s="5">
        <v>2.3889518970660801E-3</v>
      </c>
      <c r="E879" s="5">
        <v>4.16045070440327E-2</v>
      </c>
      <c r="F879" s="6">
        <v>0.95421022755291196</v>
      </c>
      <c r="G879" s="4">
        <v>2287</v>
      </c>
      <c r="H879" s="4">
        <v>304415</v>
      </c>
      <c r="I879" s="5">
        <f t="shared" si="26"/>
        <v>1.2639957127333757E-2</v>
      </c>
      <c r="J879" s="5">
        <f t="shared" si="27"/>
        <v>0.22013068281615619</v>
      </c>
      <c r="K879" s="2"/>
    </row>
    <row r="880" spans="1:11" x14ac:dyDescent="0.25">
      <c r="A880" s="4">
        <v>573</v>
      </c>
      <c r="B880" s="4" t="s">
        <v>7</v>
      </c>
      <c r="C880" s="4" t="s">
        <v>921</v>
      </c>
      <c r="D880" s="5">
        <v>-1.56480369635351E-3</v>
      </c>
      <c r="E880" s="5">
        <v>2.7679632425188401E-2</v>
      </c>
      <c r="F880" s="6">
        <v>0.95491746532114896</v>
      </c>
      <c r="G880" s="4">
        <v>5202</v>
      </c>
      <c r="H880" s="4">
        <v>318321</v>
      </c>
      <c r="I880" s="5">
        <f t="shared" si="26"/>
        <v>-8.2793846367910581E-3</v>
      </c>
      <c r="J880" s="5">
        <f t="shared" si="27"/>
        <v>0.14645373676819767</v>
      </c>
      <c r="K880" s="2"/>
    </row>
    <row r="881" spans="1:11" x14ac:dyDescent="0.25">
      <c r="A881" s="4">
        <v>519.79999999999995</v>
      </c>
      <c r="B881" s="4" t="s">
        <v>136</v>
      </c>
      <c r="C881" s="4" t="s">
        <v>928</v>
      </c>
      <c r="D881" s="5">
        <v>-1.14952669462859E-3</v>
      </c>
      <c r="E881" s="5">
        <v>2.1144226093934002E-2</v>
      </c>
      <c r="F881" s="6">
        <v>0.95664357819423895</v>
      </c>
      <c r="G881" s="4">
        <v>9080</v>
      </c>
      <c r="H881" s="4">
        <v>265439</v>
      </c>
      <c r="I881" s="5">
        <f t="shared" si="26"/>
        <v>-6.0821518234316927E-3</v>
      </c>
      <c r="J881" s="5">
        <f t="shared" si="27"/>
        <v>0.11187467497629672</v>
      </c>
      <c r="K881" s="2"/>
    </row>
    <row r="882" spans="1:11" x14ac:dyDescent="0.25">
      <c r="A882" s="4">
        <v>803.3</v>
      </c>
      <c r="B882" s="4" t="s">
        <v>742</v>
      </c>
      <c r="C882" s="4" t="s">
        <v>929</v>
      </c>
      <c r="D882" s="5">
        <v>-5.9221326689701198E-3</v>
      </c>
      <c r="E882" s="5">
        <v>0.11447267635886101</v>
      </c>
      <c r="F882" s="6">
        <v>0.95874062293622497</v>
      </c>
      <c r="G882" s="4">
        <v>300</v>
      </c>
      <c r="H882" s="4">
        <v>323547</v>
      </c>
      <c r="I882" s="5">
        <f t="shared" si="26"/>
        <v>-3.1334035285556186E-2</v>
      </c>
      <c r="J882" s="5">
        <f t="shared" si="27"/>
        <v>0.60567780530965509</v>
      </c>
      <c r="K882" s="2"/>
    </row>
    <row r="883" spans="1:11" x14ac:dyDescent="0.25">
      <c r="A883" s="4">
        <v>592.13</v>
      </c>
      <c r="B883" s="4" t="s">
        <v>534</v>
      </c>
      <c r="C883" s="4" t="s">
        <v>927</v>
      </c>
      <c r="D883" s="5">
        <v>6.3255473455945599E-3</v>
      </c>
      <c r="E883" s="5">
        <v>0.12375109643866999</v>
      </c>
      <c r="F883" s="6">
        <v>0.95923381862621704</v>
      </c>
      <c r="G883" s="4">
        <v>254</v>
      </c>
      <c r="H883" s="4">
        <v>297026</v>
      </c>
      <c r="I883" s="5">
        <f t="shared" si="26"/>
        <v>3.3468504474045292E-2</v>
      </c>
      <c r="J883" s="5">
        <f t="shared" si="27"/>
        <v>0.65477010061360108</v>
      </c>
      <c r="K883" s="2"/>
    </row>
    <row r="884" spans="1:11" x14ac:dyDescent="0.25">
      <c r="A884" s="4">
        <v>550</v>
      </c>
      <c r="B884" s="4" t="s">
        <v>40</v>
      </c>
      <c r="C884" s="4" t="s">
        <v>921</v>
      </c>
      <c r="D884" s="5">
        <v>4.8669487145928502E-4</v>
      </c>
      <c r="E884" s="5">
        <v>9.8809687396563001E-3</v>
      </c>
      <c r="F884" s="6">
        <v>0.96071545520780799</v>
      </c>
      <c r="G884" s="4">
        <v>48451</v>
      </c>
      <c r="H884" s="4">
        <v>279779</v>
      </c>
      <c r="I884" s="5">
        <f t="shared" si="26"/>
        <v>2.5751051399962172E-3</v>
      </c>
      <c r="J884" s="5">
        <f t="shared" si="27"/>
        <v>5.2280435422455251E-2</v>
      </c>
      <c r="K884" s="2"/>
    </row>
    <row r="885" spans="1:11" x14ac:dyDescent="0.25">
      <c r="A885" s="4">
        <v>701.4</v>
      </c>
      <c r="B885" s="4" t="s">
        <v>489</v>
      </c>
      <c r="C885" s="4" t="s">
        <v>925</v>
      </c>
      <c r="D885" s="5">
        <v>6.3666183124562797E-3</v>
      </c>
      <c r="E885" s="5">
        <v>0.13070307537982601</v>
      </c>
      <c r="F885" s="6">
        <v>0.96114997046603801</v>
      </c>
      <c r="G885" s="4">
        <v>228</v>
      </c>
      <c r="H885" s="4">
        <v>323054</v>
      </c>
      <c r="I885" s="5">
        <f t="shared" si="26"/>
        <v>3.3685811177017355E-2</v>
      </c>
      <c r="J885" s="5">
        <f t="shared" si="27"/>
        <v>0.69155296014572698</v>
      </c>
      <c r="K885" s="2"/>
    </row>
    <row r="886" spans="1:11" x14ac:dyDescent="0.25">
      <c r="A886" s="4">
        <v>396</v>
      </c>
      <c r="B886" s="4" t="s">
        <v>518</v>
      </c>
      <c r="C886" s="4" t="s">
        <v>924</v>
      </c>
      <c r="D886" s="5">
        <v>-2.7999732267179099E-3</v>
      </c>
      <c r="E886" s="5">
        <v>6.04482954618469E-2</v>
      </c>
      <c r="F886" s="6">
        <v>0.96305509085405505</v>
      </c>
      <c r="G886" s="4">
        <v>1075</v>
      </c>
      <c r="H886" s="4">
        <v>321518</v>
      </c>
      <c r="I886" s="5">
        <f t="shared" si="26"/>
        <v>-1.4814673157237619E-2</v>
      </c>
      <c r="J886" s="5">
        <f t="shared" si="27"/>
        <v>0.31983321164359413</v>
      </c>
      <c r="K886" s="2"/>
    </row>
    <row r="887" spans="1:11" x14ac:dyDescent="0.25">
      <c r="A887" s="4">
        <v>337</v>
      </c>
      <c r="B887" s="4" t="s">
        <v>886</v>
      </c>
      <c r="C887" s="4" t="s">
        <v>923</v>
      </c>
      <c r="D887" s="5">
        <v>-5.91116446448205E-3</v>
      </c>
      <c r="E887" s="5">
        <v>0.137769599939567</v>
      </c>
      <c r="F887" s="6">
        <v>0.96577633849923705</v>
      </c>
      <c r="G887" s="4">
        <v>207</v>
      </c>
      <c r="H887" s="4">
        <v>286143</v>
      </c>
      <c r="I887" s="5">
        <f t="shared" si="26"/>
        <v>-3.1276002457576987E-2</v>
      </c>
      <c r="J887" s="5">
        <f t="shared" si="27"/>
        <v>0.72894156057080195</v>
      </c>
      <c r="K887" s="2"/>
    </row>
    <row r="888" spans="1:11" x14ac:dyDescent="0.25">
      <c r="A888" s="4">
        <v>70</v>
      </c>
      <c r="B888" s="4" t="s">
        <v>453</v>
      </c>
      <c r="C888" s="4" t="s">
        <v>930</v>
      </c>
      <c r="D888" s="5">
        <v>3.1220071853860299E-3</v>
      </c>
      <c r="E888" s="5">
        <v>7.3769035602477606E-2</v>
      </c>
      <c r="F888" s="6">
        <v>0.96624250396732003</v>
      </c>
      <c r="G888" s="4">
        <v>722</v>
      </c>
      <c r="H888" s="4">
        <v>322196</v>
      </c>
      <c r="I888" s="5">
        <f t="shared" si="26"/>
        <v>1.6518556536434019E-2</v>
      </c>
      <c r="J888" s="5">
        <f t="shared" si="27"/>
        <v>0.39031333622316267</v>
      </c>
      <c r="K888" s="2"/>
    </row>
    <row r="889" spans="1:11" x14ac:dyDescent="0.25">
      <c r="A889" s="4">
        <v>276.5</v>
      </c>
      <c r="B889" s="4" t="s">
        <v>521</v>
      </c>
      <c r="C889" s="4" t="s">
        <v>920</v>
      </c>
      <c r="D889" s="5">
        <v>-1.55203180008456E-3</v>
      </c>
      <c r="E889" s="5">
        <v>3.6986694004622601E-2</v>
      </c>
      <c r="F889" s="6">
        <v>0.96652907408629496</v>
      </c>
      <c r="G889" s="4">
        <v>2895</v>
      </c>
      <c r="H889" s="4">
        <v>320634</v>
      </c>
      <c r="I889" s="5">
        <f t="shared" si="26"/>
        <v>-8.211808466055872E-3</v>
      </c>
      <c r="J889" s="5">
        <f t="shared" si="27"/>
        <v>0.19569727600025197</v>
      </c>
      <c r="K889" s="2"/>
    </row>
    <row r="890" spans="1:11" x14ac:dyDescent="0.25">
      <c r="A890" s="4">
        <v>743.11</v>
      </c>
      <c r="B890" s="4" t="s">
        <v>167</v>
      </c>
      <c r="C890" s="4" t="s">
        <v>922</v>
      </c>
      <c r="D890" s="5">
        <v>-1.3914899744916099E-3</v>
      </c>
      <c r="E890" s="5">
        <v>3.6231289683918103E-2</v>
      </c>
      <c r="F890" s="6">
        <v>0.96936417387257101</v>
      </c>
      <c r="G890" s="4">
        <v>3036</v>
      </c>
      <c r="H890" s="4">
        <v>324189</v>
      </c>
      <c r="I890" s="5">
        <f t="shared" si="26"/>
        <v>-7.3623808174159257E-3</v>
      </c>
      <c r="J890" s="5">
        <f t="shared" si="27"/>
        <v>0.19170034120363394</v>
      </c>
      <c r="K890" s="2"/>
    </row>
    <row r="891" spans="1:11" x14ac:dyDescent="0.25">
      <c r="A891" s="4">
        <v>740.11</v>
      </c>
      <c r="B891" s="4" t="s">
        <v>55</v>
      </c>
      <c r="C891" s="4" t="s">
        <v>922</v>
      </c>
      <c r="D891" s="5">
        <v>7.9300439963092095E-4</v>
      </c>
      <c r="E891" s="5">
        <v>2.0982808820629299E-2</v>
      </c>
      <c r="F891" s="6">
        <v>0.96985268355604703</v>
      </c>
      <c r="G891" s="4">
        <v>9226</v>
      </c>
      <c r="H891" s="4">
        <v>306316</v>
      </c>
      <c r="I891" s="5">
        <f t="shared" si="26"/>
        <v>4.1957904742376774E-3</v>
      </c>
      <c r="J891" s="5">
        <f t="shared" si="27"/>
        <v>0.11102037444857475</v>
      </c>
      <c r="K891" s="2"/>
    </row>
    <row r="892" spans="1:11" x14ac:dyDescent="0.25">
      <c r="A892" s="4">
        <v>703</v>
      </c>
      <c r="B892" s="4" t="s">
        <v>147</v>
      </c>
      <c r="C892" s="4" t="s">
        <v>925</v>
      </c>
      <c r="D892" s="5">
        <v>-3.5844122427511299E-3</v>
      </c>
      <c r="E892" s="5">
        <v>0.103510707975888</v>
      </c>
      <c r="F892" s="6">
        <v>0.97237603941446904</v>
      </c>
      <c r="G892" s="4">
        <v>366</v>
      </c>
      <c r="H892" s="4">
        <v>321419</v>
      </c>
      <c r="I892" s="5">
        <f t="shared" si="26"/>
        <v>-1.8965144141540369E-2</v>
      </c>
      <c r="J892" s="5">
        <f t="shared" si="27"/>
        <v>0.54767662282869622</v>
      </c>
      <c r="K892" s="2"/>
    </row>
    <row r="893" spans="1:11" x14ac:dyDescent="0.25">
      <c r="A893" s="4">
        <v>151</v>
      </c>
      <c r="B893" s="4" t="s">
        <v>799</v>
      </c>
      <c r="C893" s="4" t="s">
        <v>919</v>
      </c>
      <c r="D893" s="5">
        <v>2.8015093374627498E-3</v>
      </c>
      <c r="E893" s="5">
        <v>8.2551827519655993E-2</v>
      </c>
      <c r="F893" s="6">
        <v>0.97292789106109701</v>
      </c>
      <c r="G893" s="4">
        <v>574</v>
      </c>
      <c r="H893" s="4">
        <v>312321</v>
      </c>
      <c r="I893" s="5">
        <f t="shared" si="26"/>
        <v>1.4822800727316137E-2</v>
      </c>
      <c r="J893" s="5">
        <f t="shared" si="27"/>
        <v>0.43678286030057883</v>
      </c>
      <c r="K893" s="2"/>
    </row>
    <row r="894" spans="1:11" x14ac:dyDescent="0.25">
      <c r="A894" s="4">
        <v>367.9</v>
      </c>
      <c r="B894" s="4" t="s">
        <v>889</v>
      </c>
      <c r="C894" s="4" t="s">
        <v>931</v>
      </c>
      <c r="D894" s="5">
        <v>2.4352846924886699E-3</v>
      </c>
      <c r="E894" s="5">
        <v>7.1979060942980802E-2</v>
      </c>
      <c r="F894" s="6">
        <v>0.97301013110131096</v>
      </c>
      <c r="G894" s="4">
        <v>756</v>
      </c>
      <c r="H894" s="4">
        <v>325744</v>
      </c>
      <c r="I894" s="5">
        <f t="shared" si="26"/>
        <v>1.2885104193061745E-2</v>
      </c>
      <c r="J894" s="5">
        <f t="shared" si="27"/>
        <v>0.38084220249840939</v>
      </c>
      <c r="K894" s="2"/>
    </row>
    <row r="895" spans="1:11" x14ac:dyDescent="0.25">
      <c r="A895" s="4">
        <v>497</v>
      </c>
      <c r="B895" s="4" t="s">
        <v>393</v>
      </c>
      <c r="C895" s="4" t="s">
        <v>928</v>
      </c>
      <c r="D895" s="5">
        <v>2.2890093522430601E-3</v>
      </c>
      <c r="E895" s="5">
        <v>7.7983040282286406E-2</v>
      </c>
      <c r="F895" s="6">
        <v>0.97658333158731203</v>
      </c>
      <c r="G895" s="4">
        <v>642</v>
      </c>
      <c r="H895" s="4">
        <v>294183</v>
      </c>
      <c r="I895" s="5">
        <f t="shared" si="26"/>
        <v>1.2111160593878624E-2</v>
      </c>
      <c r="J895" s="5">
        <f t="shared" si="27"/>
        <v>0.41260917634102973</v>
      </c>
      <c r="K895" s="2"/>
    </row>
    <row r="896" spans="1:11" x14ac:dyDescent="0.25">
      <c r="A896" s="4">
        <v>275.3</v>
      </c>
      <c r="B896" s="4" t="s">
        <v>605</v>
      </c>
      <c r="C896" s="4" t="s">
        <v>920</v>
      </c>
      <c r="D896" s="5">
        <v>-2.6403840804154698E-3</v>
      </c>
      <c r="E896" s="5">
        <v>0.102224800153978</v>
      </c>
      <c r="F896" s="6">
        <v>0.97939357706050401</v>
      </c>
      <c r="G896" s="4">
        <v>375</v>
      </c>
      <c r="H896" s="4">
        <v>326025</v>
      </c>
      <c r="I896" s="5">
        <f t="shared" si="26"/>
        <v>-1.3970286139764391E-2</v>
      </c>
      <c r="J896" s="5">
        <f t="shared" si="27"/>
        <v>0.54087246356916618</v>
      </c>
      <c r="K896" s="2"/>
    </row>
    <row r="897" spans="1:11" x14ac:dyDescent="0.25">
      <c r="A897" s="4">
        <v>426.23</v>
      </c>
      <c r="B897" s="4" t="s">
        <v>381</v>
      </c>
      <c r="C897" s="4" t="s">
        <v>924</v>
      </c>
      <c r="D897" s="5">
        <v>2.1142555621865501E-3</v>
      </c>
      <c r="E897" s="5">
        <v>9.22416365757847E-2</v>
      </c>
      <c r="F897" s="6">
        <v>0.98171341884408003</v>
      </c>
      <c r="G897" s="4">
        <v>461</v>
      </c>
      <c r="H897" s="4">
        <v>299513</v>
      </c>
      <c r="I897" s="5">
        <f t="shared" si="26"/>
        <v>1.1186537366066403E-2</v>
      </c>
      <c r="J897" s="5">
        <f t="shared" si="27"/>
        <v>0.48805134607258616</v>
      </c>
      <c r="K897" s="2"/>
    </row>
    <row r="898" spans="1:11" x14ac:dyDescent="0.25">
      <c r="A898" s="4">
        <v>426.21</v>
      </c>
      <c r="B898" s="4" t="s">
        <v>290</v>
      </c>
      <c r="C898" s="4" t="s">
        <v>924</v>
      </c>
      <c r="D898" s="5">
        <v>-1.40596396754807E-3</v>
      </c>
      <c r="E898" s="5">
        <v>6.2686703066841404E-2</v>
      </c>
      <c r="F898" s="6">
        <v>0.98210620682541905</v>
      </c>
      <c r="G898" s="4">
        <v>1005</v>
      </c>
      <c r="H898" s="4">
        <v>299513</v>
      </c>
      <c r="I898" s="5">
        <f t="shared" si="26"/>
        <v>-7.4389627912596294E-3</v>
      </c>
      <c r="J898" s="5">
        <f t="shared" si="27"/>
        <v>0.33167591114024636</v>
      </c>
      <c r="K898" s="2"/>
    </row>
    <row r="899" spans="1:11" x14ac:dyDescent="0.25">
      <c r="A899" s="4">
        <v>716.2</v>
      </c>
      <c r="B899" s="4" t="s">
        <v>641</v>
      </c>
      <c r="C899" s="4" t="s">
        <v>922</v>
      </c>
      <c r="D899" s="5">
        <v>3.3224896314670301E-4</v>
      </c>
      <c r="E899" s="5">
        <v>1.61905938966346E-2</v>
      </c>
      <c r="F899" s="6">
        <v>0.98362767203869605</v>
      </c>
      <c r="G899" s="4">
        <v>15899</v>
      </c>
      <c r="H899" s="4">
        <v>273888</v>
      </c>
      <c r="I899" s="5">
        <f t="shared" ref="I899:I911" si="28">D899/0.189</f>
        <v>1.7579310219402275E-3</v>
      </c>
      <c r="J899" s="5">
        <f t="shared" ref="J899:J911" si="29">((I899*((E899/D899)^2+(0.01/0.189)^2)^0.5)^2)^0.5</f>
        <v>8.5664568466678623E-2</v>
      </c>
      <c r="K899" s="2"/>
    </row>
    <row r="900" spans="1:11" x14ac:dyDescent="0.25">
      <c r="A900" s="4">
        <v>443.7</v>
      </c>
      <c r="B900" s="4" t="s">
        <v>262</v>
      </c>
      <c r="C900" s="4" t="s">
        <v>924</v>
      </c>
      <c r="D900" s="5">
        <v>-1.9807295450706302E-3</v>
      </c>
      <c r="E900" s="5">
        <v>9.7258027435405806E-2</v>
      </c>
      <c r="F900" s="6">
        <v>0.98375163137049204</v>
      </c>
      <c r="G900" s="4">
        <v>415</v>
      </c>
      <c r="H900" s="4">
        <v>319350</v>
      </c>
      <c r="I900" s="5">
        <f t="shared" si="28"/>
        <v>-1.0480050503019207E-2</v>
      </c>
      <c r="J900" s="5">
        <f t="shared" si="29"/>
        <v>0.51459303650447008</v>
      </c>
      <c r="K900" s="2"/>
    </row>
    <row r="901" spans="1:11" x14ac:dyDescent="0.25">
      <c r="A901" s="4">
        <v>965.2</v>
      </c>
      <c r="B901" s="4" t="s">
        <v>692</v>
      </c>
      <c r="C901" s="4" t="s">
        <v>929</v>
      </c>
      <c r="D901" s="5">
        <v>1.7485936329947301E-3</v>
      </c>
      <c r="E901" s="5">
        <v>8.8382567657913497E-2</v>
      </c>
      <c r="F901" s="6">
        <v>0.98421538445588297</v>
      </c>
      <c r="G901" s="4">
        <v>499</v>
      </c>
      <c r="H901" s="4">
        <v>300203</v>
      </c>
      <c r="I901" s="5">
        <f t="shared" si="28"/>
        <v>9.251818163993281E-3</v>
      </c>
      <c r="J901" s="5">
        <f t="shared" si="29"/>
        <v>0.46763288932039815</v>
      </c>
      <c r="K901" s="2"/>
    </row>
    <row r="902" spans="1:11" x14ac:dyDescent="0.25">
      <c r="A902" s="4">
        <v>958</v>
      </c>
      <c r="B902" s="4" t="s">
        <v>666</v>
      </c>
      <c r="C902" s="4" t="s">
        <v>929</v>
      </c>
      <c r="D902" s="5">
        <v>1.98154346689492E-3</v>
      </c>
      <c r="E902" s="5">
        <v>0.101298781825252</v>
      </c>
      <c r="F902" s="6">
        <v>0.98439327615032401</v>
      </c>
      <c r="G902" s="4">
        <v>381</v>
      </c>
      <c r="H902" s="4">
        <v>327727</v>
      </c>
      <c r="I902" s="5">
        <f t="shared" si="28"/>
        <v>1.048435696769799E-2</v>
      </c>
      <c r="J902" s="5">
        <f t="shared" si="29"/>
        <v>0.53597267767956769</v>
      </c>
      <c r="K902" s="2"/>
    </row>
    <row r="903" spans="1:11" x14ac:dyDescent="0.25">
      <c r="A903" s="4">
        <v>245.21</v>
      </c>
      <c r="B903" s="4" t="s">
        <v>852</v>
      </c>
      <c r="C903" s="4" t="s">
        <v>920</v>
      </c>
      <c r="D903" s="5">
        <v>-2.5990438801632102E-3</v>
      </c>
      <c r="E903" s="5">
        <v>0.13357643933494501</v>
      </c>
      <c r="F903" s="6">
        <v>0.98447625828527496</v>
      </c>
      <c r="G903" s="4">
        <v>219</v>
      </c>
      <c r="H903" s="4">
        <v>310319</v>
      </c>
      <c r="I903" s="5">
        <f t="shared" si="28"/>
        <v>-1.3751554921498467E-2</v>
      </c>
      <c r="J903" s="5">
        <f t="shared" si="29"/>
        <v>0.70675402180072544</v>
      </c>
      <c r="K903" s="2"/>
    </row>
    <row r="904" spans="1:11" x14ac:dyDescent="0.25">
      <c r="A904" s="4">
        <v>577.29999999999995</v>
      </c>
      <c r="B904" s="4" t="s">
        <v>621</v>
      </c>
      <c r="C904" s="4" t="s">
        <v>921</v>
      </c>
      <c r="D904" s="5">
        <v>1.8593997555903701E-3</v>
      </c>
      <c r="E904" s="5">
        <v>0.102146989849391</v>
      </c>
      <c r="F904" s="6">
        <v>0.98547676802664896</v>
      </c>
      <c r="G904" s="4">
        <v>375</v>
      </c>
      <c r="H904" s="4">
        <v>325910</v>
      </c>
      <c r="I904" s="5">
        <f t="shared" si="28"/>
        <v>9.8380939449225924E-3</v>
      </c>
      <c r="J904" s="5">
        <f t="shared" si="29"/>
        <v>0.54046051442460141</v>
      </c>
      <c r="K904" s="2"/>
    </row>
    <row r="905" spans="1:11" x14ac:dyDescent="0.25">
      <c r="A905" s="4">
        <v>586.4</v>
      </c>
      <c r="B905" s="4" t="s">
        <v>345</v>
      </c>
      <c r="C905" s="4" t="s">
        <v>927</v>
      </c>
      <c r="D905" s="5">
        <v>-9.8403895479784692E-4</v>
      </c>
      <c r="E905" s="5">
        <v>6.4610073217427802E-2</v>
      </c>
      <c r="F905" s="6">
        <v>0.98784834784157205</v>
      </c>
      <c r="G905" s="4">
        <v>939</v>
      </c>
      <c r="H905" s="4">
        <v>314069</v>
      </c>
      <c r="I905" s="5">
        <f t="shared" si="28"/>
        <v>-5.2065553163907242E-3</v>
      </c>
      <c r="J905" s="5">
        <f t="shared" si="29"/>
        <v>0.34185235024204386</v>
      </c>
      <c r="K905" s="2"/>
    </row>
    <row r="906" spans="1:11" x14ac:dyDescent="0.25">
      <c r="A906" s="4">
        <v>531.20000000000005</v>
      </c>
      <c r="B906" s="4" t="s">
        <v>528</v>
      </c>
      <c r="C906" s="4" t="s">
        <v>921</v>
      </c>
      <c r="D906" s="5">
        <v>4.6106513882957601E-4</v>
      </c>
      <c r="E906" s="5">
        <v>3.0644144180240401E-2</v>
      </c>
      <c r="F906" s="6">
        <v>0.98799565507899001</v>
      </c>
      <c r="G906" s="4">
        <v>4228</v>
      </c>
      <c r="H906" s="4">
        <v>320539</v>
      </c>
      <c r="I906" s="5">
        <f t="shared" si="28"/>
        <v>2.4394980890453757E-3</v>
      </c>
      <c r="J906" s="5">
        <f t="shared" si="29"/>
        <v>0.16213838037213604</v>
      </c>
      <c r="K906" s="2"/>
    </row>
    <row r="907" spans="1:11" x14ac:dyDescent="0.25">
      <c r="A907" s="4">
        <v>634.1</v>
      </c>
      <c r="B907" s="4" t="s">
        <v>470</v>
      </c>
      <c r="C907" s="4" t="s">
        <v>932</v>
      </c>
      <c r="D907" s="5">
        <v>7.3863605317029996E-4</v>
      </c>
      <c r="E907" s="5">
        <v>5.8158126177086003E-2</v>
      </c>
      <c r="F907" s="6">
        <v>0.98986675640717503</v>
      </c>
      <c r="G907" s="4">
        <v>1203</v>
      </c>
      <c r="H907" s="4">
        <v>319955</v>
      </c>
      <c r="I907" s="5">
        <f t="shared" si="28"/>
        <v>3.9081272654513223E-3</v>
      </c>
      <c r="J907" s="5">
        <f t="shared" si="29"/>
        <v>0.3077150227939689</v>
      </c>
      <c r="K907" s="2"/>
    </row>
    <row r="908" spans="1:11" x14ac:dyDescent="0.25">
      <c r="A908" s="4">
        <v>184.2</v>
      </c>
      <c r="B908" s="4" t="s">
        <v>845</v>
      </c>
      <c r="C908" s="4" t="s">
        <v>919</v>
      </c>
      <c r="D908" s="5">
        <v>-1.2080443538934999E-3</v>
      </c>
      <c r="E908" s="5">
        <v>0.110144332122724</v>
      </c>
      <c r="F908" s="6">
        <v>0.991249112906741</v>
      </c>
      <c r="G908" s="4">
        <v>323</v>
      </c>
      <c r="H908" s="4">
        <v>305544</v>
      </c>
      <c r="I908" s="5">
        <f t="shared" si="28"/>
        <v>-6.3917690682195761E-3</v>
      </c>
      <c r="J908" s="5">
        <f t="shared" si="29"/>
        <v>0.58277434216249535</v>
      </c>
      <c r="K908" s="2"/>
    </row>
    <row r="909" spans="1:11" x14ac:dyDescent="0.25">
      <c r="A909" s="4">
        <v>627.20000000000005</v>
      </c>
      <c r="B909" s="4" t="s">
        <v>448</v>
      </c>
      <c r="C909" s="4" t="s">
        <v>927</v>
      </c>
      <c r="D909" s="5">
        <v>-1.30862351749912E-3</v>
      </c>
      <c r="E909" s="5">
        <v>0.13898122031610999</v>
      </c>
      <c r="F909" s="6">
        <v>0.992487365775376</v>
      </c>
      <c r="G909" s="4">
        <v>203</v>
      </c>
      <c r="H909" s="4">
        <v>296222</v>
      </c>
      <c r="I909" s="5">
        <f t="shared" si="28"/>
        <v>-6.9239339550217988E-3</v>
      </c>
      <c r="J909" s="5">
        <f t="shared" si="29"/>
        <v>0.73535046329816556</v>
      </c>
      <c r="K909" s="2"/>
    </row>
    <row r="910" spans="1:11" x14ac:dyDescent="0.25">
      <c r="A910" s="4">
        <v>112</v>
      </c>
      <c r="B910" s="4" t="s">
        <v>380</v>
      </c>
      <c r="C910" s="4" t="s">
        <v>930</v>
      </c>
      <c r="D910" s="5">
        <v>1.65996008063971E-4</v>
      </c>
      <c r="E910" s="5">
        <v>4.2804928154964901E-2</v>
      </c>
      <c r="F910" s="6">
        <v>0.99690583945044897</v>
      </c>
      <c r="G910" s="4">
        <v>2149</v>
      </c>
      <c r="H910" s="4">
        <v>325491</v>
      </c>
      <c r="I910" s="5">
        <f t="shared" si="28"/>
        <v>8.7828575695222749E-4</v>
      </c>
      <c r="J910" s="5">
        <f t="shared" si="29"/>
        <v>0.22648110611647015</v>
      </c>
      <c r="K910" s="2"/>
    </row>
    <row r="911" spans="1:11" x14ac:dyDescent="0.25">
      <c r="A911" s="4">
        <v>117</v>
      </c>
      <c r="B911" s="4" t="s">
        <v>205</v>
      </c>
      <c r="C911" s="4" t="s">
        <v>930</v>
      </c>
      <c r="D911" s="5">
        <v>7.4653096647427195E-5</v>
      </c>
      <c r="E911" s="5">
        <v>3.7989552186567098E-2</v>
      </c>
      <c r="F911" s="6">
        <v>0.99843208167859299</v>
      </c>
      <c r="G911" s="4">
        <v>2734</v>
      </c>
      <c r="H911" s="4">
        <v>325491</v>
      </c>
      <c r="I911" s="5">
        <f t="shared" si="28"/>
        <v>3.9498992935146666E-4</v>
      </c>
      <c r="J911" s="5">
        <f t="shared" si="29"/>
        <v>0.201002922708514</v>
      </c>
      <c r="K911" s="2"/>
    </row>
  </sheetData>
  <sortState ref="A3:K911">
    <sortCondition ref="F3"/>
  </sortState>
  <mergeCells count="1">
    <mergeCell ref="A1:J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, Dipender P S</dc:creator>
  <cp:lastModifiedBy>Gill, Dipender P S</cp:lastModifiedBy>
  <cp:lastPrinted>2018-12-29T01:22:57Z</cp:lastPrinted>
  <dcterms:created xsi:type="dcterms:W3CDTF">2018-11-13T16:45:28Z</dcterms:created>
  <dcterms:modified xsi:type="dcterms:W3CDTF">2019-05-16T12:33:37Z</dcterms:modified>
</cp:coreProperties>
</file>